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cooprman/Dropbox/ShijieMS/Nature Comm-Shijie MS-March2022/Files to upload for resubmission/Huang-Files Uploaded April 5, 2022/Huang-SourceDataFiles/"/>
    </mc:Choice>
  </mc:AlternateContent>
  <xr:revisionPtr revIDLastSave="0" documentId="13_ncr:1_{DAFC0822-843C-6B4F-B8D8-ED963CDE283A}" xr6:coauthVersionLast="47" xr6:coauthVersionMax="47" xr10:uidLastSave="{00000000-0000-0000-0000-000000000000}"/>
  <bookViews>
    <workbookView xWindow="3200" yWindow="7340" windowWidth="50100" windowHeight="18380" activeTab="25" xr2:uid="{00000000-000D-0000-FFFF-FFFF00000000}"/>
  </bookViews>
  <sheets>
    <sheet name="fig.2a" sheetId="1" r:id="rId1"/>
    <sheet name="fig.2b" sheetId="2" r:id="rId2"/>
    <sheet name="fig.2c" sheetId="3" r:id="rId3"/>
    <sheet name="fig.2d" sheetId="4" r:id="rId4"/>
    <sheet name="fig.2e" sheetId="6" r:id="rId5"/>
    <sheet name="fig.3" sheetId="7" r:id="rId6"/>
    <sheet name="Sheet2" sheetId="8" r:id="rId7"/>
    <sheet name="Figure 4a" sheetId="9" r:id="rId8"/>
    <sheet name="Fogure 4b" sheetId="11" r:id="rId9"/>
    <sheet name="Figure 4c" sheetId="10" r:id="rId10"/>
    <sheet name="Figure 4d" sheetId="12" r:id="rId11"/>
    <sheet name="Figure 4e" sheetId="13" r:id="rId12"/>
    <sheet name="Figure 4f" sheetId="14" r:id="rId13"/>
    <sheet name="Figure 4g" sheetId="15" r:id="rId14"/>
    <sheet name="Figure 4h" sheetId="16" r:id="rId15"/>
    <sheet name="Figure 4i" sheetId="17" r:id="rId16"/>
    <sheet name="Figure 4j" sheetId="18" r:id="rId17"/>
    <sheet name="Figure 5a" sheetId="19" r:id="rId18"/>
    <sheet name="Figure 5b" sheetId="20" r:id="rId19"/>
    <sheet name="Table 1" sheetId="26" r:id="rId20"/>
    <sheet name="SupFig1" sheetId="21" r:id="rId21"/>
    <sheet name="SupFig2" sheetId="22" r:id="rId22"/>
    <sheet name="SupFig4" sheetId="23" r:id="rId23"/>
    <sheet name="SupFig6c" sheetId="24" r:id="rId24"/>
    <sheet name="SupFig11" sheetId="25" r:id="rId25"/>
    <sheet name="SupTable1" sheetId="27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25" l="1"/>
  <c r="H3" i="6"/>
</calcChain>
</file>

<file path=xl/sharedStrings.xml><?xml version="1.0" encoding="utf-8"?>
<sst xmlns="http://schemas.openxmlformats.org/spreadsheetml/2006/main" count="397" uniqueCount="278">
  <si>
    <t>300µM</t>
  </si>
  <si>
    <t>600µM</t>
  </si>
  <si>
    <t>Stop-POST5</t>
  </si>
  <si>
    <t>Stop-POST5 RNA</t>
  </si>
  <si>
    <t>80S.IRES</t>
  </si>
  <si>
    <t>80S.IRES RNA</t>
  </si>
  <si>
    <t>AzAt (uM)</t>
  </si>
  <si>
    <t>Normalized AzAt/target</t>
  </si>
  <si>
    <t>eRF1 in solution</t>
  </si>
  <si>
    <t>eRF1 within ternary complex</t>
  </si>
  <si>
    <t>PAL</t>
  </si>
  <si>
    <t>PAL+ ataluren</t>
  </si>
  <si>
    <t>PAL+ GJ072</t>
  </si>
  <si>
    <t>80S-IRES</t>
  </si>
  <si>
    <t>18S-1195</t>
  </si>
  <si>
    <t>26S-3093</t>
  </si>
  <si>
    <t>26S-2752</t>
  </si>
  <si>
    <t>26S-3557</t>
  </si>
  <si>
    <t>IRES-177</t>
  </si>
  <si>
    <t>26S-2851</t>
  </si>
  <si>
    <t>26S-728</t>
  </si>
  <si>
    <t>26S-2362</t>
  </si>
  <si>
    <t>26S-2672</t>
  </si>
  <si>
    <t>26S-3469</t>
  </si>
  <si>
    <t>IRES-186</t>
  </si>
  <si>
    <t>26S-1388</t>
  </si>
  <si>
    <t>26S-1392</t>
  </si>
  <si>
    <t>26S-255</t>
  </si>
  <si>
    <t>26S-1982</t>
  </si>
  <si>
    <t>26S-2669</t>
  </si>
  <si>
    <t>18S-265</t>
  </si>
  <si>
    <t>18S-365</t>
  </si>
  <si>
    <t>18S-699</t>
  </si>
  <si>
    <t>18S-476</t>
  </si>
  <si>
    <t>26S-808</t>
  </si>
  <si>
    <t>26S-1836</t>
  </si>
  <si>
    <t>26S-PTC</t>
  </si>
  <si>
    <t>nt</t>
  </si>
  <si>
    <t>18S-A1195</t>
  </si>
  <si>
    <t>18S-1195 replicate</t>
  </si>
  <si>
    <t>ave ± s.d</t>
  </si>
  <si>
    <t>26S-2672 replicate</t>
  </si>
  <si>
    <t>26S-2672 ave ± a.d</t>
  </si>
  <si>
    <t>26S-3093 replicate</t>
  </si>
  <si>
    <t>26S-3093 ave ± a.d</t>
  </si>
  <si>
    <t xml:space="preserve">sum </t>
  </si>
  <si>
    <t>Normalized sum</t>
  </si>
  <si>
    <r>
      <t>0.00428 ±</t>
    </r>
    <r>
      <rPr>
        <sz val="10"/>
        <rFont val="Calibri"/>
        <family val="2"/>
      </rPr>
      <t xml:space="preserve"> </t>
    </r>
    <r>
      <rPr>
        <sz val="10"/>
        <rFont val="Calibri"/>
        <family val="2"/>
        <scheme val="minor"/>
      </rPr>
      <t>0.00043</t>
    </r>
  </si>
  <si>
    <t>0.08573 ± 0.0037</t>
  </si>
  <si>
    <t>0.076 ± 0.014</t>
  </si>
  <si>
    <t>0.023 ± 0.009</t>
  </si>
  <si>
    <t xml:space="preserve">0.098 ± 0.023 </t>
  </si>
  <si>
    <t>0.059 ± 0.014</t>
  </si>
  <si>
    <t>0.190897 ± 0.0426</t>
  </si>
  <si>
    <t>0.052 ± 0.038</t>
  </si>
  <si>
    <t>0.077 ± 0.034</t>
  </si>
  <si>
    <t>0.129 ± 0.072</t>
  </si>
  <si>
    <t>0.077 ± 0.043</t>
  </si>
  <si>
    <t>0.327618 ± 0.00002</t>
  </si>
  <si>
    <t>0.338 ± 0.076</t>
  </si>
  <si>
    <t>0.219 ± 0.011</t>
  </si>
  <si>
    <t>0.557 ± 0.086</t>
  </si>
  <si>
    <t>0.335 ± 0.052</t>
  </si>
  <si>
    <t>0.627 ± 0.080</t>
  </si>
  <si>
    <t>0.329 ± 0.031</t>
  </si>
  <si>
    <t>0.956 ± 0.110</t>
  </si>
  <si>
    <t>0.575 ± 0.066</t>
  </si>
  <si>
    <t>0.62993 ± 0.04809</t>
  </si>
  <si>
    <t>0.729 ± 0.139</t>
  </si>
  <si>
    <t>0.595 ± 0.000</t>
  </si>
  <si>
    <t>1.324 ± 0.142</t>
  </si>
  <si>
    <t>0.797 ± 0.085</t>
  </si>
  <si>
    <t>0.702335 ± 0.0372</t>
  </si>
  <si>
    <t>0.735307 ± 0.02564</t>
  </si>
  <si>
    <t>0.816 ± 0.000</t>
  </si>
  <si>
    <t>0.649 ± 0.105</t>
  </si>
  <si>
    <t>1.465 ± 0.106</t>
  </si>
  <si>
    <t>0.882 ± 0.064</t>
  </si>
  <si>
    <t>0.736014 ± 0.06729</t>
  </si>
  <si>
    <t>Figure 3</t>
  </si>
  <si>
    <t>Data for Fig 3a</t>
  </si>
  <si>
    <t>Data for Fig 3c</t>
  </si>
  <si>
    <t>Data for Fig 3e</t>
  </si>
  <si>
    <t>Intensity of Cy3Q-tRNA (a.u.)</t>
  </si>
  <si>
    <t>Intensity of FK(atto-647)VRQ (a.u.)</t>
  </si>
  <si>
    <t>Peptide dissociation time at 0.032 µM RFC + 1mM ataluren (s)</t>
  </si>
  <si>
    <t>Peptide dissociation time at 0.032 µM RFC (s)</t>
  </si>
  <si>
    <t>Peptide dissociation times at 0.322 µM RFC (s)</t>
  </si>
  <si>
    <t>Figure 4a</t>
  </si>
  <si>
    <t>SEM=standard error of the mean</t>
  </si>
  <si>
    <t>SEM (min^-1)</t>
  </si>
  <si>
    <t>kobs(min^-1)</t>
  </si>
  <si>
    <t>SEM(min^-1)</t>
  </si>
  <si>
    <r>
      <t xml:space="preserve">[RFC] </t>
    </r>
    <r>
      <rPr>
        <b/>
        <sz val="11"/>
        <color theme="1"/>
        <rFont val="Calibri"/>
        <family val="2"/>
      </rPr>
      <t>µM</t>
    </r>
  </si>
  <si>
    <r>
      <t xml:space="preserve">1000 </t>
    </r>
    <r>
      <rPr>
        <b/>
        <sz val="11"/>
        <color rgb="FF9900FF"/>
        <rFont val="Calibri"/>
        <family val="2"/>
      </rPr>
      <t>μM ataluren</t>
    </r>
  </si>
  <si>
    <r>
      <t xml:space="preserve">500 </t>
    </r>
    <r>
      <rPr>
        <b/>
        <sz val="11"/>
        <color rgb="FF0000FF"/>
        <rFont val="Calibri"/>
        <family val="2"/>
      </rPr>
      <t>μM ataluren</t>
    </r>
  </si>
  <si>
    <r>
      <t xml:space="preserve">200 </t>
    </r>
    <r>
      <rPr>
        <b/>
        <sz val="11"/>
        <color rgb="FF009999"/>
        <rFont val="Calibri"/>
        <family val="2"/>
      </rPr>
      <t>µM ataluren</t>
    </r>
  </si>
  <si>
    <t>No ataluren</t>
  </si>
  <si>
    <t>Figure 4c</t>
  </si>
  <si>
    <t>tRNA dissociation times at 0.032 µM RFC + 1mM ataluren(s)</t>
  </si>
  <si>
    <t>tRNA dissociation times at 0.032 µM RFC(s)</t>
  </si>
  <si>
    <t>tRNA dissociation times at 0.322 µM RFC(s)</t>
  </si>
  <si>
    <t>Figure 4b</t>
  </si>
  <si>
    <t>Figure 4d</t>
  </si>
  <si>
    <t>P5 control</t>
  </si>
  <si>
    <t>RFC 0.0375 uM</t>
  </si>
  <si>
    <t>RFC 0.05 uM</t>
  </si>
  <si>
    <t>RFC 0.2 uM</t>
  </si>
  <si>
    <t>Time (min)</t>
  </si>
  <si>
    <t>normalized delta anisotropy</t>
  </si>
  <si>
    <t>Figure 4e</t>
  </si>
  <si>
    <t xml:space="preserve">Ataluren 1000 uM </t>
  </si>
  <si>
    <t>Ataluren 500 uM</t>
  </si>
  <si>
    <t>No Ataluren</t>
  </si>
  <si>
    <t>Figure 4f</t>
  </si>
  <si>
    <t>0.30 ± 0.01</t>
  </si>
  <si>
    <t>0.31 ± 0.01</t>
  </si>
  <si>
    <t>0.30 ± 0.02</t>
  </si>
  <si>
    <t>0.29 ± 0.01</t>
  </si>
  <si>
    <t>0.24 ± 0.01</t>
  </si>
  <si>
    <t>0.271 ± 0.001</t>
  </si>
  <si>
    <t>0.2774 ± 0.0006</t>
  </si>
  <si>
    <t>0.28 ± 0.03</t>
  </si>
  <si>
    <t>0.25 ± 0.01</t>
  </si>
  <si>
    <t>0.22 ± 0.01</t>
  </si>
  <si>
    <t>0.238 ± 0.005</t>
  </si>
  <si>
    <t>0.12 ± 0.01</t>
  </si>
  <si>
    <t>0.15 ± 0.02</t>
  </si>
  <si>
    <t>0.210 ± 0.008</t>
  </si>
  <si>
    <t>0.23 ± 0.01</t>
  </si>
  <si>
    <t>0.06 ± 0.01</t>
  </si>
  <si>
    <t>0.07 ± 0.01</t>
  </si>
  <si>
    <t>0.1668 ± 0.0005</t>
  </si>
  <si>
    <t>0.19 ± 0.02</t>
  </si>
  <si>
    <t>0.03 ± 0.01</t>
  </si>
  <si>
    <t>0.043 ± 0.06</t>
  </si>
  <si>
    <t>0.110 ± 0.007</t>
  </si>
  <si>
    <t>0.13 ± 0.01</t>
  </si>
  <si>
    <t>0.014 ± 0.004</t>
  </si>
  <si>
    <t>0.018 ± 0.004</t>
  </si>
  <si>
    <t>0.055 ± 0.006</t>
  </si>
  <si>
    <t>0.08 ± 0.01</t>
  </si>
  <si>
    <t>0.0078 ± 0.0005</t>
  </si>
  <si>
    <t>0.009 ± 0.02</t>
  </si>
  <si>
    <t>0.020 ± 0.005</t>
  </si>
  <si>
    <t>0.017 ± 0.004</t>
  </si>
  <si>
    <t>n = no. of points</t>
  </si>
  <si>
    <t>Ave Dev = Average deviation</t>
  </si>
  <si>
    <r>
      <t>AVE DEV (kobs min^-1</t>
    </r>
    <r>
      <rPr>
        <b/>
        <sz val="14"/>
        <color rgb="FF000000"/>
        <rFont val="Calibri"/>
        <family val="2"/>
      </rPr>
      <t>)</t>
    </r>
  </si>
  <si>
    <t>N</t>
  </si>
  <si>
    <t>Mean ±</t>
  </si>
  <si>
    <t>Conc. (µM)</t>
  </si>
  <si>
    <t>Ataluren 1000 µM</t>
  </si>
  <si>
    <t>Ataluren 500 µM</t>
  </si>
  <si>
    <t>Ataluren 200 µM</t>
  </si>
  <si>
    <t>RF</t>
  </si>
  <si>
    <t>Figure 4g</t>
  </si>
  <si>
    <t>0.2 ± 0.1</t>
  </si>
  <si>
    <t>0.3 ± 0.1</t>
  </si>
  <si>
    <t>0.34 ± 0.04</t>
  </si>
  <si>
    <t>0.4 ± 0.1</t>
  </si>
  <si>
    <t>0.5 ± 0.1</t>
  </si>
  <si>
    <t>0.7 ± 0.1</t>
  </si>
  <si>
    <t>0.8 ± 0.1</t>
  </si>
  <si>
    <t>1.0 ± 0.1</t>
  </si>
  <si>
    <t>SEM = standard error of the mean</t>
  </si>
  <si>
    <t>Mean ± SEM (kobs min^-1)</t>
  </si>
  <si>
    <t>[Ataluren] (uM)</t>
  </si>
  <si>
    <t>Ensemble</t>
  </si>
  <si>
    <t>Single molecule</t>
  </si>
  <si>
    <t>Figure 4h</t>
  </si>
  <si>
    <t>SD = Standard deviation</t>
  </si>
  <si>
    <t>n</t>
  </si>
  <si>
    <t>SD</t>
  </si>
  <si>
    <t>mean</t>
  </si>
  <si>
    <t>supernatant</t>
  </si>
  <si>
    <t>filter</t>
  </si>
  <si>
    <t>Points</t>
  </si>
  <si>
    <t>Figure 4i</t>
  </si>
  <si>
    <t>Infinite</t>
  </si>
  <si>
    <t>Time (s)</t>
  </si>
  <si>
    <t>tRNA</t>
  </si>
  <si>
    <t>peptide</t>
  </si>
  <si>
    <t>Figure 4j</t>
  </si>
  <si>
    <t>tRNA dissociation time (s)</t>
  </si>
  <si>
    <t>peptide dissociation time (s)</t>
  </si>
  <si>
    <r>
      <t xml:space="preserve">2 </t>
    </r>
    <r>
      <rPr>
        <sz val="11"/>
        <color theme="1"/>
        <rFont val="Calibri"/>
        <family val="2"/>
      </rPr>
      <t>μM RFC</t>
    </r>
  </si>
  <si>
    <t>Figure 5a</t>
  </si>
  <si>
    <r>
      <t>16 n</t>
    </r>
    <r>
      <rPr>
        <sz val="11"/>
        <color theme="1"/>
        <rFont val="Calibri"/>
        <family val="2"/>
      </rPr>
      <t>M RFC</t>
    </r>
  </si>
  <si>
    <t>Figure 5b</t>
  </si>
  <si>
    <t>Readthrough efficacy replicate data</t>
  </si>
  <si>
    <t>eRF3 partially within ternary complex</t>
  </si>
  <si>
    <t>eRF3 in solution</t>
  </si>
  <si>
    <t>26S-A1836 PRE</t>
  </si>
  <si>
    <t>26S-A1836 PAL</t>
  </si>
  <si>
    <t>26S-A808 PRE</t>
  </si>
  <si>
    <t>26S-A808 PAL</t>
  </si>
  <si>
    <t>18S-G476 PRE</t>
  </si>
  <si>
    <t>18S-G476 PAL</t>
  </si>
  <si>
    <t>18S-A699 PRE</t>
  </si>
  <si>
    <t>18S-A699 PAL</t>
  </si>
  <si>
    <t>18S-A365 PRE</t>
  </si>
  <si>
    <t>18S-A365 PAL</t>
  </si>
  <si>
    <t>18S-A265 PRE</t>
  </si>
  <si>
    <t>18S-A265 PAL</t>
  </si>
  <si>
    <t>26S-A2669 PRE</t>
  </si>
  <si>
    <t>26S-A2669 PAL</t>
  </si>
  <si>
    <t>26S-A1982 PRE</t>
  </si>
  <si>
    <t>26S-A1982 PAL</t>
  </si>
  <si>
    <t>26S-C255 PRE</t>
  </si>
  <si>
    <t>26S-C255 PAL</t>
  </si>
  <si>
    <t>26S-A1392 PRE</t>
  </si>
  <si>
    <t>26S-A1392 PAL</t>
  </si>
  <si>
    <t>26S-A1388 PRE</t>
  </si>
  <si>
    <t>26S-A1388 PAL</t>
  </si>
  <si>
    <t>IRES-G186 PRE</t>
  </si>
  <si>
    <t>IRES-G186 PAL</t>
  </si>
  <si>
    <t>26S-A3469 PRE</t>
  </si>
  <si>
    <t>26S-A3469 PAL</t>
  </si>
  <si>
    <t>26S-A2672 PRE</t>
  </si>
  <si>
    <t>26S-A2672 PAL</t>
  </si>
  <si>
    <t>26S-A2362 PRE</t>
  </si>
  <si>
    <t>26S-A2362 PAL</t>
  </si>
  <si>
    <t>26S-A728 PRE</t>
  </si>
  <si>
    <t>26S-A728 PAL</t>
  </si>
  <si>
    <t>26S-G2851 PRE</t>
  </si>
  <si>
    <t>26S-G2851 PAL</t>
  </si>
  <si>
    <t>IRES-U177 PRE</t>
  </si>
  <si>
    <t>IRES-U177 PAL</t>
  </si>
  <si>
    <t>26S-A3557 PRE</t>
  </si>
  <si>
    <t>26S-A3557 PAL</t>
  </si>
  <si>
    <t>26S-A2752 PRE</t>
  </si>
  <si>
    <t>26S-A2752 PAL</t>
  </si>
  <si>
    <t>26S-A3093 PRE</t>
  </si>
  <si>
    <t>26S-A3093 PAL</t>
  </si>
  <si>
    <t>18S-A1195 PRE</t>
  </si>
  <si>
    <t>18S-A1195 PAL</t>
  </si>
  <si>
    <t>mutation rate replicate</t>
  </si>
  <si>
    <t xml:space="preserve">sum 2672 + 3093 </t>
  </si>
  <si>
    <t>eRF1/eRF3/
GDPNP</t>
  </si>
  <si>
    <t>none</t>
  </si>
  <si>
    <t>PAL, 300
μM AzAt</t>
  </si>
  <si>
    <t>PRE, 300
μM AzAt</t>
  </si>
  <si>
    <t>GJ072, 150 μM</t>
  </si>
  <si>
    <t>Ataluren, 500 μM</t>
  </si>
  <si>
    <t>PAL, 30
μM AzAt</t>
  </si>
  <si>
    <t>eRF1</t>
  </si>
  <si>
    <t>Stop-
POST5</t>
  </si>
  <si>
    <t>CrPV-IRES
U177;G186
IV: 156-221</t>
  </si>
  <si>
    <t>26SA2669;
A2672/
III: 26S 2638 -
2702</t>
  </si>
  <si>
    <t>26S-A3093/
II: 26S 3069
- 3113</t>
  </si>
  <si>
    <t>18S A1195/
I: 18S 1151 -
1206</t>
  </si>
  <si>
    <t>Competing
Ligand</t>
  </si>
  <si>
    <t>Experiment</t>
  </si>
  <si>
    <t>Target</t>
  </si>
  <si>
    <t>PAL30GJ72-b</t>
  </si>
  <si>
    <t>PAL30GJ72</t>
  </si>
  <si>
    <t>PAL30ata-b</t>
  </si>
  <si>
    <t>pre</t>
  </si>
  <si>
    <t>PAL30ata</t>
  </si>
  <si>
    <t>pal30gj</t>
  </si>
  <si>
    <t>PAL30-b</t>
  </si>
  <si>
    <t>PAL30</t>
  </si>
  <si>
    <t>pal30ata</t>
  </si>
  <si>
    <t>PAL300eRFs-b</t>
  </si>
  <si>
    <t>PAL300eRFs</t>
  </si>
  <si>
    <t>pal30</t>
  </si>
  <si>
    <t>PAL300-b</t>
  </si>
  <si>
    <t>PAL300</t>
  </si>
  <si>
    <t>pal300RF</t>
  </si>
  <si>
    <t>PRE300-b</t>
  </si>
  <si>
    <t>pal300</t>
  </si>
  <si>
    <t>PRE300</t>
  </si>
  <si>
    <t>V: 26S 1413-1476</t>
  </si>
  <si>
    <t>IV: IRES 156-221</t>
  </si>
  <si>
    <t>5S</t>
  </si>
  <si>
    <t>5.8S</t>
  </si>
  <si>
    <t>I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%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Calibri"/>
      <family val="2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9900FF"/>
      <name val="Calibri"/>
      <family val="2"/>
      <scheme val="minor"/>
    </font>
    <font>
      <b/>
      <sz val="11"/>
      <color rgb="FF9900FF"/>
      <name val="Calibri"/>
      <family val="2"/>
    </font>
    <font>
      <b/>
      <sz val="11"/>
      <color rgb="FF0000FF"/>
      <name val="Calibri"/>
      <family val="2"/>
      <scheme val="minor"/>
    </font>
    <font>
      <b/>
      <sz val="11"/>
      <color rgb="FF0000FF"/>
      <name val="Calibri"/>
      <family val="2"/>
    </font>
    <font>
      <b/>
      <sz val="11"/>
      <color rgb="FF009999"/>
      <name val="Calibri"/>
      <family val="2"/>
      <scheme val="minor"/>
    </font>
    <font>
      <b/>
      <sz val="11"/>
      <color rgb="FF009999"/>
      <name val="Calibri"/>
      <family val="2"/>
    </font>
    <font>
      <b/>
      <sz val="11"/>
      <color rgb="FFFF0000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sz val="14"/>
      <color rgb="FF000000"/>
      <name val="Calibri"/>
      <family val="2"/>
    </font>
    <font>
      <sz val="18"/>
      <name val="Arial"/>
      <family val="2"/>
    </font>
    <font>
      <b/>
      <sz val="11"/>
      <color rgb="FF000000"/>
      <name val="Arial"/>
      <family val="2"/>
    </font>
    <font>
      <b/>
      <sz val="14"/>
      <color rgb="FF000000"/>
      <name val="Calibri"/>
      <family val="2"/>
    </font>
    <font>
      <b/>
      <sz val="11"/>
      <name val="Arial"/>
      <family val="2"/>
    </font>
    <font>
      <b/>
      <u/>
      <sz val="11"/>
      <color rgb="FF000000"/>
      <name val="Arial"/>
      <family val="2"/>
    </font>
    <font>
      <b/>
      <sz val="13"/>
      <color rgb="FF000000"/>
      <name val="Arial"/>
      <family val="2"/>
    </font>
    <font>
      <b/>
      <sz val="11"/>
      <color rgb="FF000000"/>
      <name val="Calibri"/>
      <family val="2"/>
    </font>
    <font>
      <b/>
      <sz val="11"/>
      <color rgb="FF008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5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2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165" fontId="2" fillId="0" borderId="1" xfId="0" applyNumberFormat="1" applyFont="1" applyBorder="1"/>
    <xf numFmtId="165" fontId="2" fillId="0" borderId="2" xfId="0" applyNumberFormat="1" applyFont="1" applyBorder="1"/>
    <xf numFmtId="164" fontId="2" fillId="0" borderId="3" xfId="0" applyNumberFormat="1" applyFont="1" applyBorder="1"/>
    <xf numFmtId="165" fontId="2" fillId="0" borderId="4" xfId="0" applyNumberFormat="1" applyFont="1" applyBorder="1"/>
    <xf numFmtId="165" fontId="2" fillId="0" borderId="5" xfId="0" applyNumberFormat="1" applyFont="1" applyBorder="1"/>
    <xf numFmtId="164" fontId="2" fillId="0" borderId="6" xfId="0" applyNumberFormat="1" applyFont="1" applyBorder="1"/>
    <xf numFmtId="165" fontId="2" fillId="0" borderId="7" xfId="0" applyNumberFormat="1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6" xfId="0" applyFont="1" applyBorder="1"/>
    <xf numFmtId="0" fontId="11" fillId="0" borderId="10" xfId="0" applyFont="1" applyBorder="1" applyAlignment="1">
      <alignment horizontal="left"/>
    </xf>
    <xf numFmtId="0" fontId="11" fillId="0" borderId="9" xfId="0" applyFont="1" applyBorder="1" applyAlignment="1">
      <alignment horizontal="left"/>
    </xf>
    <xf numFmtId="0" fontId="13" fillId="0" borderId="10" xfId="0" applyFont="1" applyBorder="1" applyAlignment="1">
      <alignment horizontal="left"/>
    </xf>
    <xf numFmtId="0" fontId="13" fillId="0" borderId="9" xfId="0" applyFont="1" applyBorder="1" applyAlignment="1">
      <alignment horizontal="left"/>
    </xf>
    <xf numFmtId="0" fontId="15" fillId="0" borderId="10" xfId="0" applyFont="1" applyBorder="1" applyAlignment="1">
      <alignment horizontal="left"/>
    </xf>
    <xf numFmtId="0" fontId="15" fillId="0" borderId="9" xfId="0" applyFont="1" applyBorder="1" applyAlignment="1">
      <alignment horizontal="left"/>
    </xf>
    <xf numFmtId="0" fontId="17" fillId="0" borderId="10" xfId="0" applyFont="1" applyBorder="1" applyAlignment="1">
      <alignment horizontal="left"/>
    </xf>
    <xf numFmtId="0" fontId="17" fillId="0" borderId="9" xfId="0" applyFont="1" applyBorder="1" applyAlignment="1">
      <alignment horizontal="left"/>
    </xf>
    <xf numFmtId="0" fontId="0" fillId="0" borderId="11" xfId="0" applyBorder="1"/>
    <xf numFmtId="165" fontId="2" fillId="0" borderId="12" xfId="0" applyNumberFormat="1" applyFont="1" applyBorder="1"/>
    <xf numFmtId="165" fontId="2" fillId="0" borderId="0" xfId="0" applyNumberFormat="1" applyFont="1"/>
    <xf numFmtId="165" fontId="2" fillId="0" borderId="13" xfId="0" applyNumberFormat="1" applyFont="1" applyBorder="1"/>
    <xf numFmtId="165" fontId="2" fillId="0" borderId="14" xfId="0" applyNumberFormat="1" applyFont="1" applyBorder="1"/>
    <xf numFmtId="1" fontId="18" fillId="0" borderId="15" xfId="0" applyNumberFormat="1" applyFont="1" applyBorder="1" applyAlignment="1">
      <alignment horizontal="center"/>
    </xf>
    <xf numFmtId="1" fontId="18" fillId="0" borderId="16" xfId="0" applyNumberFormat="1" applyFont="1" applyBorder="1" applyAlignment="1">
      <alignment horizontal="center"/>
    </xf>
    <xf numFmtId="1" fontId="18" fillId="0" borderId="17" xfId="0" applyNumberFormat="1" applyFont="1" applyBorder="1" applyAlignment="1">
      <alignment horizontal="center"/>
    </xf>
    <xf numFmtId="1" fontId="18" fillId="0" borderId="18" xfId="0" applyNumberFormat="1" applyFont="1" applyBorder="1" applyAlignment="1">
      <alignment horizontal="center"/>
    </xf>
    <xf numFmtId="1" fontId="18" fillId="0" borderId="0" xfId="0" applyNumberFormat="1" applyFont="1" applyAlignment="1">
      <alignment horizontal="center"/>
    </xf>
    <xf numFmtId="1" fontId="18" fillId="0" borderId="19" xfId="0" applyNumberFormat="1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8" fillId="0" borderId="25" xfId="0" applyFont="1" applyBorder="1"/>
    <xf numFmtId="0" fontId="18" fillId="0" borderId="0" xfId="0" applyFont="1"/>
    <xf numFmtId="0" fontId="8" fillId="0" borderId="0" xfId="0" applyFont="1"/>
    <xf numFmtId="1" fontId="18" fillId="0" borderId="15" xfId="0" applyNumberFormat="1" applyFont="1" applyBorder="1"/>
    <xf numFmtId="1" fontId="18" fillId="0" borderId="16" xfId="0" applyNumberFormat="1" applyFont="1" applyBorder="1"/>
    <xf numFmtId="0" fontId="18" fillId="0" borderId="17" xfId="0" applyFont="1" applyBorder="1"/>
    <xf numFmtId="1" fontId="18" fillId="0" borderId="18" xfId="0" applyNumberFormat="1" applyFont="1" applyBorder="1"/>
    <xf numFmtId="1" fontId="18" fillId="0" borderId="0" xfId="0" applyNumberFormat="1" applyFont="1"/>
    <xf numFmtId="0" fontId="18" fillId="0" borderId="19" xfId="0" applyFont="1" applyBorder="1"/>
    <xf numFmtId="1" fontId="18" fillId="0" borderId="19" xfId="0" applyNumberFormat="1" applyFont="1" applyBorder="1"/>
    <xf numFmtId="0" fontId="20" fillId="0" borderId="22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0" borderId="24" xfId="0" applyFont="1" applyBorder="1" applyAlignment="1">
      <alignment horizontal="center"/>
    </xf>
    <xf numFmtId="0" fontId="0" fillId="0" borderId="25" xfId="0" applyBorder="1"/>
    <xf numFmtId="0" fontId="21" fillId="0" borderId="15" xfId="0" applyFont="1" applyBorder="1" applyAlignment="1">
      <alignment horizontal="center" wrapText="1"/>
    </xf>
    <xf numFmtId="0" fontId="21" fillId="0" borderId="16" xfId="0" applyFont="1" applyBorder="1" applyAlignment="1">
      <alignment horizontal="center" wrapText="1"/>
    </xf>
    <xf numFmtId="0" fontId="0" fillId="0" borderId="16" xfId="0" applyBorder="1"/>
    <xf numFmtId="0" fontId="21" fillId="0" borderId="26" xfId="0" applyFont="1" applyBorder="1" applyAlignment="1">
      <alignment horizontal="center" wrapText="1"/>
    </xf>
    <xf numFmtId="0" fontId="21" fillId="0" borderId="18" xfId="0" applyFont="1" applyBorder="1" applyAlignment="1">
      <alignment horizontal="center" wrapText="1"/>
    </xf>
    <xf numFmtId="0" fontId="21" fillId="0" borderId="0" xfId="0" applyFont="1" applyAlignment="1">
      <alignment horizontal="center" wrapText="1"/>
    </xf>
    <xf numFmtId="0" fontId="21" fillId="0" borderId="27" xfId="0" applyFont="1" applyBorder="1" applyAlignment="1">
      <alignment horizontal="center" wrapText="1"/>
    </xf>
    <xf numFmtId="0" fontId="22" fillId="0" borderId="18" xfId="0" applyFont="1" applyBorder="1" applyAlignment="1">
      <alignment horizontal="center" wrapText="1"/>
    </xf>
    <xf numFmtId="0" fontId="22" fillId="0" borderId="0" xfId="0" applyFont="1" applyAlignment="1">
      <alignment horizontal="center" wrapText="1"/>
    </xf>
    <xf numFmtId="0" fontId="22" fillId="0" borderId="27" xfId="0" applyFont="1" applyBorder="1" applyAlignment="1">
      <alignment horizontal="center" wrapText="1"/>
    </xf>
    <xf numFmtId="0" fontId="23" fillId="0" borderId="0" xfId="0" applyFont="1" applyAlignment="1">
      <alignment horizontal="center"/>
    </xf>
    <xf numFmtId="0" fontId="24" fillId="0" borderId="18" xfId="0" applyFont="1" applyBorder="1" applyAlignment="1">
      <alignment horizontal="center" wrapText="1"/>
    </xf>
    <xf numFmtId="0" fontId="24" fillId="0" borderId="0" xfId="0" applyFont="1" applyAlignment="1">
      <alignment horizontal="center" wrapText="1"/>
    </xf>
    <xf numFmtId="0" fontId="24" fillId="0" borderId="0" xfId="0" applyFont="1" applyAlignment="1">
      <alignment horizontal="center" wrapText="1"/>
    </xf>
    <xf numFmtId="0" fontId="24" fillId="0" borderId="27" xfId="0" applyFont="1" applyBorder="1" applyAlignment="1">
      <alignment horizontal="center" wrapText="1"/>
    </xf>
    <xf numFmtId="0" fontId="22" fillId="0" borderId="23" xfId="0" applyFont="1" applyBorder="1" applyAlignment="1">
      <alignment horizontal="center" wrapText="1"/>
    </xf>
    <xf numFmtId="0" fontId="22" fillId="0" borderId="24" xfId="0" applyFont="1" applyBorder="1" applyAlignment="1">
      <alignment horizontal="center" wrapText="1"/>
    </xf>
    <xf numFmtId="0" fontId="24" fillId="0" borderId="24" xfId="0" applyFont="1" applyBorder="1" applyAlignment="1">
      <alignment horizontal="center" wrapText="1"/>
    </xf>
    <xf numFmtId="0" fontId="0" fillId="0" borderId="24" xfId="0" applyBorder="1"/>
    <xf numFmtId="0" fontId="24" fillId="0" borderId="25" xfId="0" applyFont="1" applyBorder="1" applyAlignment="1">
      <alignment horizontal="center" wrapText="1"/>
    </xf>
    <xf numFmtId="2" fontId="18" fillId="0" borderId="15" xfId="0" applyNumberFormat="1" applyFont="1" applyBorder="1" applyAlignment="1">
      <alignment horizontal="center"/>
    </xf>
    <xf numFmtId="2" fontId="18" fillId="0" borderId="16" xfId="0" applyNumberFormat="1" applyFont="1" applyBorder="1" applyAlignment="1">
      <alignment horizontal="center"/>
    </xf>
    <xf numFmtId="2" fontId="18" fillId="0" borderId="18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9" fillId="0" borderId="0" xfId="0" applyFont="1"/>
    <xf numFmtId="0" fontId="19" fillId="0" borderId="23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0" fillId="0" borderId="28" xfId="0" applyBorder="1"/>
    <xf numFmtId="0" fontId="23" fillId="0" borderId="15" xfId="0" applyFont="1" applyBorder="1" applyAlignment="1">
      <alignment horizontal="center" wrapText="1"/>
    </xf>
    <xf numFmtId="0" fontId="23" fillId="0" borderId="16" xfId="0" applyFont="1" applyBorder="1" applyAlignment="1">
      <alignment horizontal="center" wrapText="1"/>
    </xf>
    <xf numFmtId="0" fontId="23" fillId="0" borderId="26" xfId="0" applyFont="1" applyBorder="1" applyAlignment="1">
      <alignment horizontal="center" wrapText="1"/>
    </xf>
    <xf numFmtId="0" fontId="23" fillId="0" borderId="18" xfId="0" applyFont="1" applyBorder="1" applyAlignment="1">
      <alignment horizontal="center" wrapText="1"/>
    </xf>
    <xf numFmtId="0" fontId="23" fillId="0" borderId="0" xfId="0" applyFont="1" applyAlignment="1">
      <alignment horizontal="center" wrapText="1"/>
    </xf>
    <xf numFmtId="0" fontId="23" fillId="0" borderId="27" xfId="0" applyFont="1" applyBorder="1" applyAlignment="1">
      <alignment horizontal="center" wrapText="1"/>
    </xf>
    <xf numFmtId="0" fontId="25" fillId="0" borderId="27" xfId="0" applyFont="1" applyBorder="1" applyAlignment="1">
      <alignment horizontal="center"/>
    </xf>
    <xf numFmtId="0" fontId="26" fillId="0" borderId="23" xfId="0" applyFont="1" applyBorder="1" applyAlignment="1">
      <alignment horizontal="center" wrapText="1"/>
    </xf>
    <xf numFmtId="0" fontId="26" fillId="0" borderId="24" xfId="0" applyFont="1" applyBorder="1" applyAlignment="1">
      <alignment horizontal="center" wrapText="1"/>
    </xf>
    <xf numFmtId="0" fontId="23" fillId="0" borderId="25" xfId="0" applyFont="1" applyBorder="1" applyAlignment="1">
      <alignment horizontal="center" wrapText="1"/>
    </xf>
    <xf numFmtId="0" fontId="27" fillId="0" borderId="0" xfId="0" applyFont="1" applyAlignment="1">
      <alignment horizontal="center" wrapText="1"/>
    </xf>
    <xf numFmtId="0" fontId="28" fillId="0" borderId="0" xfId="0" applyFont="1" applyAlignment="1">
      <alignment horizontal="center" wrapText="1"/>
    </xf>
    <xf numFmtId="0" fontId="18" fillId="0" borderId="15" xfId="0" applyFont="1" applyBorder="1"/>
    <xf numFmtId="0" fontId="18" fillId="0" borderId="16" xfId="0" applyFont="1" applyBorder="1"/>
    <xf numFmtId="0" fontId="18" fillId="0" borderId="26" xfId="0" applyFont="1" applyBorder="1"/>
    <xf numFmtId="0" fontId="18" fillId="0" borderId="18" xfId="0" applyFont="1" applyBorder="1"/>
    <xf numFmtId="0" fontId="18" fillId="0" borderId="27" xfId="0" applyFont="1" applyBorder="1"/>
    <xf numFmtId="0" fontId="19" fillId="0" borderId="20" xfId="0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19" fillId="0" borderId="29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30" xfId="0" applyFont="1" applyBorder="1"/>
    <xf numFmtId="0" fontId="1" fillId="0" borderId="31" xfId="0" applyFont="1" applyBorder="1"/>
    <xf numFmtId="0" fontId="0" fillId="0" borderId="32" xfId="0" applyBorder="1"/>
    <xf numFmtId="0" fontId="29" fillId="0" borderId="14" xfId="0" applyFont="1" applyBorder="1"/>
    <xf numFmtId="0" fontId="1" fillId="0" borderId="32" xfId="0" applyFont="1" applyBorder="1"/>
    <xf numFmtId="0" fontId="17" fillId="0" borderId="14" xfId="0" applyFont="1" applyBorder="1"/>
    <xf numFmtId="0" fontId="0" fillId="0" borderId="31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0" fontId="0" fillId="0" borderId="0" xfId="1" applyNumberFormat="1" applyFont="1"/>
    <xf numFmtId="166" fontId="0" fillId="0" borderId="0" xfId="1" applyNumberFormat="1" applyFont="1"/>
    <xf numFmtId="1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"/>
  <sheetViews>
    <sheetView workbookViewId="0">
      <selection activeCell="B12" sqref="B12"/>
    </sheetView>
  </sheetViews>
  <sheetFormatPr baseColWidth="10" defaultColWidth="8.83203125" defaultRowHeight="15" x14ac:dyDescent="0.2"/>
  <cols>
    <col min="1" max="1" width="22.5" bestFit="1" customWidth="1"/>
  </cols>
  <sheetData>
    <row r="1" spans="1:9" x14ac:dyDescent="0.2">
      <c r="B1" s="16" t="s">
        <v>2</v>
      </c>
      <c r="C1" s="16"/>
      <c r="D1" s="16" t="s">
        <v>3</v>
      </c>
      <c r="E1" s="16"/>
      <c r="F1" s="16" t="s">
        <v>4</v>
      </c>
      <c r="G1" s="16"/>
      <c r="H1" s="16" t="s">
        <v>5</v>
      </c>
      <c r="I1" s="16"/>
    </row>
    <row r="2" spans="1:9" x14ac:dyDescent="0.2">
      <c r="A2" s="3" t="s">
        <v>6</v>
      </c>
      <c r="B2" s="2" t="s">
        <v>0</v>
      </c>
      <c r="C2" s="2" t="s">
        <v>1</v>
      </c>
      <c r="D2" s="2" t="s">
        <v>0</v>
      </c>
      <c r="E2" s="2" t="s">
        <v>1</v>
      </c>
      <c r="F2" s="2" t="s">
        <v>0</v>
      </c>
      <c r="G2" s="2" t="s">
        <v>1</v>
      </c>
      <c r="H2" s="2" t="s">
        <v>0</v>
      </c>
      <c r="I2" s="2" t="s">
        <v>1</v>
      </c>
    </row>
    <row r="3" spans="1:9" x14ac:dyDescent="0.2">
      <c r="A3" s="17" t="s">
        <v>7</v>
      </c>
      <c r="B3" s="1">
        <v>1.0289079999999999</v>
      </c>
      <c r="C3" s="1">
        <v>0.88009499999999996</v>
      </c>
      <c r="D3" s="1">
        <v>0.67252999999999996</v>
      </c>
      <c r="E3" s="1">
        <v>0.75115500000000002</v>
      </c>
      <c r="F3" s="1">
        <v>0.72307399999999999</v>
      </c>
      <c r="G3" s="1">
        <v>0.77708200000000005</v>
      </c>
      <c r="H3" s="1">
        <v>0.53312400000000004</v>
      </c>
      <c r="I3" s="1">
        <v>0.66970799999999997</v>
      </c>
    </row>
    <row r="4" spans="1:9" x14ac:dyDescent="0.2">
      <c r="A4" s="17"/>
      <c r="B4" s="1">
        <v>0.93748100000000001</v>
      </c>
      <c r="C4" s="1">
        <v>1.1199049999999999</v>
      </c>
      <c r="D4" s="1">
        <v>0.74358500000000005</v>
      </c>
      <c r="E4" s="1">
        <v>0.81687699999999996</v>
      </c>
      <c r="F4" s="1">
        <v>0.707291</v>
      </c>
      <c r="G4" s="1">
        <v>0.86395100000000002</v>
      </c>
      <c r="H4" s="1">
        <v>0.64426099999999997</v>
      </c>
      <c r="I4" s="1">
        <v>0.90791100000000002</v>
      </c>
    </row>
  </sheetData>
  <mergeCells count="5">
    <mergeCell ref="B1:C1"/>
    <mergeCell ref="D1:E1"/>
    <mergeCell ref="F1:G1"/>
    <mergeCell ref="H1:I1"/>
    <mergeCell ref="A3:A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3CE8C-BB7E-3B47-81FE-0EF39075AFCD}">
  <dimension ref="A1:N11"/>
  <sheetViews>
    <sheetView workbookViewId="0">
      <selection activeCell="J17" sqref="J17"/>
    </sheetView>
  </sheetViews>
  <sheetFormatPr baseColWidth="10" defaultColWidth="8.83203125" defaultRowHeight="15" x14ac:dyDescent="0.2"/>
  <cols>
    <col min="3" max="3" width="13.33203125" customWidth="1"/>
    <col min="4" max="4" width="14.33203125" customWidth="1"/>
    <col min="5" max="6" width="13.5" customWidth="1"/>
    <col min="7" max="8" width="13" customWidth="1"/>
    <col min="9" max="9" width="13.6640625" customWidth="1"/>
    <col min="10" max="10" width="13.83203125" customWidth="1"/>
  </cols>
  <sheetData>
    <row r="1" spans="1:14" x14ac:dyDescent="0.2">
      <c r="A1" s="3" t="s">
        <v>98</v>
      </c>
    </row>
    <row r="2" spans="1:14" ht="16" thickBot="1" x14ac:dyDescent="0.25"/>
    <row r="3" spans="1:14" ht="16" thickBot="1" x14ac:dyDescent="0.25">
      <c r="B3" s="44"/>
      <c r="C3" s="43" t="s">
        <v>97</v>
      </c>
      <c r="D3" s="42"/>
      <c r="E3" s="41" t="s">
        <v>96</v>
      </c>
      <c r="F3" s="40"/>
      <c r="G3" s="39" t="s">
        <v>95</v>
      </c>
      <c r="H3" s="38"/>
      <c r="I3" s="37" t="s">
        <v>94</v>
      </c>
      <c r="J3" s="36"/>
    </row>
    <row r="4" spans="1:14" ht="16" thickBot="1" x14ac:dyDescent="0.25">
      <c r="B4" s="35" t="s">
        <v>93</v>
      </c>
      <c r="C4" s="34" t="s">
        <v>91</v>
      </c>
      <c r="D4" s="33" t="s">
        <v>90</v>
      </c>
      <c r="E4" s="34" t="s">
        <v>91</v>
      </c>
      <c r="F4" s="33" t="s">
        <v>90</v>
      </c>
      <c r="G4" s="34" t="s">
        <v>91</v>
      </c>
      <c r="H4" s="33" t="s">
        <v>92</v>
      </c>
      <c r="I4" s="34" t="s">
        <v>91</v>
      </c>
      <c r="J4" s="33" t="s">
        <v>90</v>
      </c>
    </row>
    <row r="5" spans="1:14" x14ac:dyDescent="0.2">
      <c r="B5" s="31">
        <v>1.6129000000000001E-2</v>
      </c>
      <c r="C5" s="30">
        <v>0.137069</v>
      </c>
      <c r="D5" s="32">
        <v>2.7386000000000001E-2</v>
      </c>
      <c r="E5" s="30">
        <v>9.4072000000000003E-2</v>
      </c>
      <c r="F5" s="32">
        <v>1.3797E-2</v>
      </c>
      <c r="G5" s="30">
        <v>5.9076999999999998E-2</v>
      </c>
      <c r="H5" s="32">
        <v>1.0921E-2</v>
      </c>
      <c r="I5" s="30">
        <v>4.6970999999999999E-2</v>
      </c>
      <c r="J5" s="32">
        <v>1.1780000000000001E-2</v>
      </c>
    </row>
    <row r="6" spans="1:14" x14ac:dyDescent="0.2">
      <c r="B6" s="31">
        <v>3.2258000000000002E-2</v>
      </c>
      <c r="C6" s="30">
        <v>0.166466</v>
      </c>
      <c r="D6" s="29">
        <v>2.2974999999999999E-2</v>
      </c>
      <c r="E6" s="30">
        <v>0.140627</v>
      </c>
      <c r="F6" s="29">
        <v>2.1784000000000001E-2</v>
      </c>
      <c r="G6" s="30">
        <v>6.6864999999999994E-2</v>
      </c>
      <c r="H6" s="29">
        <v>1.1578E-2</v>
      </c>
      <c r="I6" s="30">
        <v>5.5816999999999999E-2</v>
      </c>
      <c r="J6" s="29">
        <v>1.2936E-2</v>
      </c>
      <c r="L6" s="3" t="s">
        <v>89</v>
      </c>
      <c r="M6" s="3"/>
      <c r="N6" s="3"/>
    </row>
    <row r="7" spans="1:14" x14ac:dyDescent="0.2">
      <c r="B7" s="31">
        <v>8.0644999999999994E-2</v>
      </c>
      <c r="C7" s="30">
        <v>0.20932999999999999</v>
      </c>
      <c r="D7" s="29">
        <v>2.0714E-2</v>
      </c>
      <c r="E7" s="30">
        <v>0.201515</v>
      </c>
      <c r="F7" s="29">
        <v>2.7362999999999998E-2</v>
      </c>
      <c r="G7" s="30">
        <v>0.15246799999999999</v>
      </c>
      <c r="H7" s="29">
        <v>2.3518000000000001E-2</v>
      </c>
      <c r="I7" s="30">
        <v>0.130271</v>
      </c>
      <c r="J7" s="29">
        <v>1.3221999999999999E-2</v>
      </c>
    </row>
    <row r="8" spans="1:14" x14ac:dyDescent="0.2">
      <c r="B8" s="31">
        <v>0.16128999999999999</v>
      </c>
      <c r="C8" s="30">
        <v>0.246637</v>
      </c>
      <c r="D8" s="29">
        <v>1.3759E-2</v>
      </c>
      <c r="E8" s="30">
        <v>0.22478600000000001</v>
      </c>
      <c r="F8" s="29">
        <v>2.4403000000000001E-2</v>
      </c>
      <c r="G8" s="30">
        <v>0.17483699999999999</v>
      </c>
      <c r="H8" s="29">
        <v>1.8294000000000001E-2</v>
      </c>
      <c r="I8" s="30">
        <v>0.158494</v>
      </c>
      <c r="J8" s="29">
        <v>1.5405E-2</v>
      </c>
    </row>
    <row r="9" spans="1:14" x14ac:dyDescent="0.2">
      <c r="B9" s="31">
        <v>0.32258100000000001</v>
      </c>
      <c r="C9" s="30">
        <v>0.24870999999999999</v>
      </c>
      <c r="D9" s="29">
        <v>2.3212E-2</v>
      </c>
      <c r="E9" s="30">
        <v>0.245812</v>
      </c>
      <c r="F9" s="29">
        <v>2.9824E-2</v>
      </c>
      <c r="G9" s="30">
        <v>0.23571500000000001</v>
      </c>
      <c r="H9" s="29">
        <v>2.4046999999999999E-2</v>
      </c>
      <c r="I9" s="30">
        <v>0.24690999999999999</v>
      </c>
      <c r="J9" s="29">
        <v>2.1825000000000001E-2</v>
      </c>
    </row>
    <row r="10" spans="1:14" x14ac:dyDescent="0.2">
      <c r="B10" s="31">
        <v>0.64516099999999998</v>
      </c>
      <c r="C10" s="30">
        <v>0.26647100000000001</v>
      </c>
      <c r="D10" s="29">
        <v>2.3664000000000001E-2</v>
      </c>
      <c r="E10" s="30">
        <v>0.25690600000000002</v>
      </c>
      <c r="F10" s="29">
        <v>2.0580000000000001E-2</v>
      </c>
      <c r="G10" s="30">
        <v>0.24102499999999999</v>
      </c>
      <c r="H10" s="29">
        <v>1.8499999999999999E-2</v>
      </c>
      <c r="I10" s="30">
        <v>0.23152900000000001</v>
      </c>
      <c r="J10" s="29">
        <v>1.6372999999999999E-2</v>
      </c>
    </row>
    <row r="11" spans="1:14" ht="16" thickBot="1" x14ac:dyDescent="0.25">
      <c r="B11" s="28">
        <v>1.612903</v>
      </c>
      <c r="C11" s="27">
        <v>0.26582499999999998</v>
      </c>
      <c r="D11" s="26">
        <v>1.7632999999999999E-2</v>
      </c>
      <c r="E11" s="27">
        <v>0.26530199999999998</v>
      </c>
      <c r="F11" s="26">
        <v>2.8355999999999999E-2</v>
      </c>
      <c r="G11" s="27">
        <v>0.25345099999999998</v>
      </c>
      <c r="H11" s="26">
        <v>2.6865E-2</v>
      </c>
      <c r="I11" s="27">
        <v>0.25576700000000002</v>
      </c>
      <c r="J11" s="26">
        <v>2.039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0015C-9C5D-2F4F-847B-7FEA8B526E61}">
  <dimension ref="A1:L11"/>
  <sheetViews>
    <sheetView workbookViewId="0">
      <selection activeCell="M18" sqref="M18"/>
    </sheetView>
  </sheetViews>
  <sheetFormatPr baseColWidth="10" defaultColWidth="8.83203125" defaultRowHeight="15" x14ac:dyDescent="0.2"/>
  <cols>
    <col min="3" max="3" width="13" customWidth="1"/>
    <col min="4" max="4" width="13.6640625" customWidth="1"/>
    <col min="5" max="7" width="13" customWidth="1"/>
    <col min="8" max="8" width="12.6640625" customWidth="1"/>
    <col min="9" max="9" width="14.33203125" customWidth="1"/>
    <col min="10" max="10" width="12.5" customWidth="1"/>
  </cols>
  <sheetData>
    <row r="1" spans="1:12" x14ac:dyDescent="0.2">
      <c r="A1" s="3" t="s">
        <v>103</v>
      </c>
    </row>
    <row r="2" spans="1:12" ht="16" thickBot="1" x14ac:dyDescent="0.25"/>
    <row r="3" spans="1:12" ht="16" thickBot="1" x14ac:dyDescent="0.25">
      <c r="B3" s="44"/>
      <c r="C3" s="43" t="s">
        <v>97</v>
      </c>
      <c r="D3" s="42"/>
      <c r="E3" s="41" t="s">
        <v>96</v>
      </c>
      <c r="F3" s="40"/>
      <c r="G3" s="39" t="s">
        <v>95</v>
      </c>
      <c r="H3" s="38"/>
      <c r="I3" s="37" t="s">
        <v>94</v>
      </c>
      <c r="J3" s="36"/>
    </row>
    <row r="4" spans="1:12" ht="16" thickBot="1" x14ac:dyDescent="0.25">
      <c r="B4" s="35" t="s">
        <v>93</v>
      </c>
      <c r="C4" s="34" t="s">
        <v>91</v>
      </c>
      <c r="D4" s="33" t="s">
        <v>90</v>
      </c>
      <c r="E4" s="34" t="s">
        <v>91</v>
      </c>
      <c r="F4" s="33" t="s">
        <v>90</v>
      </c>
      <c r="G4" s="34" t="s">
        <v>91</v>
      </c>
      <c r="H4" s="33" t="s">
        <v>92</v>
      </c>
      <c r="I4" s="34" t="s">
        <v>91</v>
      </c>
      <c r="J4" s="33" t="s">
        <v>90</v>
      </c>
      <c r="L4" s="3" t="s">
        <v>89</v>
      </c>
    </row>
    <row r="5" spans="1:12" x14ac:dyDescent="0.2">
      <c r="B5" s="31">
        <v>1.6129000000000001E-2</v>
      </c>
      <c r="C5" s="48">
        <v>0.115619</v>
      </c>
      <c r="D5" s="32">
        <v>2.8243999999999998E-2</v>
      </c>
      <c r="E5" s="48">
        <v>7.2724999999999998E-2</v>
      </c>
      <c r="F5" s="32">
        <v>1.7468000000000001E-2</v>
      </c>
      <c r="G5" s="48">
        <v>6.2751000000000001E-2</v>
      </c>
      <c r="H5" s="32">
        <v>1.6819000000000001E-2</v>
      </c>
      <c r="I5" s="47">
        <v>4.5544000000000001E-2</v>
      </c>
      <c r="J5" s="32">
        <v>1.6064999999999999E-2</v>
      </c>
    </row>
    <row r="6" spans="1:12" x14ac:dyDescent="0.2">
      <c r="B6" s="31">
        <v>3.2258000000000002E-2</v>
      </c>
      <c r="C6" s="30">
        <v>0.124225</v>
      </c>
      <c r="D6" s="29">
        <v>2.3643999999999998E-2</v>
      </c>
      <c r="E6" s="30">
        <v>9.7152000000000002E-2</v>
      </c>
      <c r="F6" s="29">
        <v>2.4126000000000002E-2</v>
      </c>
      <c r="G6" s="30">
        <v>5.7444000000000002E-2</v>
      </c>
      <c r="H6" s="29">
        <v>1.7142999999999999E-2</v>
      </c>
      <c r="I6" s="46">
        <v>5.2381999999999998E-2</v>
      </c>
      <c r="J6" s="29">
        <v>1.7676000000000001E-2</v>
      </c>
    </row>
    <row r="7" spans="1:12" x14ac:dyDescent="0.2">
      <c r="B7" s="31">
        <v>8.0644999999999994E-2</v>
      </c>
      <c r="C7" s="30">
        <v>0.16914499999999999</v>
      </c>
      <c r="D7" s="29">
        <v>2.6679000000000001E-2</v>
      </c>
      <c r="E7" s="30">
        <v>0.14379400000000001</v>
      </c>
      <c r="F7" s="29">
        <v>2.2738000000000001E-2</v>
      </c>
      <c r="G7" s="30">
        <v>0.11765</v>
      </c>
      <c r="H7" s="29">
        <v>2.5312000000000001E-2</v>
      </c>
      <c r="I7" s="46">
        <v>9.4897999999999996E-2</v>
      </c>
      <c r="J7" s="29">
        <v>1.6406E-2</v>
      </c>
    </row>
    <row r="8" spans="1:12" x14ac:dyDescent="0.2">
      <c r="B8" s="31">
        <v>0.16128999999999999</v>
      </c>
      <c r="C8" s="30">
        <v>0.186832</v>
      </c>
      <c r="D8" s="29">
        <v>2.0302000000000001E-2</v>
      </c>
      <c r="E8" s="30">
        <v>0.178368</v>
      </c>
      <c r="F8" s="29">
        <v>2.3924999999999998E-2</v>
      </c>
      <c r="G8" s="30">
        <v>0.142677</v>
      </c>
      <c r="H8" s="29">
        <v>2.7584999999999998E-2</v>
      </c>
      <c r="I8" s="46">
        <v>0.128521</v>
      </c>
      <c r="J8" s="29">
        <v>1.7734E-2</v>
      </c>
    </row>
    <row r="9" spans="1:12" x14ac:dyDescent="0.2">
      <c r="B9" s="31">
        <v>0.32258100000000001</v>
      </c>
      <c r="C9" s="30">
        <v>0.19839300000000001</v>
      </c>
      <c r="D9" s="29">
        <v>2.1638000000000001E-2</v>
      </c>
      <c r="E9" s="30">
        <v>0.19503499999999999</v>
      </c>
      <c r="F9" s="29">
        <v>2.8105000000000002E-2</v>
      </c>
      <c r="G9" s="30">
        <v>0.18872800000000001</v>
      </c>
      <c r="H9" s="29">
        <v>2.9242000000000001E-2</v>
      </c>
      <c r="I9" s="46">
        <v>0.17723900000000001</v>
      </c>
      <c r="J9" s="29">
        <v>2.0823000000000001E-2</v>
      </c>
    </row>
    <row r="10" spans="1:12" x14ac:dyDescent="0.2">
      <c r="B10" s="31">
        <v>0.64516099999999998</v>
      </c>
      <c r="C10" s="30">
        <v>0.204655</v>
      </c>
      <c r="D10" s="29">
        <v>2.2336000000000002E-2</v>
      </c>
      <c r="E10" s="30">
        <v>0.193046</v>
      </c>
      <c r="F10" s="29">
        <v>2.2200999999999999E-2</v>
      </c>
      <c r="G10" s="30">
        <v>0.196714</v>
      </c>
      <c r="H10" s="29">
        <v>2.0740000000000001E-2</v>
      </c>
      <c r="I10" s="46">
        <v>0.202515</v>
      </c>
      <c r="J10" s="29">
        <v>1.9019999999999999E-2</v>
      </c>
    </row>
    <row r="11" spans="1:12" ht="16" thickBot="1" x14ac:dyDescent="0.25">
      <c r="B11" s="28">
        <v>1.612903</v>
      </c>
      <c r="C11" s="27">
        <v>0.20355699999999999</v>
      </c>
      <c r="D11" s="26">
        <v>2.1998E-2</v>
      </c>
      <c r="E11" s="27">
        <v>0.193131</v>
      </c>
      <c r="F11" s="26">
        <v>2.4249E-2</v>
      </c>
      <c r="G11" s="27">
        <v>0.202875</v>
      </c>
      <c r="H11" s="26">
        <v>2.8337000000000001E-2</v>
      </c>
      <c r="I11" s="45">
        <v>0.199323</v>
      </c>
      <c r="J11" s="26">
        <v>1.882100000000000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C25D6-CDAE-D043-B4D6-4595AD717803}">
  <dimension ref="A1:G20"/>
  <sheetViews>
    <sheetView workbookViewId="0">
      <selection activeCell="J13" sqref="J13"/>
    </sheetView>
  </sheetViews>
  <sheetFormatPr baseColWidth="10" defaultColWidth="8.83203125" defaultRowHeight="15" x14ac:dyDescent="0.2"/>
  <cols>
    <col min="3" max="3" width="9.83203125" customWidth="1"/>
    <col min="4" max="4" width="11.5" customWidth="1"/>
    <col min="5" max="5" width="13" customWidth="1"/>
    <col min="6" max="6" width="12.83203125" customWidth="1"/>
    <col min="7" max="7" width="15.1640625" customWidth="1"/>
  </cols>
  <sheetData>
    <row r="1" spans="1:7" ht="16" x14ac:dyDescent="0.2">
      <c r="A1" s="63" t="s">
        <v>110</v>
      </c>
    </row>
    <row r="4" spans="1:7" x14ac:dyDescent="0.2">
      <c r="C4" s="62"/>
      <c r="D4" s="62"/>
      <c r="E4" s="62"/>
      <c r="F4" s="62"/>
      <c r="G4" s="62"/>
    </row>
    <row r="5" spans="1:7" x14ac:dyDescent="0.2">
      <c r="C5" s="62"/>
      <c r="D5" s="62"/>
      <c r="E5" s="62"/>
      <c r="F5" s="62"/>
      <c r="G5" s="62"/>
    </row>
    <row r="6" spans="1:7" x14ac:dyDescent="0.2">
      <c r="C6" s="62"/>
      <c r="D6" s="62"/>
      <c r="E6" s="62"/>
      <c r="F6" s="62"/>
      <c r="G6" s="62"/>
    </row>
    <row r="7" spans="1:7" x14ac:dyDescent="0.2">
      <c r="C7" s="62"/>
      <c r="D7" s="62"/>
      <c r="E7" s="62"/>
      <c r="F7" s="62"/>
      <c r="G7" s="62"/>
    </row>
    <row r="8" spans="1:7" x14ac:dyDescent="0.2">
      <c r="C8" s="62"/>
      <c r="D8" s="62"/>
      <c r="E8" s="62"/>
      <c r="F8" s="62"/>
      <c r="G8" s="62"/>
    </row>
    <row r="9" spans="1:7" x14ac:dyDescent="0.2">
      <c r="C9" s="61"/>
      <c r="D9" s="60" t="s">
        <v>109</v>
      </c>
      <c r="E9" s="60"/>
      <c r="F9" s="60"/>
      <c r="G9" s="59"/>
    </row>
    <row r="10" spans="1:7" x14ac:dyDescent="0.2">
      <c r="C10" s="58" t="s">
        <v>108</v>
      </c>
      <c r="D10" s="57" t="s">
        <v>107</v>
      </c>
      <c r="E10" s="57" t="s">
        <v>106</v>
      </c>
      <c r="F10" s="57" t="s">
        <v>105</v>
      </c>
      <c r="G10" s="56" t="s">
        <v>104</v>
      </c>
    </row>
    <row r="11" spans="1:7" x14ac:dyDescent="0.2">
      <c r="C11" s="55">
        <v>0</v>
      </c>
      <c r="D11" s="53">
        <v>83.888949999999994</v>
      </c>
      <c r="E11" s="53">
        <v>96.780739999999994</v>
      </c>
      <c r="F11" s="53">
        <v>94.939760000000007</v>
      </c>
      <c r="G11" s="52">
        <v>97.870369999999994</v>
      </c>
    </row>
    <row r="12" spans="1:7" x14ac:dyDescent="0.2">
      <c r="C12" s="54">
        <v>1.8</v>
      </c>
      <c r="D12" s="53">
        <v>66.230469999999997</v>
      </c>
      <c r="E12" s="53">
        <v>84.894900000000007</v>
      </c>
      <c r="F12" s="53">
        <v>87.801199999999994</v>
      </c>
      <c r="G12" s="52">
        <v>96.882710000000003</v>
      </c>
    </row>
    <row r="13" spans="1:7" x14ac:dyDescent="0.2">
      <c r="C13" s="54">
        <v>3.6</v>
      </c>
      <c r="D13" s="53">
        <v>43.401879999999998</v>
      </c>
      <c r="E13" s="53">
        <v>70.721159999999998</v>
      </c>
      <c r="F13" s="53">
        <v>80.843379999999996</v>
      </c>
      <c r="G13" s="52">
        <v>97.530869999999993</v>
      </c>
    </row>
    <row r="14" spans="1:7" x14ac:dyDescent="0.2">
      <c r="C14" s="54">
        <v>5.4</v>
      </c>
      <c r="D14" s="53">
        <v>29.367570000000001</v>
      </c>
      <c r="E14" s="53">
        <v>63.19923</v>
      </c>
      <c r="F14" s="53">
        <v>72.138559999999998</v>
      </c>
      <c r="G14" s="52">
        <v>95.370360000000005</v>
      </c>
    </row>
    <row r="15" spans="1:7" x14ac:dyDescent="0.2">
      <c r="C15" s="54">
        <v>7.2</v>
      </c>
      <c r="D15" s="53">
        <v>20.184149999999999</v>
      </c>
      <c r="E15" s="53">
        <v>60.271889999999999</v>
      </c>
      <c r="F15" s="53">
        <v>66.686750000000004</v>
      </c>
      <c r="G15" s="52">
        <v>95.030869999999993</v>
      </c>
    </row>
    <row r="16" spans="1:7" x14ac:dyDescent="0.2">
      <c r="C16" s="54">
        <v>9</v>
      </c>
      <c r="D16" s="53">
        <v>11.594060000000001</v>
      </c>
      <c r="E16" s="53">
        <v>53.428350000000002</v>
      </c>
      <c r="F16" s="53">
        <v>63.28313</v>
      </c>
      <c r="G16" s="52">
        <v>95.524699999999996</v>
      </c>
    </row>
    <row r="17" spans="3:7" x14ac:dyDescent="0.2">
      <c r="C17" s="54">
        <v>10.8</v>
      </c>
      <c r="D17" s="53">
        <v>7.0018649999999996</v>
      </c>
      <c r="E17" s="53">
        <v>50.917270000000002</v>
      </c>
      <c r="F17" s="53">
        <v>60.993969999999997</v>
      </c>
      <c r="G17" s="52">
        <v>95.123459999999994</v>
      </c>
    </row>
    <row r="18" spans="3:7" x14ac:dyDescent="0.2">
      <c r="C18" s="54">
        <v>12.6</v>
      </c>
      <c r="D18" s="53">
        <v>3.4113329999999999</v>
      </c>
      <c r="E18" s="53">
        <v>46.198619999999998</v>
      </c>
      <c r="F18" s="53">
        <v>57.5</v>
      </c>
      <c r="G18" s="52">
        <v>94.135800000000003</v>
      </c>
    </row>
    <row r="19" spans="3:7" x14ac:dyDescent="0.2">
      <c r="C19" s="54">
        <v>14.4</v>
      </c>
      <c r="D19" s="53">
        <v>2.8435459999999999</v>
      </c>
      <c r="E19" s="53">
        <v>43.702939999999998</v>
      </c>
      <c r="F19" s="53">
        <v>54.849400000000003</v>
      </c>
      <c r="G19" s="52">
        <v>93.734570000000005</v>
      </c>
    </row>
    <row r="20" spans="3:7" x14ac:dyDescent="0.2">
      <c r="C20" s="51">
        <v>16.2</v>
      </c>
      <c r="D20" s="50">
        <v>4.6880420000000003</v>
      </c>
      <c r="E20" s="50">
        <v>36.9985</v>
      </c>
      <c r="F20" s="50">
        <v>54.638570000000001</v>
      </c>
      <c r="G20" s="49">
        <v>92.808620000000005</v>
      </c>
    </row>
  </sheetData>
  <mergeCells count="1">
    <mergeCell ref="D9:G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5FDEB-5FE6-9C4F-8733-13A5CEDF0AF6}">
  <dimension ref="A1:E31"/>
  <sheetViews>
    <sheetView workbookViewId="0">
      <selection activeCell="M9" sqref="M9"/>
    </sheetView>
  </sheetViews>
  <sheetFormatPr baseColWidth="10" defaultColWidth="8.83203125" defaultRowHeight="15" x14ac:dyDescent="0.2"/>
  <cols>
    <col min="2" max="2" width="12" customWidth="1"/>
    <col min="3" max="3" width="14.1640625" customWidth="1"/>
    <col min="4" max="4" width="18.33203125" customWidth="1"/>
    <col min="5" max="5" width="16.5" customWidth="1"/>
  </cols>
  <sheetData>
    <row r="1" spans="1:5" ht="16" x14ac:dyDescent="0.2">
      <c r="A1" s="63" t="s">
        <v>114</v>
      </c>
    </row>
    <row r="4" spans="1:5" x14ac:dyDescent="0.2">
      <c r="B4" s="74"/>
      <c r="C4" s="73" t="s">
        <v>109</v>
      </c>
      <c r="D4" s="73"/>
      <c r="E4" s="72"/>
    </row>
    <row r="5" spans="1:5" x14ac:dyDescent="0.2">
      <c r="B5" s="71" t="s">
        <v>108</v>
      </c>
      <c r="C5" s="57" t="s">
        <v>113</v>
      </c>
      <c r="D5" s="57" t="s">
        <v>112</v>
      </c>
      <c r="E5" s="56" t="s">
        <v>111</v>
      </c>
    </row>
    <row r="6" spans="1:5" x14ac:dyDescent="0.2">
      <c r="B6" s="69">
        <v>0</v>
      </c>
      <c r="C6" s="68">
        <v>81.105850670454501</v>
      </c>
      <c r="D6" s="68">
        <v>85.629300000000001</v>
      </c>
      <c r="E6" s="67">
        <v>88.677279999999996</v>
      </c>
    </row>
    <row r="7" spans="1:5" x14ac:dyDescent="0.2">
      <c r="B7" s="69">
        <v>2</v>
      </c>
      <c r="C7" s="68">
        <v>67.061923583498</v>
      </c>
      <c r="D7" s="68">
        <v>79.642399999999995</v>
      </c>
      <c r="E7" s="67">
        <v>81.938609999999997</v>
      </c>
    </row>
    <row r="8" spans="1:5" x14ac:dyDescent="0.2">
      <c r="B8" s="70">
        <v>4.0016670000000003</v>
      </c>
      <c r="C8" s="68">
        <v>48.891688022233197</v>
      </c>
      <c r="D8" s="68">
        <v>71.011319999999998</v>
      </c>
      <c r="E8" s="67">
        <v>74.918340000000001</v>
      </c>
    </row>
    <row r="9" spans="1:5" x14ac:dyDescent="0.2">
      <c r="B9" s="70">
        <v>6.0016670000000003</v>
      </c>
      <c r="C9" s="68">
        <v>32.066122285902502</v>
      </c>
      <c r="D9" s="68">
        <v>61.528210000000001</v>
      </c>
      <c r="E9" s="67">
        <v>67.40428</v>
      </c>
    </row>
    <row r="10" spans="1:5" x14ac:dyDescent="0.2">
      <c r="B10" s="70">
        <v>8.0016669999999994</v>
      </c>
      <c r="C10" s="68">
        <v>25.898376985885999</v>
      </c>
      <c r="D10" s="68">
        <v>51.327280000000002</v>
      </c>
      <c r="E10" s="67">
        <v>60.27704</v>
      </c>
    </row>
    <row r="11" spans="1:5" x14ac:dyDescent="0.2">
      <c r="B11" s="70">
        <v>10.001670000000001</v>
      </c>
      <c r="C11" s="68">
        <v>17.2032677469203</v>
      </c>
      <c r="D11" s="68">
        <v>43.168019999999999</v>
      </c>
      <c r="E11" s="67">
        <v>52.794130000000003</v>
      </c>
    </row>
    <row r="12" spans="1:5" x14ac:dyDescent="0.2">
      <c r="B12" s="70">
        <v>12.001670000000001</v>
      </c>
      <c r="C12" s="68">
        <v>11.5223544573946</v>
      </c>
      <c r="D12" s="68">
        <v>36.414999999999999</v>
      </c>
      <c r="E12" s="67">
        <v>47.673459999999999</v>
      </c>
    </row>
    <row r="13" spans="1:5" x14ac:dyDescent="0.2">
      <c r="B13" s="69">
        <v>14</v>
      </c>
      <c r="C13" s="68">
        <v>8.8999768348649493</v>
      </c>
      <c r="D13" s="68">
        <v>30.614380000000001</v>
      </c>
      <c r="E13" s="67">
        <v>43.574390000000001</v>
      </c>
    </row>
    <row r="14" spans="1:5" x14ac:dyDescent="0.2">
      <c r="B14" s="69">
        <v>16</v>
      </c>
      <c r="C14" s="68">
        <v>5.6930388452404497</v>
      </c>
      <c r="D14" s="68">
        <v>25.249839999999999</v>
      </c>
      <c r="E14" s="67">
        <v>39.542459999999998</v>
      </c>
    </row>
    <row r="15" spans="1:5" x14ac:dyDescent="0.2">
      <c r="B15" s="69">
        <v>18</v>
      </c>
      <c r="C15" s="68">
        <v>3.3385093166337301</v>
      </c>
      <c r="D15" s="68">
        <v>20.208310000000001</v>
      </c>
      <c r="E15" s="67">
        <v>36.110250000000001</v>
      </c>
    </row>
    <row r="16" spans="1:5" x14ac:dyDescent="0.2">
      <c r="B16" s="69">
        <v>20</v>
      </c>
      <c r="C16" s="68">
        <v>2.36936976019433</v>
      </c>
      <c r="D16" s="68">
        <v>17.471499999999999</v>
      </c>
      <c r="E16" s="67">
        <v>32.786270000000002</v>
      </c>
    </row>
    <row r="17" spans="2:5" x14ac:dyDescent="0.2">
      <c r="B17" s="70">
        <v>22.001670000000001</v>
      </c>
      <c r="C17" s="68">
        <v>0.86000955494071196</v>
      </c>
      <c r="D17" s="68">
        <v>15.81288</v>
      </c>
      <c r="E17" s="67">
        <v>29.930949999999999</v>
      </c>
    </row>
    <row r="18" spans="2:5" x14ac:dyDescent="0.2">
      <c r="B18" s="70">
        <v>24.001670000000001</v>
      </c>
      <c r="C18" s="68">
        <v>-1.4927101887351799</v>
      </c>
      <c r="D18" s="68">
        <v>14.870760000000001</v>
      </c>
      <c r="E18" s="67">
        <v>27.049880000000002</v>
      </c>
    </row>
    <row r="19" spans="2:5" x14ac:dyDescent="0.2">
      <c r="B19" s="69">
        <v>26</v>
      </c>
      <c r="C19" s="68">
        <v>-0.15419363285573101</v>
      </c>
      <c r="D19" s="68">
        <v>12.51028</v>
      </c>
      <c r="E19" s="67">
        <v>24.046759999999999</v>
      </c>
    </row>
    <row r="20" spans="2:5" x14ac:dyDescent="0.2">
      <c r="B20" s="69">
        <v>28</v>
      </c>
      <c r="C20" s="68">
        <v>1.0033444814888</v>
      </c>
      <c r="D20" s="68">
        <v>10.91605</v>
      </c>
      <c r="E20" s="67">
        <v>21.35277</v>
      </c>
    </row>
    <row r="21" spans="2:5" x14ac:dyDescent="0.2">
      <c r="B21" s="69">
        <v>30</v>
      </c>
      <c r="C21" s="68">
        <v>2.0892151327239801</v>
      </c>
      <c r="D21" s="68">
        <v>9.9064370000000004</v>
      </c>
      <c r="E21" s="67">
        <v>18.364070000000002</v>
      </c>
    </row>
    <row r="22" spans="2:5" x14ac:dyDescent="0.2">
      <c r="B22" s="69">
        <v>32</v>
      </c>
      <c r="C22" s="68">
        <v>0.96714879324769298</v>
      </c>
      <c r="D22" s="68">
        <v>8.3848549999999999</v>
      </c>
      <c r="E22" s="67">
        <v>16.468119999999999</v>
      </c>
    </row>
    <row r="23" spans="2:5" x14ac:dyDescent="0.2">
      <c r="B23" s="69">
        <v>34</v>
      </c>
      <c r="C23" s="68">
        <v>-0.154374610918973</v>
      </c>
      <c r="D23" s="68">
        <v>6.6318549999999998</v>
      </c>
      <c r="E23" s="67">
        <v>14.071809999999999</v>
      </c>
    </row>
    <row r="24" spans="2:5" x14ac:dyDescent="0.2">
      <c r="B24" s="70">
        <v>36.001669999999997</v>
      </c>
      <c r="C24" s="68">
        <v>1.1220663405796199E-2</v>
      </c>
      <c r="D24" s="68">
        <v>5.3920490000000001</v>
      </c>
      <c r="E24" s="67">
        <v>12.206720000000001</v>
      </c>
    </row>
    <row r="25" spans="2:5" x14ac:dyDescent="0.2">
      <c r="B25" s="69">
        <v>38</v>
      </c>
      <c r="C25" s="68">
        <v>-1.5904385469532301</v>
      </c>
      <c r="D25" s="68">
        <v>3.8860960000000002</v>
      </c>
      <c r="E25" s="67">
        <v>9.5323569999999993</v>
      </c>
    </row>
    <row r="26" spans="2:5" x14ac:dyDescent="0.2">
      <c r="B26" s="69">
        <v>40</v>
      </c>
      <c r="C26" s="68">
        <v>-2.2781566260210799</v>
      </c>
      <c r="D26" s="68">
        <v>1.8632770000000001</v>
      </c>
      <c r="E26" s="67">
        <v>5.6902369999999998</v>
      </c>
    </row>
    <row r="27" spans="2:5" x14ac:dyDescent="0.2">
      <c r="B27" s="70">
        <v>42.001669999999997</v>
      </c>
      <c r="C27" s="68">
        <v>-1.2646773517127801</v>
      </c>
      <c r="D27" s="68">
        <v>0.26106970000000002</v>
      </c>
      <c r="E27" s="67">
        <v>4.0802699999999996</v>
      </c>
    </row>
    <row r="28" spans="2:5" x14ac:dyDescent="0.2">
      <c r="B28" s="69">
        <v>44</v>
      </c>
      <c r="C28" s="68">
        <v>-3.3278315887516499</v>
      </c>
      <c r="D28" s="68">
        <v>-0.38676060000000001</v>
      </c>
      <c r="E28" s="67">
        <v>2.87215</v>
      </c>
    </row>
    <row r="29" spans="2:5" x14ac:dyDescent="0.2">
      <c r="B29" s="69">
        <v>46</v>
      </c>
      <c r="C29" s="68">
        <v>-3.4834730488965699</v>
      </c>
      <c r="D29" s="68">
        <v>-1.6705589999999999</v>
      </c>
      <c r="E29" s="67">
        <v>1.46756</v>
      </c>
    </row>
    <row r="30" spans="2:5" x14ac:dyDescent="0.2">
      <c r="B30" s="69">
        <v>48</v>
      </c>
      <c r="C30" s="68">
        <v>-3.4834730489624501</v>
      </c>
      <c r="D30" s="68">
        <v>-2.576082</v>
      </c>
      <c r="E30" s="67">
        <v>0.79979040000000001</v>
      </c>
    </row>
    <row r="31" spans="2:5" x14ac:dyDescent="0.2">
      <c r="B31" s="66">
        <v>50</v>
      </c>
      <c r="C31" s="65">
        <v>-0.91357917518116005</v>
      </c>
      <c r="D31" s="65">
        <v>-3.1187809999999998</v>
      </c>
      <c r="E31" s="64">
        <v>0.19709499999999999</v>
      </c>
    </row>
  </sheetData>
  <mergeCells count="1">
    <mergeCell ref="C4:E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278C6-502E-B048-880C-B23806DB84D0}">
  <dimension ref="A1:T16"/>
  <sheetViews>
    <sheetView workbookViewId="0">
      <selection activeCell="T12" sqref="T12"/>
    </sheetView>
  </sheetViews>
  <sheetFormatPr baseColWidth="10" defaultColWidth="8.83203125" defaultRowHeight="15" x14ac:dyDescent="0.2"/>
  <cols>
    <col min="3" max="3" width="9.1640625" customWidth="1"/>
    <col min="4" max="4" width="11" customWidth="1"/>
    <col min="5" max="5" width="9.1640625" customWidth="1"/>
    <col min="7" max="7" width="11" customWidth="1"/>
    <col min="8" max="8" width="11.5" customWidth="1"/>
    <col min="11" max="12" width="11" customWidth="1"/>
    <col min="15" max="15" width="12.5" customWidth="1"/>
    <col min="16" max="16" width="10.83203125" customWidth="1"/>
  </cols>
  <sheetData>
    <row r="1" spans="1:20" ht="16" x14ac:dyDescent="0.2">
      <c r="A1" s="63" t="s">
        <v>156</v>
      </c>
    </row>
    <row r="5" spans="1:20" ht="40" x14ac:dyDescent="0.25">
      <c r="C5" s="94"/>
      <c r="D5" s="94" t="s">
        <v>155</v>
      </c>
      <c r="E5" s="91"/>
      <c r="F5" s="93"/>
      <c r="G5" s="92" t="s">
        <v>154</v>
      </c>
      <c r="H5" s="91"/>
      <c r="I5" s="91"/>
      <c r="J5" s="93"/>
      <c r="K5" s="92" t="s">
        <v>153</v>
      </c>
      <c r="L5" s="91"/>
      <c r="M5" s="91"/>
      <c r="N5" s="93"/>
      <c r="O5" s="92" t="s">
        <v>152</v>
      </c>
      <c r="P5" s="91"/>
      <c r="Q5" s="90"/>
    </row>
    <row r="6" spans="1:20" ht="20" x14ac:dyDescent="0.25">
      <c r="C6" s="89" t="s">
        <v>151</v>
      </c>
      <c r="D6" s="87" t="s">
        <v>150</v>
      </c>
      <c r="E6" s="88" t="s">
        <v>149</v>
      </c>
      <c r="G6" s="88" t="s">
        <v>151</v>
      </c>
      <c r="H6" s="87" t="s">
        <v>150</v>
      </c>
      <c r="I6" s="88" t="s">
        <v>149</v>
      </c>
      <c r="K6" s="88" t="s">
        <v>151</v>
      </c>
      <c r="L6" s="87" t="s">
        <v>150</v>
      </c>
      <c r="M6" s="88" t="s">
        <v>149</v>
      </c>
      <c r="O6" s="88" t="s">
        <v>151</v>
      </c>
      <c r="P6" s="87" t="s">
        <v>150</v>
      </c>
      <c r="Q6" s="86" t="s">
        <v>149</v>
      </c>
    </row>
    <row r="7" spans="1:20" ht="56.25" customHeight="1" x14ac:dyDescent="0.25">
      <c r="C7" s="89"/>
      <c r="D7" s="87" t="s">
        <v>148</v>
      </c>
      <c r="E7" s="88"/>
      <c r="G7" s="88"/>
      <c r="H7" s="87" t="s">
        <v>148</v>
      </c>
      <c r="I7" s="88"/>
      <c r="K7" s="88"/>
      <c r="L7" s="87" t="s">
        <v>148</v>
      </c>
      <c r="M7" s="88"/>
      <c r="O7" s="88"/>
      <c r="P7" s="87" t="s">
        <v>148</v>
      </c>
      <c r="Q7" s="86"/>
      <c r="T7" s="85" t="s">
        <v>147</v>
      </c>
    </row>
    <row r="8" spans="1:20" ht="23" x14ac:dyDescent="0.25">
      <c r="C8" s="84"/>
      <c r="D8" s="83"/>
      <c r="E8" s="83"/>
      <c r="G8" s="83"/>
      <c r="H8" s="83"/>
      <c r="I8" s="83"/>
      <c r="K8" s="83"/>
      <c r="L8" s="83"/>
      <c r="M8" s="83"/>
      <c r="O8" s="83"/>
      <c r="P8" s="83"/>
      <c r="Q8" s="82"/>
      <c r="S8" s="63" t="s">
        <v>146</v>
      </c>
    </row>
    <row r="9" spans="1:20" ht="40" x14ac:dyDescent="0.25">
      <c r="C9" s="81">
        <v>2.5000000000000001E-2</v>
      </c>
      <c r="D9" s="80" t="s">
        <v>145</v>
      </c>
      <c r="E9" s="80">
        <v>2</v>
      </c>
      <c r="G9" s="80">
        <v>2.5000000000000001E-2</v>
      </c>
      <c r="H9" s="80" t="s">
        <v>144</v>
      </c>
      <c r="I9" s="80">
        <v>2</v>
      </c>
      <c r="K9" s="80">
        <v>2.5000000000000001E-2</v>
      </c>
      <c r="L9" s="80" t="s">
        <v>143</v>
      </c>
      <c r="M9" s="80">
        <v>2</v>
      </c>
      <c r="O9" s="80">
        <v>2.5000000000000001E-2</v>
      </c>
      <c r="P9" s="80" t="s">
        <v>142</v>
      </c>
      <c r="Q9" s="79">
        <v>2</v>
      </c>
    </row>
    <row r="10" spans="1:20" ht="40" x14ac:dyDescent="0.25">
      <c r="C10" s="81">
        <v>3.7499999999999999E-2</v>
      </c>
      <c r="D10" s="80" t="s">
        <v>141</v>
      </c>
      <c r="E10" s="80">
        <v>2</v>
      </c>
      <c r="G10" s="80">
        <v>3.7499999999999999E-2</v>
      </c>
      <c r="H10" s="80" t="s">
        <v>140</v>
      </c>
      <c r="I10" s="80">
        <v>2</v>
      </c>
      <c r="K10" s="80">
        <v>3.7499999999999999E-2</v>
      </c>
      <c r="L10" s="80" t="s">
        <v>139</v>
      </c>
      <c r="M10" s="80">
        <v>4</v>
      </c>
      <c r="O10" s="80">
        <v>3.7499999999999999E-2</v>
      </c>
      <c r="P10" s="80" t="s">
        <v>138</v>
      </c>
      <c r="Q10" s="79">
        <v>4</v>
      </c>
    </row>
    <row r="11" spans="1:20" ht="40" x14ac:dyDescent="0.25">
      <c r="C11" s="81">
        <v>0.05</v>
      </c>
      <c r="D11" s="80" t="s">
        <v>137</v>
      </c>
      <c r="E11" s="80">
        <v>4</v>
      </c>
      <c r="G11" s="80">
        <v>0.05</v>
      </c>
      <c r="H11" s="80" t="s">
        <v>136</v>
      </c>
      <c r="I11" s="80">
        <v>2</v>
      </c>
      <c r="K11" s="80">
        <v>0.05</v>
      </c>
      <c r="L11" s="80" t="s">
        <v>135</v>
      </c>
      <c r="M11" s="80">
        <v>4</v>
      </c>
      <c r="O11" s="80">
        <v>0.05</v>
      </c>
      <c r="P11" s="80" t="s">
        <v>134</v>
      </c>
      <c r="Q11" s="79">
        <v>4</v>
      </c>
    </row>
    <row r="12" spans="1:20" ht="40" x14ac:dyDescent="0.25">
      <c r="C12" s="81">
        <v>6.25E-2</v>
      </c>
      <c r="D12" s="80" t="s">
        <v>133</v>
      </c>
      <c r="E12" s="80">
        <v>6</v>
      </c>
      <c r="G12" s="80">
        <v>6.25E-2</v>
      </c>
      <c r="H12" s="80" t="s">
        <v>132</v>
      </c>
      <c r="I12" s="80">
        <v>2</v>
      </c>
      <c r="K12" s="80">
        <v>6.25E-2</v>
      </c>
      <c r="L12" s="80" t="s">
        <v>131</v>
      </c>
      <c r="M12" s="80">
        <v>4</v>
      </c>
      <c r="O12" s="80">
        <v>6.25E-2</v>
      </c>
      <c r="P12" s="80" t="s">
        <v>130</v>
      </c>
      <c r="Q12" s="79">
        <v>4</v>
      </c>
    </row>
    <row r="13" spans="1:20" ht="40" x14ac:dyDescent="0.25">
      <c r="C13" s="81">
        <v>7.4999999999999997E-2</v>
      </c>
      <c r="D13" s="80" t="s">
        <v>129</v>
      </c>
      <c r="E13" s="80">
        <v>6</v>
      </c>
      <c r="G13" s="80">
        <v>7.4999999999999997E-2</v>
      </c>
      <c r="H13" s="80" t="s">
        <v>128</v>
      </c>
      <c r="I13" s="80">
        <v>2</v>
      </c>
      <c r="K13" s="80">
        <v>7.4999999999999997E-2</v>
      </c>
      <c r="L13" s="80" t="s">
        <v>127</v>
      </c>
      <c r="M13" s="80">
        <v>4</v>
      </c>
      <c r="O13" s="80">
        <v>7.4999999999999997E-2</v>
      </c>
      <c r="P13" s="80" t="s">
        <v>126</v>
      </c>
      <c r="Q13" s="79">
        <v>5</v>
      </c>
    </row>
    <row r="14" spans="1:20" ht="40" x14ac:dyDescent="0.25">
      <c r="C14" s="81">
        <v>0.1</v>
      </c>
      <c r="D14" s="80" t="s">
        <v>123</v>
      </c>
      <c r="E14" s="80">
        <v>6</v>
      </c>
      <c r="G14" s="80">
        <v>0.1</v>
      </c>
      <c r="H14" s="80" t="s">
        <v>125</v>
      </c>
      <c r="I14" s="80">
        <v>2</v>
      </c>
      <c r="K14" s="80">
        <v>0.1</v>
      </c>
      <c r="L14" s="80" t="s">
        <v>124</v>
      </c>
      <c r="M14" s="80">
        <v>4</v>
      </c>
      <c r="O14" s="80">
        <v>0.1</v>
      </c>
      <c r="P14" s="80" t="s">
        <v>123</v>
      </c>
      <c r="Q14" s="79">
        <v>4</v>
      </c>
    </row>
    <row r="15" spans="1:20" ht="40" x14ac:dyDescent="0.25">
      <c r="C15" s="81">
        <v>0.2</v>
      </c>
      <c r="D15" s="80" t="s">
        <v>122</v>
      </c>
      <c r="E15" s="80">
        <v>4</v>
      </c>
      <c r="G15" s="80">
        <v>0.2</v>
      </c>
      <c r="H15" s="80" t="s">
        <v>121</v>
      </c>
      <c r="I15" s="80">
        <v>2</v>
      </c>
      <c r="K15" s="80">
        <v>0.2</v>
      </c>
      <c r="L15" s="80" t="s">
        <v>120</v>
      </c>
      <c r="M15" s="80">
        <v>2</v>
      </c>
      <c r="O15" s="80">
        <v>0.2</v>
      </c>
      <c r="P15" s="80" t="s">
        <v>119</v>
      </c>
      <c r="Q15" s="79">
        <v>4</v>
      </c>
    </row>
    <row r="16" spans="1:20" ht="40" x14ac:dyDescent="0.25">
      <c r="C16" s="78">
        <v>0.4</v>
      </c>
      <c r="D16" s="76" t="s">
        <v>118</v>
      </c>
      <c r="E16" s="76">
        <v>4</v>
      </c>
      <c r="F16" s="77"/>
      <c r="G16" s="76">
        <v>0.4</v>
      </c>
      <c r="H16" s="76" t="s">
        <v>117</v>
      </c>
      <c r="I16" s="76">
        <v>2</v>
      </c>
      <c r="J16" s="77"/>
      <c r="K16" s="76">
        <v>0.4</v>
      </c>
      <c r="L16" s="76" t="s">
        <v>116</v>
      </c>
      <c r="M16" s="76">
        <v>2</v>
      </c>
      <c r="N16" s="77"/>
      <c r="O16" s="76">
        <v>0.4</v>
      </c>
      <c r="P16" s="76" t="s">
        <v>115</v>
      </c>
      <c r="Q16" s="75">
        <v>4</v>
      </c>
    </row>
  </sheetData>
  <mergeCells count="8">
    <mergeCell ref="O6:O7"/>
    <mergeCell ref="Q6:Q7"/>
    <mergeCell ref="C6:C7"/>
    <mergeCell ref="E6:E7"/>
    <mergeCell ref="G6:G7"/>
    <mergeCell ref="I6:I7"/>
    <mergeCell ref="K6:K7"/>
    <mergeCell ref="M6:M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97A66-4427-B64A-8F4E-A6604421ADD9}">
  <dimension ref="A1:G14"/>
  <sheetViews>
    <sheetView workbookViewId="0">
      <selection activeCell="H16" sqref="H16"/>
    </sheetView>
  </sheetViews>
  <sheetFormatPr baseColWidth="10" defaultColWidth="8.83203125" defaultRowHeight="15" x14ac:dyDescent="0.2"/>
  <cols>
    <col min="3" max="3" width="15.5" customWidth="1"/>
    <col min="4" max="4" width="23.6640625" customWidth="1"/>
    <col min="5" max="5" width="24.6640625" customWidth="1"/>
  </cols>
  <sheetData>
    <row r="1" spans="1:7" ht="16" x14ac:dyDescent="0.2">
      <c r="A1" s="63" t="s">
        <v>170</v>
      </c>
    </row>
    <row r="4" spans="1:7" x14ac:dyDescent="0.2">
      <c r="C4" s="106"/>
      <c r="D4" s="105" t="s">
        <v>169</v>
      </c>
      <c r="E4" s="104" t="s">
        <v>168</v>
      </c>
      <c r="F4" s="103"/>
      <c r="G4" s="103"/>
    </row>
    <row r="5" spans="1:7" x14ac:dyDescent="0.2">
      <c r="C5" s="102" t="s">
        <v>167</v>
      </c>
      <c r="D5" s="101" t="s">
        <v>166</v>
      </c>
      <c r="E5" s="100" t="s">
        <v>166</v>
      </c>
      <c r="G5" s="99" t="s">
        <v>165</v>
      </c>
    </row>
    <row r="6" spans="1:7" x14ac:dyDescent="0.2">
      <c r="C6" s="69">
        <v>0</v>
      </c>
      <c r="D6" s="98" t="s">
        <v>164</v>
      </c>
      <c r="E6" s="97" t="s">
        <v>164</v>
      </c>
    </row>
    <row r="7" spans="1:7" x14ac:dyDescent="0.2">
      <c r="C7" s="69">
        <v>50</v>
      </c>
      <c r="D7" s="98" t="s">
        <v>164</v>
      </c>
      <c r="E7" s="97"/>
    </row>
    <row r="8" spans="1:7" x14ac:dyDescent="0.2">
      <c r="C8" s="69">
        <v>100</v>
      </c>
      <c r="D8" s="98" t="s">
        <v>164</v>
      </c>
      <c r="E8" s="97" t="s">
        <v>164</v>
      </c>
    </row>
    <row r="9" spans="1:7" x14ac:dyDescent="0.2">
      <c r="C9" s="69">
        <v>200</v>
      </c>
      <c r="D9" s="98" t="s">
        <v>163</v>
      </c>
      <c r="E9" s="97" t="s">
        <v>163</v>
      </c>
    </row>
    <row r="10" spans="1:7" x14ac:dyDescent="0.2">
      <c r="C10" s="69">
        <v>300</v>
      </c>
      <c r="D10" s="98" t="s">
        <v>162</v>
      </c>
      <c r="E10" s="97"/>
    </row>
    <row r="11" spans="1:7" x14ac:dyDescent="0.2">
      <c r="C11" s="69">
        <v>350</v>
      </c>
      <c r="D11" s="98"/>
      <c r="E11" s="97" t="s">
        <v>161</v>
      </c>
    </row>
    <row r="12" spans="1:7" x14ac:dyDescent="0.2">
      <c r="C12" s="69">
        <v>500</v>
      </c>
      <c r="D12" s="98" t="s">
        <v>160</v>
      </c>
      <c r="E12" s="97" t="s">
        <v>159</v>
      </c>
    </row>
    <row r="13" spans="1:7" x14ac:dyDescent="0.2">
      <c r="C13" s="69">
        <v>750</v>
      </c>
      <c r="D13" s="98" t="s">
        <v>158</v>
      </c>
      <c r="E13" s="97"/>
    </row>
    <row r="14" spans="1:7" x14ac:dyDescent="0.2">
      <c r="C14" s="66">
        <v>1000</v>
      </c>
      <c r="D14" s="96" t="s">
        <v>158</v>
      </c>
      <c r="E14" s="95" t="s">
        <v>15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C569B-211F-BA4F-954D-BDB1FFBE9DF3}">
  <dimension ref="A1:O40"/>
  <sheetViews>
    <sheetView topLeftCell="A13" workbookViewId="0">
      <selection activeCell="T32" sqref="T32"/>
    </sheetView>
  </sheetViews>
  <sheetFormatPr baseColWidth="10" defaultColWidth="8.83203125" defaultRowHeight="15" x14ac:dyDescent="0.2"/>
  <cols>
    <col min="4" max="4" width="11.83203125" customWidth="1"/>
    <col min="9" max="9" width="12.5" customWidth="1"/>
    <col min="14" max="14" width="10.83203125" customWidth="1"/>
  </cols>
  <sheetData>
    <row r="1" spans="1:15" ht="16" x14ac:dyDescent="0.2">
      <c r="A1" s="63" t="s">
        <v>178</v>
      </c>
    </row>
    <row r="5" spans="1:15" x14ac:dyDescent="0.2">
      <c r="D5" t="s">
        <v>177</v>
      </c>
    </row>
    <row r="6" spans="1:15" x14ac:dyDescent="0.2">
      <c r="C6" s="126" t="s">
        <v>108</v>
      </c>
      <c r="D6" s="125" t="s">
        <v>175</v>
      </c>
      <c r="E6" s="125"/>
      <c r="F6" s="125"/>
      <c r="G6" s="125"/>
      <c r="H6" s="125"/>
      <c r="I6" s="125"/>
      <c r="J6" s="125"/>
      <c r="K6" s="125"/>
      <c r="L6" s="125"/>
      <c r="M6" s="125"/>
      <c r="N6" s="124"/>
      <c r="O6" s="103"/>
    </row>
    <row r="7" spans="1:15" x14ac:dyDescent="0.2">
      <c r="C7" s="123">
        <v>0</v>
      </c>
      <c r="D7" s="62">
        <v>-19.759679572763702</v>
      </c>
      <c r="E7" s="62">
        <v>-12.817089452603501</v>
      </c>
      <c r="F7" s="62">
        <v>-9.0787716955941296</v>
      </c>
      <c r="G7" s="62">
        <v>-5.8744993324432597</v>
      </c>
      <c r="H7" s="62">
        <v>-7.4766355140186898</v>
      </c>
      <c r="I7" s="62">
        <v>20.2937249666222</v>
      </c>
      <c r="J7" s="62">
        <v>28.838451268357801</v>
      </c>
      <c r="K7" s="62">
        <v>5.8744993324432597</v>
      </c>
      <c r="L7" s="62"/>
      <c r="M7" s="62"/>
      <c r="N7" s="122"/>
      <c r="O7" s="62"/>
    </row>
    <row r="8" spans="1:15" x14ac:dyDescent="0.2">
      <c r="C8" s="123">
        <v>1</v>
      </c>
      <c r="D8" s="62">
        <v>34.178905206942602</v>
      </c>
      <c r="E8" s="62">
        <v>56.074766355140198</v>
      </c>
      <c r="F8" s="62">
        <v>18.157543391188302</v>
      </c>
      <c r="G8" s="62">
        <v>32.0427236315087</v>
      </c>
      <c r="H8" s="62">
        <v>17.089452603471301</v>
      </c>
      <c r="I8" s="62">
        <v>37.383177570093501</v>
      </c>
      <c r="J8" s="62">
        <v>49.132176234980001</v>
      </c>
      <c r="K8" s="62">
        <v>22.963951935914601</v>
      </c>
      <c r="L8" s="62"/>
      <c r="M8" s="62"/>
      <c r="N8" s="122"/>
      <c r="O8" s="62"/>
    </row>
    <row r="9" spans="1:15" x14ac:dyDescent="0.2">
      <c r="C9" s="123">
        <v>2</v>
      </c>
      <c r="D9" s="62">
        <v>55.5407209612817</v>
      </c>
      <c r="E9" s="62">
        <v>17.089452603471301</v>
      </c>
      <c r="F9" s="62">
        <v>58.2109479305741</v>
      </c>
      <c r="G9" s="62">
        <v>40.053404539385802</v>
      </c>
      <c r="H9" s="62">
        <v>36.849132176235003</v>
      </c>
      <c r="I9" s="62">
        <v>44.859813084112098</v>
      </c>
      <c r="J9" s="62">
        <v>46.995994659546099</v>
      </c>
      <c r="K9" s="62">
        <v>16.0213618157543</v>
      </c>
      <c r="L9" s="62"/>
      <c r="M9" s="62"/>
      <c r="N9" s="122"/>
      <c r="O9" s="62"/>
    </row>
    <row r="10" spans="1:15" x14ac:dyDescent="0.2">
      <c r="C10" s="123">
        <v>4</v>
      </c>
      <c r="D10" s="62">
        <v>91.855807743658204</v>
      </c>
      <c r="E10" s="62">
        <v>79.038718291054707</v>
      </c>
      <c r="F10" s="62">
        <v>76.368491321762306</v>
      </c>
      <c r="G10" s="62">
        <v>66.755674232309701</v>
      </c>
      <c r="H10" s="62">
        <v>68.891855807743696</v>
      </c>
      <c r="I10" s="62">
        <v>29.906542056074802</v>
      </c>
      <c r="J10" s="62">
        <v>29.3724966622163</v>
      </c>
      <c r="K10" s="62">
        <v>30.974632843791699</v>
      </c>
      <c r="L10" s="62">
        <v>29.3724966622163</v>
      </c>
      <c r="M10" s="62">
        <v>45.393858477970603</v>
      </c>
      <c r="N10" s="122">
        <v>41.121495327102799</v>
      </c>
      <c r="O10" s="62"/>
    </row>
    <row r="11" spans="1:15" x14ac:dyDescent="0.2">
      <c r="C11" s="123">
        <v>8</v>
      </c>
      <c r="D11" s="62">
        <v>99.3324432576769</v>
      </c>
      <c r="E11" s="62">
        <v>104.138851802403</v>
      </c>
      <c r="F11" s="62">
        <v>80.640854472630195</v>
      </c>
      <c r="G11" s="62">
        <v>83.311081441922596</v>
      </c>
      <c r="H11" s="62">
        <v>87.5834445927904</v>
      </c>
      <c r="I11" s="62">
        <v>92.923898531375201</v>
      </c>
      <c r="J11" s="62">
        <v>91.321762349799698</v>
      </c>
      <c r="K11" s="62">
        <v>60.881174899866501</v>
      </c>
      <c r="L11" s="62"/>
      <c r="M11" s="62"/>
      <c r="N11" s="122"/>
      <c r="O11" s="62"/>
    </row>
    <row r="12" spans="1:15" x14ac:dyDescent="0.2">
      <c r="C12" s="121">
        <v>15</v>
      </c>
      <c r="D12" s="120">
        <v>130.841121495327</v>
      </c>
      <c r="E12" s="120">
        <v>126.034712950601</v>
      </c>
      <c r="F12" s="120">
        <v>99.3324432576769</v>
      </c>
      <c r="G12" s="120">
        <v>81.174899866488701</v>
      </c>
      <c r="H12" s="120">
        <v>105.20694259011999</v>
      </c>
      <c r="I12" s="120">
        <v>70.493991989319099</v>
      </c>
      <c r="J12" s="120">
        <v>80.106809078771704</v>
      </c>
      <c r="K12" s="120">
        <v>106.80907877169599</v>
      </c>
      <c r="L12" s="120"/>
      <c r="M12" s="120"/>
      <c r="N12" s="119"/>
      <c r="O12" s="62"/>
    </row>
    <row r="17" spans="3:15" x14ac:dyDescent="0.2">
      <c r="C17" s="126" t="s">
        <v>108</v>
      </c>
      <c r="D17" s="125" t="s">
        <v>176</v>
      </c>
      <c r="E17" s="125"/>
      <c r="F17" s="125"/>
      <c r="G17" s="125"/>
      <c r="H17" s="125"/>
      <c r="I17" s="125"/>
      <c r="J17" s="125"/>
      <c r="K17" s="125"/>
      <c r="L17" s="125"/>
      <c r="M17" s="125"/>
      <c r="N17" s="124"/>
      <c r="O17" s="103"/>
    </row>
    <row r="18" spans="3:15" x14ac:dyDescent="0.2">
      <c r="C18" s="123">
        <v>0</v>
      </c>
      <c r="D18" s="62">
        <v>114.311594202899</v>
      </c>
      <c r="E18" s="62">
        <v>122.282608695652</v>
      </c>
      <c r="F18" s="62">
        <v>123.731884057971</v>
      </c>
      <c r="G18" s="62">
        <v>100.54347826087</v>
      </c>
      <c r="H18" s="62">
        <v>88.949275362318801</v>
      </c>
      <c r="I18" s="62">
        <v>69.384057971014499</v>
      </c>
      <c r="J18" s="62">
        <v>83.876811594202906</v>
      </c>
      <c r="K18" s="62">
        <v>96.920289855072497</v>
      </c>
      <c r="L18" s="62"/>
      <c r="M18" s="62"/>
      <c r="N18" s="122"/>
      <c r="O18" s="62"/>
    </row>
    <row r="19" spans="3:15" x14ac:dyDescent="0.2">
      <c r="C19" s="123">
        <v>1</v>
      </c>
      <c r="D19" s="62">
        <v>79.528985507246404</v>
      </c>
      <c r="E19" s="62">
        <v>41.847826086956502</v>
      </c>
      <c r="F19" s="62">
        <v>96.195652173913004</v>
      </c>
      <c r="G19" s="62">
        <v>70.108695652173907</v>
      </c>
      <c r="H19" s="62">
        <v>104.89130434782599</v>
      </c>
      <c r="I19" s="62">
        <v>53.4420289855072</v>
      </c>
      <c r="J19" s="62">
        <v>49.094202898550698</v>
      </c>
      <c r="K19" s="62">
        <v>51.992753623188399</v>
      </c>
      <c r="L19" s="62"/>
      <c r="M19" s="62"/>
      <c r="N19" s="122"/>
      <c r="O19" s="62"/>
    </row>
    <row r="20" spans="3:15" x14ac:dyDescent="0.2">
      <c r="C20" s="123">
        <v>2</v>
      </c>
      <c r="D20" s="62">
        <v>42.572463768115902</v>
      </c>
      <c r="E20" s="62">
        <v>15.036231884057999</v>
      </c>
      <c r="F20" s="62">
        <v>45.471014492753604</v>
      </c>
      <c r="G20" s="62">
        <v>85.326086956521706</v>
      </c>
      <c r="H20" s="62">
        <v>70.108695652173907</v>
      </c>
      <c r="I20" s="62">
        <v>41.847826086956502</v>
      </c>
      <c r="J20" s="62">
        <v>39.673913043478301</v>
      </c>
      <c r="K20" s="62">
        <v>38.949275362318801</v>
      </c>
      <c r="L20" s="62"/>
      <c r="M20" s="62"/>
      <c r="N20" s="122"/>
      <c r="O20" s="62"/>
    </row>
    <row r="21" spans="3:15" x14ac:dyDescent="0.2">
      <c r="C21" s="123">
        <v>4</v>
      </c>
      <c r="D21" s="62">
        <v>12.1376811594203</v>
      </c>
      <c r="E21" s="62">
        <v>-16.123188405797102</v>
      </c>
      <c r="F21" s="62">
        <v>36.7753623188406</v>
      </c>
      <c r="G21" s="62">
        <v>49.818840579710098</v>
      </c>
      <c r="H21" s="62">
        <v>25.905797101449298</v>
      </c>
      <c r="I21" s="62">
        <v>30.2536231884058</v>
      </c>
      <c r="J21" s="62">
        <v>8.5144927536231894</v>
      </c>
      <c r="K21" s="62">
        <v>34.601449275362299</v>
      </c>
      <c r="L21" s="62">
        <v>76.630434782608702</v>
      </c>
      <c r="M21" s="62">
        <v>49.818840579710098</v>
      </c>
      <c r="N21" s="122">
        <v>70.8333333333333</v>
      </c>
      <c r="O21" s="62"/>
    </row>
    <row r="22" spans="3:15" x14ac:dyDescent="0.2">
      <c r="C22" s="123">
        <v>8</v>
      </c>
      <c r="D22" s="62">
        <v>-2.3550724637681202</v>
      </c>
      <c r="E22" s="62">
        <v>-18.297101449275399</v>
      </c>
      <c r="F22" s="62">
        <v>17.934782608695699</v>
      </c>
      <c r="G22" s="62">
        <v>4.1666666666666696</v>
      </c>
      <c r="H22" s="62">
        <v>6.3405797101449304</v>
      </c>
      <c r="I22" s="62">
        <v>13.586956521739101</v>
      </c>
      <c r="J22" s="62">
        <v>-0.90579710144927505</v>
      </c>
      <c r="K22" s="62">
        <v>-20.4710144927536</v>
      </c>
      <c r="L22" s="62"/>
      <c r="M22" s="62"/>
      <c r="N22" s="122"/>
      <c r="O22" s="62"/>
    </row>
    <row r="23" spans="3:15" x14ac:dyDescent="0.2">
      <c r="C23" s="121">
        <v>15</v>
      </c>
      <c r="D23" s="120">
        <v>-1.6304347826087</v>
      </c>
      <c r="E23" s="120">
        <v>-16.847826086956498</v>
      </c>
      <c r="F23" s="120">
        <v>-0.90579710144927505</v>
      </c>
      <c r="G23" s="120">
        <v>-10.326086956521699</v>
      </c>
      <c r="H23" s="120">
        <v>-5.2536231884057996</v>
      </c>
      <c r="I23" s="120">
        <v>11.413043478260899</v>
      </c>
      <c r="J23" s="120">
        <v>30.2536231884058</v>
      </c>
      <c r="K23" s="120">
        <v>-6.7028985507246404</v>
      </c>
      <c r="L23" s="120"/>
      <c r="M23" s="120"/>
      <c r="N23" s="119"/>
      <c r="O23" s="62"/>
    </row>
    <row r="31" spans="3:15" ht="23" x14ac:dyDescent="0.25">
      <c r="D31" s="118"/>
      <c r="E31" s="118"/>
      <c r="F31" s="83"/>
      <c r="G31" s="83"/>
      <c r="H31" s="83"/>
    </row>
    <row r="32" spans="3:15" ht="23" x14ac:dyDescent="0.25">
      <c r="D32" s="118"/>
      <c r="E32" s="83"/>
      <c r="F32" s="83"/>
      <c r="G32" s="83"/>
      <c r="H32" s="83"/>
    </row>
    <row r="33" spans="4:14" ht="17" x14ac:dyDescent="0.2">
      <c r="D33" s="116"/>
      <c r="E33" s="115" t="s">
        <v>176</v>
      </c>
      <c r="F33" s="115"/>
      <c r="G33" s="114"/>
      <c r="H33" s="117"/>
      <c r="I33" s="116"/>
      <c r="J33" s="115" t="s">
        <v>175</v>
      </c>
      <c r="K33" s="115"/>
      <c r="L33" s="114"/>
    </row>
    <row r="34" spans="4:14" ht="34.5" customHeight="1" x14ac:dyDescent="0.2">
      <c r="D34" s="113" t="s">
        <v>108</v>
      </c>
      <c r="E34" s="111" t="s">
        <v>174</v>
      </c>
      <c r="F34" s="111" t="s">
        <v>173</v>
      </c>
      <c r="G34" s="110" t="s">
        <v>172</v>
      </c>
      <c r="H34" s="63"/>
      <c r="I34" s="113" t="s">
        <v>108</v>
      </c>
      <c r="J34" s="111" t="s">
        <v>174</v>
      </c>
      <c r="K34" s="111" t="s">
        <v>173</v>
      </c>
      <c r="L34" s="110" t="s">
        <v>172</v>
      </c>
      <c r="N34" s="85" t="s">
        <v>171</v>
      </c>
    </row>
    <row r="35" spans="4:14" ht="16" x14ac:dyDescent="0.2">
      <c r="D35" s="112">
        <v>0</v>
      </c>
      <c r="E35" s="111">
        <v>100</v>
      </c>
      <c r="F35" s="111">
        <v>19</v>
      </c>
      <c r="G35" s="110">
        <v>8</v>
      </c>
      <c r="I35" s="112">
        <v>0</v>
      </c>
      <c r="J35" s="111">
        <v>0</v>
      </c>
      <c r="K35" s="111">
        <v>17</v>
      </c>
      <c r="L35" s="110">
        <v>8</v>
      </c>
      <c r="N35" s="63" t="s">
        <v>146</v>
      </c>
    </row>
    <row r="36" spans="4:14" x14ac:dyDescent="0.2">
      <c r="D36" s="112">
        <v>1</v>
      </c>
      <c r="E36" s="111">
        <v>68</v>
      </c>
      <c r="F36" s="111">
        <v>23</v>
      </c>
      <c r="G36" s="110">
        <v>8</v>
      </c>
      <c r="I36" s="112">
        <v>1</v>
      </c>
      <c r="J36" s="111">
        <v>33</v>
      </c>
      <c r="K36" s="111">
        <v>14</v>
      </c>
      <c r="L36" s="110">
        <v>8</v>
      </c>
    </row>
    <row r="37" spans="4:14" x14ac:dyDescent="0.2">
      <c r="D37" s="112">
        <v>2</v>
      </c>
      <c r="E37" s="111">
        <v>47</v>
      </c>
      <c r="F37" s="111">
        <v>21</v>
      </c>
      <c r="G37" s="110">
        <v>8</v>
      </c>
      <c r="I37" s="112">
        <v>2</v>
      </c>
      <c r="J37" s="111">
        <v>39</v>
      </c>
      <c r="K37" s="111">
        <v>16</v>
      </c>
      <c r="L37" s="110">
        <v>8</v>
      </c>
    </row>
    <row r="38" spans="4:14" x14ac:dyDescent="0.2">
      <c r="D38" s="112">
        <v>4</v>
      </c>
      <c r="E38" s="111">
        <v>34</v>
      </c>
      <c r="F38" s="111">
        <v>27</v>
      </c>
      <c r="G38" s="110">
        <v>11</v>
      </c>
      <c r="I38" s="112">
        <v>4</v>
      </c>
      <c r="J38" s="111">
        <v>54</v>
      </c>
      <c r="K38" s="111">
        <v>23</v>
      </c>
      <c r="L38" s="110">
        <v>11</v>
      </c>
    </row>
    <row r="39" spans="4:14" x14ac:dyDescent="0.2">
      <c r="D39" s="112">
        <v>8</v>
      </c>
      <c r="E39" s="111">
        <v>0</v>
      </c>
      <c r="F39" s="111">
        <v>14</v>
      </c>
      <c r="G39" s="110">
        <v>8</v>
      </c>
      <c r="I39" s="112">
        <v>8</v>
      </c>
      <c r="J39" s="111">
        <v>88</v>
      </c>
      <c r="K39" s="111">
        <v>13</v>
      </c>
      <c r="L39" s="110">
        <v>8</v>
      </c>
    </row>
    <row r="40" spans="4:14" x14ac:dyDescent="0.2">
      <c r="D40" s="109">
        <v>15</v>
      </c>
      <c r="E40" s="108">
        <v>0</v>
      </c>
      <c r="F40" s="108">
        <v>15</v>
      </c>
      <c r="G40" s="107">
        <v>8</v>
      </c>
      <c r="I40" s="109">
        <v>15</v>
      </c>
      <c r="J40" s="108">
        <v>100</v>
      </c>
      <c r="K40" s="108">
        <v>22</v>
      </c>
      <c r="L40" s="107">
        <v>8</v>
      </c>
    </row>
  </sheetData>
  <mergeCells count="4">
    <mergeCell ref="D6:N6"/>
    <mergeCell ref="D17:N17"/>
    <mergeCell ref="E33:G33"/>
    <mergeCell ref="J33:L3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AC7C8-6C09-B74C-AE11-ADBE6483A5C1}">
  <dimension ref="A1:F12"/>
  <sheetViews>
    <sheetView workbookViewId="0">
      <selection activeCell="K9" sqref="K9"/>
    </sheetView>
  </sheetViews>
  <sheetFormatPr baseColWidth="10" defaultColWidth="8.83203125" defaultRowHeight="15" x14ac:dyDescent="0.2"/>
  <cols>
    <col min="3" max="3" width="12.5" customWidth="1"/>
    <col min="4" max="4" width="12.6640625" customWidth="1"/>
    <col min="5" max="5" width="12.33203125" customWidth="1"/>
    <col min="6" max="6" width="13" customWidth="1"/>
  </cols>
  <sheetData>
    <row r="1" spans="1:6" x14ac:dyDescent="0.2">
      <c r="A1" s="3" t="s">
        <v>183</v>
      </c>
    </row>
    <row r="2" spans="1:6" ht="16" thickBot="1" x14ac:dyDescent="0.25"/>
    <row r="3" spans="1:6" ht="16" thickBot="1" x14ac:dyDescent="0.25">
      <c r="B3" s="44"/>
      <c r="C3" s="140" t="s">
        <v>182</v>
      </c>
      <c r="D3" s="139"/>
      <c r="E3" s="138" t="s">
        <v>181</v>
      </c>
      <c r="F3" s="137"/>
    </row>
    <row r="4" spans="1:6" ht="16" thickBot="1" x14ac:dyDescent="0.25">
      <c r="B4" s="136" t="s">
        <v>180</v>
      </c>
      <c r="C4" s="34" t="s">
        <v>91</v>
      </c>
      <c r="D4" s="33" t="s">
        <v>90</v>
      </c>
      <c r="E4" s="135" t="s">
        <v>91</v>
      </c>
      <c r="F4" s="33" t="s">
        <v>90</v>
      </c>
    </row>
    <row r="5" spans="1:6" x14ac:dyDescent="0.2">
      <c r="B5" s="134">
        <v>0</v>
      </c>
      <c r="C5" s="133">
        <v>0.14674699999999999</v>
      </c>
      <c r="D5" s="131">
        <v>1.3221999999999999E-2</v>
      </c>
      <c r="E5" s="132">
        <v>9.4897999999999996E-2</v>
      </c>
      <c r="F5" s="131">
        <v>1.6406E-2</v>
      </c>
    </row>
    <row r="6" spans="1:6" x14ac:dyDescent="0.2">
      <c r="B6" s="134">
        <v>4</v>
      </c>
      <c r="C6" s="133">
        <v>0.168876</v>
      </c>
      <c r="D6" s="131">
        <v>1.8387000000000001E-2</v>
      </c>
      <c r="E6" s="132">
        <v>0.118489</v>
      </c>
      <c r="F6" s="131">
        <v>3.0466E-2</v>
      </c>
    </row>
    <row r="7" spans="1:6" x14ac:dyDescent="0.2">
      <c r="B7" s="134">
        <v>5</v>
      </c>
      <c r="C7" s="133">
        <v>0.18060799999999999</v>
      </c>
      <c r="D7" s="131">
        <v>1.9758999999999999E-2</v>
      </c>
      <c r="E7" s="132">
        <v>0.128746</v>
      </c>
      <c r="F7" s="131">
        <v>3.0492999999999999E-2</v>
      </c>
    </row>
    <row r="8" spans="1:6" x14ac:dyDescent="0.2">
      <c r="B8" s="134">
        <v>7</v>
      </c>
      <c r="C8" s="133">
        <v>0.18651699999999999</v>
      </c>
      <c r="D8" s="131">
        <v>2.9457000000000001E-2</v>
      </c>
      <c r="E8" s="132">
        <v>0.16985500000000001</v>
      </c>
      <c r="F8" s="131">
        <v>2.7223000000000001E-2</v>
      </c>
    </row>
    <row r="9" spans="1:6" x14ac:dyDescent="0.2">
      <c r="B9" s="134">
        <v>10</v>
      </c>
      <c r="C9" s="133">
        <v>0.21343799999999999</v>
      </c>
      <c r="D9" s="131">
        <v>2.3362000000000001E-2</v>
      </c>
      <c r="E9" s="132">
        <v>0.17191000000000001</v>
      </c>
      <c r="F9" s="131">
        <v>3.1333E-2</v>
      </c>
    </row>
    <row r="10" spans="1:6" x14ac:dyDescent="0.2">
      <c r="B10" s="134">
        <v>15</v>
      </c>
      <c r="C10" s="133">
        <v>0.211175</v>
      </c>
      <c r="D10" s="131">
        <v>3.0759999999999999E-2</v>
      </c>
      <c r="E10" s="132">
        <v>0.175876</v>
      </c>
      <c r="F10" s="131">
        <v>3.9583E-2</v>
      </c>
    </row>
    <row r="11" spans="1:6" x14ac:dyDescent="0.2">
      <c r="B11" s="134">
        <v>25</v>
      </c>
      <c r="C11" s="133">
        <v>0.20805899999999999</v>
      </c>
      <c r="D11" s="131">
        <v>3.0033000000000001E-2</v>
      </c>
      <c r="E11" s="132">
        <v>0.17414099999999999</v>
      </c>
      <c r="F11" s="131">
        <v>3.9538999999999998E-2</v>
      </c>
    </row>
    <row r="12" spans="1:6" ht="16" thickBot="1" x14ac:dyDescent="0.25">
      <c r="B12" s="130" t="s">
        <v>179</v>
      </c>
      <c r="C12" s="129">
        <v>0.21352499999999999</v>
      </c>
      <c r="D12" s="127">
        <v>2.4735E-2</v>
      </c>
      <c r="E12" s="128">
        <v>0.17055600000000001</v>
      </c>
      <c r="F12" s="127">
        <v>2.7244999999999998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08F5B-3013-C54B-8E0E-7F74D9CFBC31}">
  <dimension ref="A1:C828"/>
  <sheetViews>
    <sheetView workbookViewId="0">
      <selection activeCell="B4" sqref="B4:C828"/>
    </sheetView>
  </sheetViews>
  <sheetFormatPr baseColWidth="10" defaultColWidth="8.83203125" defaultRowHeight="15" x14ac:dyDescent="0.2"/>
  <cols>
    <col min="2" max="2" width="10" customWidth="1"/>
    <col min="3" max="3" width="10.83203125" customWidth="1"/>
  </cols>
  <sheetData>
    <row r="1" spans="1:3" ht="16" thickBot="1" x14ac:dyDescent="0.25">
      <c r="A1" s="3" t="s">
        <v>187</v>
      </c>
    </row>
    <row r="2" spans="1:3" ht="16" thickBot="1" x14ac:dyDescent="0.25">
      <c r="B2" s="141" t="s">
        <v>186</v>
      </c>
    </row>
    <row r="4" spans="1:3" ht="48" x14ac:dyDescent="0.2">
      <c r="B4" s="25" t="s">
        <v>185</v>
      </c>
      <c r="C4" s="25" t="s">
        <v>184</v>
      </c>
    </row>
    <row r="5" spans="1:3" x14ac:dyDescent="0.2">
      <c r="B5" s="11">
        <v>294.5</v>
      </c>
      <c r="C5" s="11">
        <v>896.5</v>
      </c>
    </row>
    <row r="6" spans="1:3" x14ac:dyDescent="0.2">
      <c r="B6" s="11">
        <v>72.5</v>
      </c>
      <c r="C6" s="11">
        <v>78.5</v>
      </c>
    </row>
    <row r="7" spans="1:3" x14ac:dyDescent="0.2">
      <c r="B7" s="11">
        <v>45.5</v>
      </c>
      <c r="C7" s="11">
        <v>44.5</v>
      </c>
    </row>
    <row r="8" spans="1:3" x14ac:dyDescent="0.2">
      <c r="B8" s="11">
        <v>34.5</v>
      </c>
      <c r="C8" s="11">
        <v>34.5</v>
      </c>
    </row>
    <row r="9" spans="1:3" x14ac:dyDescent="0.2">
      <c r="B9" s="11">
        <v>9.5</v>
      </c>
      <c r="C9" s="11">
        <v>139.5</v>
      </c>
    </row>
    <row r="10" spans="1:3" x14ac:dyDescent="0.2">
      <c r="B10" s="11">
        <v>358.5</v>
      </c>
      <c r="C10" s="11">
        <v>246.5</v>
      </c>
    </row>
    <row r="11" spans="1:3" x14ac:dyDescent="0.2">
      <c r="B11" s="11">
        <v>343.5</v>
      </c>
      <c r="C11" s="11">
        <v>516.5</v>
      </c>
    </row>
    <row r="12" spans="1:3" x14ac:dyDescent="0.2">
      <c r="B12" s="11">
        <v>411.5</v>
      </c>
      <c r="C12" s="11">
        <v>566.5</v>
      </c>
    </row>
    <row r="13" spans="1:3" x14ac:dyDescent="0.2">
      <c r="B13" s="11">
        <v>69.5</v>
      </c>
      <c r="C13" s="11">
        <v>216.5</v>
      </c>
    </row>
    <row r="14" spans="1:3" x14ac:dyDescent="0.2">
      <c r="B14" s="11">
        <v>47.5</v>
      </c>
      <c r="C14" s="11">
        <v>92.5</v>
      </c>
    </row>
    <row r="15" spans="1:3" x14ac:dyDescent="0.2">
      <c r="B15" s="11">
        <v>126.5</v>
      </c>
      <c r="C15" s="11">
        <v>130.5</v>
      </c>
    </row>
    <row r="16" spans="1:3" x14ac:dyDescent="0.2">
      <c r="B16" s="11">
        <v>9.5</v>
      </c>
      <c r="C16" s="11">
        <v>294.5</v>
      </c>
    </row>
    <row r="17" spans="2:3" x14ac:dyDescent="0.2">
      <c r="B17" s="11">
        <v>7.5</v>
      </c>
      <c r="C17" s="11">
        <v>952.5</v>
      </c>
    </row>
    <row r="18" spans="2:3" x14ac:dyDescent="0.2">
      <c r="B18" s="11">
        <v>59.5</v>
      </c>
      <c r="C18" s="11">
        <v>71.5</v>
      </c>
    </row>
    <row r="19" spans="2:3" x14ac:dyDescent="0.2">
      <c r="B19" s="11">
        <v>139.5</v>
      </c>
      <c r="C19" s="11">
        <v>865.5</v>
      </c>
    </row>
    <row r="20" spans="2:3" x14ac:dyDescent="0.2">
      <c r="B20" s="11">
        <v>849.5</v>
      </c>
      <c r="C20" s="11">
        <v>740.5</v>
      </c>
    </row>
    <row r="21" spans="2:3" x14ac:dyDescent="0.2">
      <c r="B21" s="11">
        <v>567.5</v>
      </c>
      <c r="C21" s="11">
        <v>464.5</v>
      </c>
    </row>
    <row r="22" spans="2:3" x14ac:dyDescent="0.2">
      <c r="B22" s="11">
        <v>247.5</v>
      </c>
      <c r="C22" s="11">
        <v>168.5</v>
      </c>
    </row>
    <row r="23" spans="2:3" x14ac:dyDescent="0.2">
      <c r="B23" s="11">
        <v>81.5</v>
      </c>
      <c r="C23" s="11">
        <v>458.5</v>
      </c>
    </row>
    <row r="24" spans="2:3" x14ac:dyDescent="0.2">
      <c r="B24" s="11">
        <v>38.5</v>
      </c>
      <c r="C24" s="11">
        <v>500.5</v>
      </c>
    </row>
    <row r="25" spans="2:3" x14ac:dyDescent="0.2">
      <c r="B25" s="11">
        <v>64.5</v>
      </c>
      <c r="C25" s="11">
        <v>332.5</v>
      </c>
    </row>
    <row r="26" spans="2:3" x14ac:dyDescent="0.2">
      <c r="B26" s="11">
        <v>19.5</v>
      </c>
      <c r="C26" s="11">
        <v>18.5</v>
      </c>
    </row>
    <row r="27" spans="2:3" x14ac:dyDescent="0.2">
      <c r="B27" s="11">
        <v>238.5</v>
      </c>
      <c r="C27" s="11">
        <v>237.5</v>
      </c>
    </row>
    <row r="28" spans="2:3" x14ac:dyDescent="0.2">
      <c r="B28" s="11">
        <v>75.5</v>
      </c>
      <c r="C28" s="11">
        <v>87.5</v>
      </c>
    </row>
    <row r="29" spans="2:3" x14ac:dyDescent="0.2">
      <c r="B29" s="11">
        <v>22.5</v>
      </c>
      <c r="C29" s="11">
        <v>530.5</v>
      </c>
    </row>
    <row r="30" spans="2:3" x14ac:dyDescent="0.2">
      <c r="B30" s="11">
        <v>5.5</v>
      </c>
      <c r="C30" s="11">
        <v>250.5</v>
      </c>
    </row>
    <row r="31" spans="2:3" x14ac:dyDescent="0.2">
      <c r="B31" s="11">
        <v>195.5</v>
      </c>
      <c r="C31" s="11">
        <v>78.5</v>
      </c>
    </row>
    <row r="32" spans="2:3" x14ac:dyDescent="0.2">
      <c r="B32" s="11">
        <v>124.5</v>
      </c>
      <c r="C32" s="11">
        <v>124.5</v>
      </c>
    </row>
    <row r="33" spans="2:3" x14ac:dyDescent="0.2">
      <c r="B33" s="11">
        <v>97.5</v>
      </c>
      <c r="C33" s="11">
        <v>676.5</v>
      </c>
    </row>
    <row r="34" spans="2:3" x14ac:dyDescent="0.2">
      <c r="B34" s="11">
        <v>274.5</v>
      </c>
      <c r="C34" s="11">
        <v>676.5</v>
      </c>
    </row>
    <row r="35" spans="2:3" x14ac:dyDescent="0.2">
      <c r="B35" s="11">
        <v>745.5</v>
      </c>
      <c r="C35" s="11">
        <v>72.5</v>
      </c>
    </row>
    <row r="36" spans="2:3" x14ac:dyDescent="0.2">
      <c r="B36" s="11">
        <v>82.5</v>
      </c>
      <c r="C36" s="11">
        <v>235.5</v>
      </c>
    </row>
    <row r="37" spans="2:3" x14ac:dyDescent="0.2">
      <c r="B37" s="11">
        <v>83.5</v>
      </c>
      <c r="C37" s="11">
        <v>73.5</v>
      </c>
    </row>
    <row r="38" spans="2:3" x14ac:dyDescent="0.2">
      <c r="B38" s="11">
        <v>89.5</v>
      </c>
      <c r="C38" s="11">
        <v>89.5</v>
      </c>
    </row>
    <row r="39" spans="2:3" x14ac:dyDescent="0.2">
      <c r="B39" s="11">
        <v>1084.5</v>
      </c>
      <c r="C39" s="11">
        <v>221.5</v>
      </c>
    </row>
    <row r="40" spans="2:3" x14ac:dyDescent="0.2">
      <c r="B40" s="11">
        <v>2.5</v>
      </c>
      <c r="C40" s="11">
        <v>74.5</v>
      </c>
    </row>
    <row r="41" spans="2:3" x14ac:dyDescent="0.2">
      <c r="B41" s="11">
        <v>19.5</v>
      </c>
      <c r="C41" s="11">
        <v>352.5</v>
      </c>
    </row>
    <row r="42" spans="2:3" x14ac:dyDescent="0.2">
      <c r="B42" s="11">
        <v>77.5</v>
      </c>
      <c r="C42" s="11">
        <v>146.5</v>
      </c>
    </row>
    <row r="43" spans="2:3" x14ac:dyDescent="0.2">
      <c r="B43" s="11">
        <v>190.5</v>
      </c>
      <c r="C43" s="11">
        <v>189.5</v>
      </c>
    </row>
    <row r="44" spans="2:3" x14ac:dyDescent="0.2">
      <c r="B44" s="11">
        <v>205.5</v>
      </c>
      <c r="C44" s="11">
        <v>654.5</v>
      </c>
    </row>
    <row r="45" spans="2:3" x14ac:dyDescent="0.2">
      <c r="B45" s="11">
        <v>81.5</v>
      </c>
      <c r="C45" s="11">
        <v>91.5</v>
      </c>
    </row>
    <row r="46" spans="2:3" x14ac:dyDescent="0.2">
      <c r="B46" s="11">
        <v>241.5</v>
      </c>
      <c r="C46" s="11">
        <v>32.5</v>
      </c>
    </row>
    <row r="47" spans="2:3" x14ac:dyDescent="0.2">
      <c r="B47" s="11">
        <v>16.5</v>
      </c>
      <c r="C47" s="11">
        <v>370.5</v>
      </c>
    </row>
    <row r="48" spans="2:3" x14ac:dyDescent="0.2">
      <c r="B48" s="11">
        <v>140.5</v>
      </c>
      <c r="C48" s="11">
        <v>140.5</v>
      </c>
    </row>
    <row r="49" spans="2:3" x14ac:dyDescent="0.2">
      <c r="B49" s="11">
        <v>126.5</v>
      </c>
      <c r="C49" s="11">
        <v>299.5</v>
      </c>
    </row>
    <row r="50" spans="2:3" x14ac:dyDescent="0.2">
      <c r="B50" s="11">
        <v>212.5</v>
      </c>
      <c r="C50" s="11">
        <v>153.5</v>
      </c>
    </row>
    <row r="51" spans="2:3" x14ac:dyDescent="0.2">
      <c r="B51" s="11">
        <v>288.5</v>
      </c>
      <c r="C51" s="11">
        <v>537.5</v>
      </c>
    </row>
    <row r="52" spans="2:3" x14ac:dyDescent="0.2">
      <c r="B52" s="11">
        <v>32.5</v>
      </c>
      <c r="C52" s="11">
        <v>204.5</v>
      </c>
    </row>
    <row r="53" spans="2:3" x14ac:dyDescent="0.2">
      <c r="B53" s="11">
        <v>35.5</v>
      </c>
      <c r="C53" s="11">
        <v>286.5</v>
      </c>
    </row>
    <row r="54" spans="2:3" x14ac:dyDescent="0.2">
      <c r="B54" s="11">
        <v>54.5</v>
      </c>
      <c r="C54" s="11">
        <v>53.5</v>
      </c>
    </row>
    <row r="55" spans="2:3" x14ac:dyDescent="0.2">
      <c r="B55" s="11">
        <v>15.5</v>
      </c>
      <c r="C55" s="11">
        <v>73.5</v>
      </c>
    </row>
    <row r="56" spans="2:3" x14ac:dyDescent="0.2">
      <c r="B56" s="11">
        <v>20.5</v>
      </c>
      <c r="C56" s="11">
        <v>20.5</v>
      </c>
    </row>
    <row r="57" spans="2:3" x14ac:dyDescent="0.2">
      <c r="B57" s="11">
        <v>14.5</v>
      </c>
      <c r="C57" s="11">
        <v>976.5</v>
      </c>
    </row>
    <row r="58" spans="2:3" x14ac:dyDescent="0.2">
      <c r="B58" s="11">
        <v>329.5</v>
      </c>
      <c r="C58" s="11">
        <v>507.5</v>
      </c>
    </row>
    <row r="59" spans="2:3" x14ac:dyDescent="0.2">
      <c r="B59" s="11">
        <v>149.5</v>
      </c>
      <c r="C59" s="11">
        <v>483.5</v>
      </c>
    </row>
    <row r="60" spans="2:3" x14ac:dyDescent="0.2">
      <c r="B60" s="11">
        <v>486.5</v>
      </c>
      <c r="C60" s="11">
        <v>215.5</v>
      </c>
    </row>
    <row r="61" spans="2:3" x14ac:dyDescent="0.2">
      <c r="B61" s="11">
        <v>420.5</v>
      </c>
      <c r="C61" s="11">
        <v>813.5</v>
      </c>
    </row>
    <row r="62" spans="2:3" x14ac:dyDescent="0.2">
      <c r="B62" s="11">
        <v>250.5</v>
      </c>
      <c r="C62" s="11">
        <v>250.5</v>
      </c>
    </row>
    <row r="63" spans="2:3" x14ac:dyDescent="0.2">
      <c r="B63" s="11">
        <v>32.5</v>
      </c>
      <c r="C63" s="11">
        <v>30.5</v>
      </c>
    </row>
    <row r="64" spans="2:3" x14ac:dyDescent="0.2">
      <c r="B64" s="11">
        <v>2.5</v>
      </c>
      <c r="C64" s="11">
        <v>515.5</v>
      </c>
    </row>
    <row r="65" spans="2:3" x14ac:dyDescent="0.2">
      <c r="B65" s="11">
        <v>112.5</v>
      </c>
      <c r="C65" s="11">
        <v>307.5</v>
      </c>
    </row>
    <row r="66" spans="2:3" x14ac:dyDescent="0.2">
      <c r="B66" s="11">
        <v>209.5</v>
      </c>
      <c r="C66" s="11">
        <v>7.5</v>
      </c>
    </row>
    <row r="67" spans="2:3" x14ac:dyDescent="0.2">
      <c r="B67" s="11">
        <v>150.5</v>
      </c>
      <c r="C67" s="11">
        <v>223.5</v>
      </c>
    </row>
    <row r="68" spans="2:3" x14ac:dyDescent="0.2">
      <c r="B68" s="11">
        <v>320.5</v>
      </c>
      <c r="C68" s="11">
        <v>327.5</v>
      </c>
    </row>
    <row r="69" spans="2:3" x14ac:dyDescent="0.2">
      <c r="B69" s="11">
        <v>7.5</v>
      </c>
      <c r="C69" s="11">
        <v>6.5</v>
      </c>
    </row>
    <row r="70" spans="2:3" x14ac:dyDescent="0.2">
      <c r="B70" s="11">
        <v>76.5</v>
      </c>
      <c r="C70" s="11">
        <v>430.5</v>
      </c>
    </row>
    <row r="71" spans="2:3" x14ac:dyDescent="0.2">
      <c r="B71" s="11">
        <v>206.5</v>
      </c>
      <c r="C71" s="11">
        <v>230.5</v>
      </c>
    </row>
    <row r="72" spans="2:3" x14ac:dyDescent="0.2">
      <c r="B72" s="11">
        <v>15.5</v>
      </c>
      <c r="C72" s="11">
        <v>424.5</v>
      </c>
    </row>
    <row r="73" spans="2:3" x14ac:dyDescent="0.2">
      <c r="B73" s="11">
        <v>186.5</v>
      </c>
      <c r="C73" s="11">
        <v>145.5</v>
      </c>
    </row>
    <row r="74" spans="2:3" x14ac:dyDescent="0.2">
      <c r="B74" s="11">
        <v>38.5</v>
      </c>
      <c r="C74" s="11">
        <v>40.5</v>
      </c>
    </row>
    <row r="75" spans="2:3" x14ac:dyDescent="0.2">
      <c r="B75" s="11">
        <v>317.5</v>
      </c>
      <c r="C75" s="11">
        <v>677.5</v>
      </c>
    </row>
    <row r="76" spans="2:3" x14ac:dyDescent="0.2">
      <c r="B76" s="11">
        <v>276.5</v>
      </c>
      <c r="C76" s="11">
        <v>56.5</v>
      </c>
    </row>
    <row r="77" spans="2:3" x14ac:dyDescent="0.2">
      <c r="B77" s="11">
        <v>86.5</v>
      </c>
      <c r="C77" s="11">
        <v>86.5</v>
      </c>
    </row>
    <row r="78" spans="2:3" x14ac:dyDescent="0.2">
      <c r="B78" s="11">
        <v>21.5</v>
      </c>
      <c r="C78" s="11">
        <v>321.5</v>
      </c>
    </row>
    <row r="79" spans="2:3" x14ac:dyDescent="0.2">
      <c r="B79" s="11">
        <v>453.5</v>
      </c>
      <c r="C79" s="11">
        <v>137.5</v>
      </c>
    </row>
    <row r="80" spans="2:3" x14ac:dyDescent="0.2">
      <c r="B80" s="11">
        <v>113.5</v>
      </c>
      <c r="C80" s="11">
        <v>113.5</v>
      </c>
    </row>
    <row r="81" spans="2:3" x14ac:dyDescent="0.2">
      <c r="B81" s="11">
        <v>168.5</v>
      </c>
      <c r="C81" s="11">
        <v>332.5</v>
      </c>
    </row>
    <row r="82" spans="2:3" x14ac:dyDescent="0.2">
      <c r="B82" s="11">
        <v>256.5</v>
      </c>
      <c r="C82" s="11">
        <v>476.5</v>
      </c>
    </row>
    <row r="83" spans="2:3" x14ac:dyDescent="0.2">
      <c r="B83" s="11">
        <v>121.5</v>
      </c>
      <c r="C83" s="11">
        <v>166.5</v>
      </c>
    </row>
    <row r="84" spans="2:3" x14ac:dyDescent="0.2">
      <c r="B84" s="11">
        <v>291.5</v>
      </c>
      <c r="C84" s="11">
        <v>311.5</v>
      </c>
    </row>
    <row r="85" spans="2:3" x14ac:dyDescent="0.2">
      <c r="B85" s="11">
        <v>48.5</v>
      </c>
      <c r="C85" s="11">
        <v>48.5</v>
      </c>
    </row>
    <row r="86" spans="2:3" x14ac:dyDescent="0.2">
      <c r="B86" s="11">
        <v>369.5</v>
      </c>
      <c r="C86" s="11">
        <v>316.5</v>
      </c>
    </row>
    <row r="87" spans="2:3" x14ac:dyDescent="0.2">
      <c r="B87" s="11">
        <v>149.5</v>
      </c>
      <c r="C87" s="11">
        <v>643.5</v>
      </c>
    </row>
    <row r="88" spans="2:3" x14ac:dyDescent="0.2">
      <c r="B88" s="11">
        <v>30.5</v>
      </c>
      <c r="C88" s="11">
        <v>122.5</v>
      </c>
    </row>
    <row r="89" spans="2:3" x14ac:dyDescent="0.2">
      <c r="B89" s="11">
        <v>143.5</v>
      </c>
      <c r="C89" s="11">
        <v>413.5</v>
      </c>
    </row>
    <row r="90" spans="2:3" x14ac:dyDescent="0.2">
      <c r="B90" s="11">
        <v>383.5</v>
      </c>
      <c r="C90" s="11">
        <v>383.5</v>
      </c>
    </row>
    <row r="91" spans="2:3" x14ac:dyDescent="0.2">
      <c r="B91" s="11">
        <v>167.5</v>
      </c>
      <c r="C91" s="11">
        <v>207.5</v>
      </c>
    </row>
    <row r="92" spans="2:3" x14ac:dyDescent="0.2">
      <c r="B92" s="11">
        <v>110.5</v>
      </c>
      <c r="C92" s="11">
        <v>546.5</v>
      </c>
    </row>
    <row r="93" spans="2:3" x14ac:dyDescent="0.2">
      <c r="B93" s="11">
        <v>130.5</v>
      </c>
      <c r="C93" s="11">
        <v>79.5</v>
      </c>
    </row>
    <row r="94" spans="2:3" x14ac:dyDescent="0.2">
      <c r="B94" s="11">
        <v>109.5</v>
      </c>
      <c r="C94" s="11">
        <v>131.5</v>
      </c>
    </row>
    <row r="95" spans="2:3" x14ac:dyDescent="0.2">
      <c r="B95" s="11">
        <v>192.5</v>
      </c>
      <c r="C95" s="11">
        <v>357.5</v>
      </c>
    </row>
    <row r="96" spans="2:3" x14ac:dyDescent="0.2">
      <c r="B96" s="11">
        <v>102.5</v>
      </c>
      <c r="C96" s="11">
        <v>102.5</v>
      </c>
    </row>
    <row r="97" spans="2:3" x14ac:dyDescent="0.2">
      <c r="B97" s="11">
        <v>201.5</v>
      </c>
      <c r="C97" s="11">
        <v>375.5</v>
      </c>
    </row>
    <row r="98" spans="2:3" x14ac:dyDescent="0.2">
      <c r="B98" s="11">
        <v>387.5</v>
      </c>
      <c r="C98" s="11">
        <v>322.5</v>
      </c>
    </row>
    <row r="99" spans="2:3" x14ac:dyDescent="0.2">
      <c r="B99" s="11">
        <v>148.5</v>
      </c>
      <c r="C99" s="11">
        <v>278.5</v>
      </c>
    </row>
    <row r="100" spans="2:3" x14ac:dyDescent="0.2">
      <c r="B100" s="11">
        <v>115.5</v>
      </c>
      <c r="C100" s="11">
        <v>21.5</v>
      </c>
    </row>
    <row r="101" spans="2:3" x14ac:dyDescent="0.2">
      <c r="B101" s="11">
        <v>268.5</v>
      </c>
      <c r="C101" s="11">
        <v>493.5</v>
      </c>
    </row>
    <row r="102" spans="2:3" x14ac:dyDescent="0.2">
      <c r="B102" s="11">
        <v>56.5</v>
      </c>
      <c r="C102" s="11">
        <v>449.5</v>
      </c>
    </row>
    <row r="103" spans="2:3" x14ac:dyDescent="0.2">
      <c r="B103" s="11">
        <v>181.5</v>
      </c>
      <c r="C103" s="11">
        <v>814.5</v>
      </c>
    </row>
    <row r="104" spans="2:3" x14ac:dyDescent="0.2">
      <c r="B104" s="11">
        <v>29.5</v>
      </c>
      <c r="C104" s="11">
        <v>29.5</v>
      </c>
    </row>
    <row r="105" spans="2:3" x14ac:dyDescent="0.2">
      <c r="B105" s="11">
        <v>320.5</v>
      </c>
      <c r="C105" s="11">
        <v>275.5</v>
      </c>
    </row>
    <row r="106" spans="2:3" x14ac:dyDescent="0.2">
      <c r="B106" s="11">
        <v>58.5</v>
      </c>
      <c r="C106" s="11">
        <v>60.5</v>
      </c>
    </row>
    <row r="107" spans="2:3" x14ac:dyDescent="0.2">
      <c r="B107" s="11">
        <v>63.5</v>
      </c>
      <c r="C107" s="11">
        <v>62.5</v>
      </c>
    </row>
    <row r="108" spans="2:3" x14ac:dyDescent="0.2">
      <c r="B108" s="11">
        <v>221.5</v>
      </c>
      <c r="C108" s="11">
        <v>110.5</v>
      </c>
    </row>
    <row r="109" spans="2:3" x14ac:dyDescent="0.2">
      <c r="B109" s="11">
        <v>90.5</v>
      </c>
      <c r="C109" s="11">
        <v>53.5</v>
      </c>
    </row>
    <row r="110" spans="2:3" x14ac:dyDescent="0.2">
      <c r="B110" s="11">
        <v>173.5</v>
      </c>
      <c r="C110" s="11">
        <v>471.5</v>
      </c>
    </row>
    <row r="111" spans="2:3" x14ac:dyDescent="0.2">
      <c r="B111" s="11">
        <v>110.5</v>
      </c>
      <c r="C111" s="11">
        <v>223.5</v>
      </c>
    </row>
    <row r="112" spans="2:3" x14ac:dyDescent="0.2">
      <c r="B112" s="11">
        <v>79.5</v>
      </c>
      <c r="C112" s="11">
        <v>107.5</v>
      </c>
    </row>
    <row r="113" spans="2:3" x14ac:dyDescent="0.2">
      <c r="B113" s="11">
        <v>161.5</v>
      </c>
      <c r="C113" s="11">
        <v>247.5</v>
      </c>
    </row>
    <row r="114" spans="2:3" x14ac:dyDescent="0.2">
      <c r="B114" s="11">
        <v>212.5</v>
      </c>
      <c r="C114" s="11">
        <v>878.5</v>
      </c>
    </row>
    <row r="115" spans="2:3" x14ac:dyDescent="0.2">
      <c r="B115" s="11">
        <v>73.5</v>
      </c>
      <c r="C115" s="11">
        <v>54.5</v>
      </c>
    </row>
    <row r="116" spans="2:3" x14ac:dyDescent="0.2">
      <c r="B116" s="11">
        <v>247.5</v>
      </c>
      <c r="C116" s="11">
        <v>42.5</v>
      </c>
    </row>
    <row r="117" spans="2:3" x14ac:dyDescent="0.2">
      <c r="B117" s="11">
        <v>161.5</v>
      </c>
      <c r="C117" s="11">
        <v>137.5</v>
      </c>
    </row>
    <row r="118" spans="2:3" x14ac:dyDescent="0.2">
      <c r="B118" s="11">
        <v>52.5</v>
      </c>
      <c r="C118" s="11">
        <v>284.5</v>
      </c>
    </row>
    <row r="119" spans="2:3" x14ac:dyDescent="0.2">
      <c r="B119" s="11">
        <v>26.5</v>
      </c>
      <c r="C119" s="11">
        <v>25.5</v>
      </c>
    </row>
    <row r="120" spans="2:3" x14ac:dyDescent="0.2">
      <c r="B120" s="11">
        <v>50.5</v>
      </c>
      <c r="C120" s="11">
        <v>142.5</v>
      </c>
    </row>
    <row r="121" spans="2:3" x14ac:dyDescent="0.2">
      <c r="B121" s="11">
        <v>24.5</v>
      </c>
      <c r="C121" s="11">
        <v>824.5</v>
      </c>
    </row>
    <row r="122" spans="2:3" x14ac:dyDescent="0.2">
      <c r="B122" s="11">
        <v>12.5</v>
      </c>
      <c r="C122" s="11">
        <v>84.5</v>
      </c>
    </row>
    <row r="123" spans="2:3" x14ac:dyDescent="0.2">
      <c r="B123" s="11">
        <v>107.5</v>
      </c>
      <c r="C123" s="11">
        <v>612.5</v>
      </c>
    </row>
    <row r="124" spans="2:3" x14ac:dyDescent="0.2">
      <c r="B124" s="11">
        <v>185.5</v>
      </c>
      <c r="C124" s="11">
        <v>775.5</v>
      </c>
    </row>
    <row r="125" spans="2:3" x14ac:dyDescent="0.2">
      <c r="B125" s="11">
        <v>194.5</v>
      </c>
      <c r="C125" s="11">
        <v>6.5</v>
      </c>
    </row>
    <row r="126" spans="2:3" x14ac:dyDescent="0.2">
      <c r="B126" s="11">
        <v>62.5</v>
      </c>
      <c r="C126" s="11">
        <v>414.5</v>
      </c>
    </row>
    <row r="127" spans="2:3" x14ac:dyDescent="0.2">
      <c r="B127" s="11">
        <v>430.5</v>
      </c>
      <c r="C127" s="11">
        <v>665.5</v>
      </c>
    </row>
    <row r="128" spans="2:3" x14ac:dyDescent="0.2">
      <c r="B128" s="11">
        <v>1216.5</v>
      </c>
      <c r="C128" s="11">
        <v>97.5</v>
      </c>
    </row>
    <row r="129" spans="2:3" x14ac:dyDescent="0.2">
      <c r="B129" s="11">
        <v>57.5</v>
      </c>
      <c r="C129" s="11">
        <v>179.5</v>
      </c>
    </row>
    <row r="130" spans="2:3" x14ac:dyDescent="0.2">
      <c r="B130" s="11">
        <v>147.5</v>
      </c>
      <c r="C130" s="11">
        <v>229.5</v>
      </c>
    </row>
    <row r="131" spans="2:3" x14ac:dyDescent="0.2">
      <c r="B131" s="11">
        <v>84.5</v>
      </c>
      <c r="C131" s="11">
        <v>83.5</v>
      </c>
    </row>
    <row r="132" spans="2:3" x14ac:dyDescent="0.2">
      <c r="B132" s="11">
        <v>141.5</v>
      </c>
      <c r="C132" s="11">
        <v>140.5</v>
      </c>
    </row>
    <row r="133" spans="2:3" x14ac:dyDescent="0.2">
      <c r="B133" s="11">
        <v>31.5</v>
      </c>
      <c r="C133" s="11">
        <v>30.5</v>
      </c>
    </row>
    <row r="134" spans="2:3" x14ac:dyDescent="0.2">
      <c r="B134" s="11">
        <v>132.5</v>
      </c>
      <c r="C134" s="11">
        <v>157.5</v>
      </c>
    </row>
    <row r="135" spans="2:3" x14ac:dyDescent="0.2">
      <c r="B135" s="11">
        <v>60.5</v>
      </c>
      <c r="C135" s="11">
        <v>112.5</v>
      </c>
    </row>
    <row r="136" spans="2:3" x14ac:dyDescent="0.2">
      <c r="B136" s="11">
        <v>114.5</v>
      </c>
      <c r="C136" s="11">
        <v>305.5</v>
      </c>
    </row>
    <row r="137" spans="2:3" x14ac:dyDescent="0.2">
      <c r="B137" s="11">
        <v>108.5</v>
      </c>
      <c r="C137" s="11">
        <v>108.5</v>
      </c>
    </row>
    <row r="138" spans="2:3" x14ac:dyDescent="0.2">
      <c r="B138" s="11">
        <v>225.5</v>
      </c>
      <c r="C138" s="11">
        <v>342.5</v>
      </c>
    </row>
    <row r="139" spans="2:3" x14ac:dyDescent="0.2">
      <c r="B139" s="11">
        <v>68.5</v>
      </c>
      <c r="C139" s="11">
        <v>243.5</v>
      </c>
    </row>
    <row r="140" spans="2:3" x14ac:dyDescent="0.2">
      <c r="B140" s="11">
        <v>2.5</v>
      </c>
      <c r="C140" s="11">
        <v>370.5</v>
      </c>
    </row>
    <row r="141" spans="2:3" x14ac:dyDescent="0.2">
      <c r="B141" s="11">
        <v>86.5</v>
      </c>
      <c r="C141" s="11">
        <v>336.5</v>
      </c>
    </row>
    <row r="142" spans="2:3" x14ac:dyDescent="0.2">
      <c r="B142" s="11">
        <v>75.5</v>
      </c>
      <c r="C142" s="11">
        <v>74.5</v>
      </c>
    </row>
    <row r="143" spans="2:3" x14ac:dyDescent="0.2">
      <c r="B143" s="11">
        <v>397.5</v>
      </c>
      <c r="C143" s="11">
        <v>412.5</v>
      </c>
    </row>
    <row r="144" spans="2:3" x14ac:dyDescent="0.2">
      <c r="B144" s="11">
        <v>58.5</v>
      </c>
      <c r="C144" s="11">
        <v>96.5</v>
      </c>
    </row>
    <row r="145" spans="2:3" x14ac:dyDescent="0.2">
      <c r="B145" s="11">
        <v>340.5</v>
      </c>
      <c r="C145" s="11">
        <v>397.5</v>
      </c>
    </row>
    <row r="146" spans="2:3" x14ac:dyDescent="0.2">
      <c r="B146" s="11">
        <v>431.5</v>
      </c>
      <c r="C146" s="11">
        <v>645.5</v>
      </c>
    </row>
    <row r="147" spans="2:3" x14ac:dyDescent="0.2">
      <c r="B147" s="11">
        <v>157.5</v>
      </c>
      <c r="C147" s="11">
        <v>535.5</v>
      </c>
    </row>
    <row r="148" spans="2:3" x14ac:dyDescent="0.2">
      <c r="B148" s="11">
        <v>153.5</v>
      </c>
      <c r="C148" s="11">
        <v>228.5</v>
      </c>
    </row>
    <row r="149" spans="2:3" x14ac:dyDescent="0.2">
      <c r="B149" s="11">
        <v>40.5</v>
      </c>
      <c r="C149" s="11">
        <v>18.5</v>
      </c>
    </row>
    <row r="150" spans="2:3" x14ac:dyDescent="0.2">
      <c r="B150" s="11">
        <v>215.5</v>
      </c>
      <c r="C150" s="11">
        <v>283.5</v>
      </c>
    </row>
    <row r="151" spans="2:3" x14ac:dyDescent="0.2">
      <c r="B151" s="11">
        <v>74.5</v>
      </c>
      <c r="C151" s="11">
        <v>249.5</v>
      </c>
    </row>
    <row r="152" spans="2:3" x14ac:dyDescent="0.2">
      <c r="B152" s="11">
        <v>173.5</v>
      </c>
      <c r="C152" s="11">
        <v>14.5</v>
      </c>
    </row>
    <row r="153" spans="2:3" x14ac:dyDescent="0.2">
      <c r="B153" s="11">
        <v>131.5</v>
      </c>
      <c r="C153" s="11">
        <v>131.5</v>
      </c>
    </row>
    <row r="154" spans="2:3" x14ac:dyDescent="0.2">
      <c r="B154" s="11">
        <v>113.5</v>
      </c>
      <c r="C154" s="11">
        <v>439.5</v>
      </c>
    </row>
    <row r="155" spans="2:3" x14ac:dyDescent="0.2">
      <c r="B155" s="11">
        <v>520.5</v>
      </c>
      <c r="C155" s="11">
        <v>144.5</v>
      </c>
    </row>
    <row r="156" spans="2:3" x14ac:dyDescent="0.2">
      <c r="B156" s="11">
        <v>32.5</v>
      </c>
      <c r="C156" s="11">
        <v>179.5</v>
      </c>
    </row>
    <row r="157" spans="2:3" x14ac:dyDescent="0.2">
      <c r="B157" s="11">
        <v>338.5</v>
      </c>
      <c r="C157" s="11">
        <v>668.5</v>
      </c>
    </row>
    <row r="158" spans="2:3" x14ac:dyDescent="0.2">
      <c r="B158" s="11">
        <v>158.5</v>
      </c>
      <c r="C158" s="11">
        <v>442.5</v>
      </c>
    </row>
    <row r="159" spans="2:3" x14ac:dyDescent="0.2">
      <c r="B159" s="11">
        <v>255.5</v>
      </c>
      <c r="C159" s="11">
        <v>46.5</v>
      </c>
    </row>
    <row r="160" spans="2:3" x14ac:dyDescent="0.2">
      <c r="B160" s="11">
        <v>337.5</v>
      </c>
      <c r="C160" s="11">
        <v>377.5</v>
      </c>
    </row>
    <row r="161" spans="2:3" x14ac:dyDescent="0.2">
      <c r="B161" s="11">
        <v>400.5</v>
      </c>
      <c r="C161" s="11">
        <v>33.5</v>
      </c>
    </row>
    <row r="162" spans="2:3" x14ac:dyDescent="0.2">
      <c r="B162" s="11">
        <v>15.5</v>
      </c>
      <c r="C162" s="11">
        <v>14.5</v>
      </c>
    </row>
    <row r="163" spans="2:3" x14ac:dyDescent="0.2">
      <c r="B163" s="11">
        <v>111.5</v>
      </c>
      <c r="C163" s="11">
        <v>542.5</v>
      </c>
    </row>
    <row r="164" spans="2:3" x14ac:dyDescent="0.2">
      <c r="B164" s="11">
        <v>74.5</v>
      </c>
      <c r="C164" s="11">
        <v>76.5</v>
      </c>
    </row>
    <row r="165" spans="2:3" x14ac:dyDescent="0.2">
      <c r="B165" s="11">
        <v>316.5</v>
      </c>
      <c r="C165" s="11">
        <v>400.5</v>
      </c>
    </row>
    <row r="166" spans="2:3" x14ac:dyDescent="0.2">
      <c r="B166" s="11">
        <v>363.5</v>
      </c>
      <c r="C166" s="11">
        <v>400.5</v>
      </c>
    </row>
    <row r="167" spans="2:3" x14ac:dyDescent="0.2">
      <c r="B167" s="11">
        <v>218.5</v>
      </c>
      <c r="C167" s="11">
        <v>218.5</v>
      </c>
    </row>
    <row r="168" spans="2:3" x14ac:dyDescent="0.2">
      <c r="B168" s="11">
        <v>136.5</v>
      </c>
      <c r="C168" s="11">
        <v>379.5</v>
      </c>
    </row>
    <row r="169" spans="2:3" x14ac:dyDescent="0.2">
      <c r="B169" s="11">
        <v>75.5</v>
      </c>
      <c r="C169" s="11">
        <v>74.5</v>
      </c>
    </row>
    <row r="170" spans="2:3" x14ac:dyDescent="0.2">
      <c r="B170" s="11">
        <v>26.5</v>
      </c>
      <c r="C170" s="11">
        <v>375.5</v>
      </c>
    </row>
    <row r="171" spans="2:3" x14ac:dyDescent="0.2">
      <c r="B171" s="11">
        <v>202.5</v>
      </c>
      <c r="C171" s="11">
        <v>220.5</v>
      </c>
    </row>
    <row r="172" spans="2:3" x14ac:dyDescent="0.2">
      <c r="B172" s="11">
        <v>84.5</v>
      </c>
      <c r="C172" s="11">
        <v>83.5</v>
      </c>
    </row>
    <row r="173" spans="2:3" x14ac:dyDescent="0.2">
      <c r="B173" s="11">
        <v>325.5</v>
      </c>
      <c r="C173" s="11">
        <v>261.5</v>
      </c>
    </row>
    <row r="174" spans="2:3" x14ac:dyDescent="0.2">
      <c r="B174" s="11">
        <v>246.5</v>
      </c>
      <c r="C174" s="11">
        <v>246.5</v>
      </c>
    </row>
    <row r="175" spans="2:3" x14ac:dyDescent="0.2">
      <c r="B175" s="11">
        <v>20.5</v>
      </c>
      <c r="C175" s="11">
        <v>20.5</v>
      </c>
    </row>
    <row r="176" spans="2:3" x14ac:dyDescent="0.2">
      <c r="B176" s="11">
        <v>345.5</v>
      </c>
      <c r="C176" s="11">
        <v>528.5</v>
      </c>
    </row>
    <row r="177" spans="2:3" x14ac:dyDescent="0.2">
      <c r="B177" s="11">
        <v>99.5</v>
      </c>
      <c r="C177" s="11">
        <v>169.5</v>
      </c>
    </row>
    <row r="178" spans="2:3" x14ac:dyDescent="0.2">
      <c r="B178" s="11">
        <v>308.5</v>
      </c>
      <c r="C178" s="11">
        <v>327.5</v>
      </c>
    </row>
    <row r="179" spans="2:3" x14ac:dyDescent="0.2">
      <c r="B179" s="11">
        <v>214.5</v>
      </c>
      <c r="C179" s="11">
        <v>318.5</v>
      </c>
    </row>
    <row r="180" spans="2:3" x14ac:dyDescent="0.2">
      <c r="B180" s="11">
        <v>34.5</v>
      </c>
      <c r="C180" s="11">
        <v>31.5</v>
      </c>
    </row>
    <row r="181" spans="2:3" x14ac:dyDescent="0.2">
      <c r="B181" s="11">
        <v>6.5</v>
      </c>
      <c r="C181" s="11">
        <v>5.5</v>
      </c>
    </row>
    <row r="182" spans="2:3" x14ac:dyDescent="0.2">
      <c r="B182" s="11">
        <v>47.5</v>
      </c>
      <c r="C182" s="11">
        <v>46.5</v>
      </c>
    </row>
    <row r="183" spans="2:3" x14ac:dyDescent="0.2">
      <c r="B183" s="11">
        <v>479.5</v>
      </c>
      <c r="C183" s="11">
        <v>40.5</v>
      </c>
    </row>
    <row r="184" spans="2:3" x14ac:dyDescent="0.2">
      <c r="B184" s="11">
        <v>11.5</v>
      </c>
      <c r="C184" s="11">
        <v>88.5</v>
      </c>
    </row>
    <row r="185" spans="2:3" x14ac:dyDescent="0.2">
      <c r="B185" s="11">
        <v>285.5</v>
      </c>
      <c r="C185" s="11">
        <v>287.5</v>
      </c>
    </row>
    <row r="186" spans="2:3" x14ac:dyDescent="0.2">
      <c r="B186" s="11">
        <v>253.5</v>
      </c>
      <c r="C186" s="11">
        <v>253.5</v>
      </c>
    </row>
    <row r="187" spans="2:3" x14ac:dyDescent="0.2">
      <c r="B187" s="11">
        <v>254.5</v>
      </c>
      <c r="C187" s="11">
        <v>275.5</v>
      </c>
    </row>
    <row r="188" spans="2:3" x14ac:dyDescent="0.2">
      <c r="B188" s="11">
        <v>551.5</v>
      </c>
      <c r="C188" s="11">
        <v>212.5</v>
      </c>
    </row>
    <row r="189" spans="2:3" x14ac:dyDescent="0.2">
      <c r="B189" s="11">
        <v>119.5</v>
      </c>
      <c r="C189" s="11">
        <v>86.5</v>
      </c>
    </row>
    <row r="190" spans="2:3" x14ac:dyDescent="0.2">
      <c r="B190" s="11">
        <v>74.5</v>
      </c>
      <c r="C190" s="11">
        <v>913.5</v>
      </c>
    </row>
    <row r="191" spans="2:3" x14ac:dyDescent="0.2">
      <c r="B191" s="11">
        <v>57.5</v>
      </c>
      <c r="C191" s="11">
        <v>244.5</v>
      </c>
    </row>
    <row r="192" spans="2:3" x14ac:dyDescent="0.2">
      <c r="B192" s="11">
        <v>183.5</v>
      </c>
      <c r="C192" s="11">
        <v>68.5</v>
      </c>
    </row>
    <row r="193" spans="2:3" x14ac:dyDescent="0.2">
      <c r="B193" s="11">
        <v>33.5</v>
      </c>
      <c r="C193" s="11">
        <v>62.5</v>
      </c>
    </row>
    <row r="194" spans="2:3" x14ac:dyDescent="0.2">
      <c r="B194" s="11">
        <v>89.5</v>
      </c>
      <c r="C194" s="11">
        <v>89.5</v>
      </c>
    </row>
    <row r="195" spans="2:3" x14ac:dyDescent="0.2">
      <c r="B195" s="11">
        <v>360.5</v>
      </c>
      <c r="C195" s="11">
        <v>63.5</v>
      </c>
    </row>
    <row r="196" spans="2:3" x14ac:dyDescent="0.2">
      <c r="B196" s="11">
        <v>498.5</v>
      </c>
      <c r="C196" s="11">
        <v>109.5</v>
      </c>
    </row>
    <row r="197" spans="2:3" x14ac:dyDescent="0.2">
      <c r="B197" s="11">
        <v>66.5</v>
      </c>
      <c r="C197" s="11">
        <v>92.5</v>
      </c>
    </row>
    <row r="198" spans="2:3" x14ac:dyDescent="0.2">
      <c r="B198" s="11">
        <v>186.5</v>
      </c>
      <c r="C198" s="11">
        <v>56.5</v>
      </c>
    </row>
    <row r="199" spans="2:3" x14ac:dyDescent="0.2">
      <c r="B199" s="11">
        <v>157.5</v>
      </c>
      <c r="C199" s="11">
        <v>230.5</v>
      </c>
    </row>
    <row r="200" spans="2:3" x14ac:dyDescent="0.2">
      <c r="B200" s="11">
        <v>273.5</v>
      </c>
      <c r="C200" s="11">
        <v>273.5</v>
      </c>
    </row>
    <row r="201" spans="2:3" x14ac:dyDescent="0.2">
      <c r="B201" s="11">
        <v>210.5</v>
      </c>
      <c r="C201" s="11">
        <v>766.5</v>
      </c>
    </row>
    <row r="202" spans="2:3" x14ac:dyDescent="0.2">
      <c r="B202" s="11">
        <v>7.5</v>
      </c>
      <c r="C202" s="11">
        <v>961.5</v>
      </c>
    </row>
    <row r="203" spans="2:3" x14ac:dyDescent="0.2">
      <c r="B203" s="11">
        <v>210.5</v>
      </c>
      <c r="C203" s="11">
        <v>654.5</v>
      </c>
    </row>
    <row r="204" spans="2:3" x14ac:dyDescent="0.2">
      <c r="B204" s="11">
        <v>44.5</v>
      </c>
      <c r="C204" s="11">
        <v>199.5</v>
      </c>
    </row>
    <row r="205" spans="2:3" x14ac:dyDescent="0.2">
      <c r="B205" s="11">
        <v>282.5</v>
      </c>
      <c r="C205" s="11">
        <v>256.5</v>
      </c>
    </row>
    <row r="206" spans="2:3" x14ac:dyDescent="0.2">
      <c r="B206" s="11">
        <v>12.5</v>
      </c>
      <c r="C206" s="11">
        <v>184.5</v>
      </c>
    </row>
    <row r="207" spans="2:3" x14ac:dyDescent="0.2">
      <c r="B207" s="11">
        <v>525.5</v>
      </c>
      <c r="C207" s="11">
        <v>606.5</v>
      </c>
    </row>
    <row r="208" spans="2:3" x14ac:dyDescent="0.2">
      <c r="B208" s="11">
        <v>228.5</v>
      </c>
      <c r="C208" s="11">
        <v>227.5</v>
      </c>
    </row>
    <row r="209" spans="2:3" x14ac:dyDescent="0.2">
      <c r="B209" s="11">
        <v>540.5</v>
      </c>
      <c r="C209" s="11">
        <v>416.5</v>
      </c>
    </row>
    <row r="210" spans="2:3" x14ac:dyDescent="0.2">
      <c r="B210" s="11">
        <v>16.5</v>
      </c>
      <c r="C210" s="11">
        <v>110.5</v>
      </c>
    </row>
    <row r="211" spans="2:3" x14ac:dyDescent="0.2">
      <c r="B211" s="11">
        <v>70.5</v>
      </c>
      <c r="C211" s="11">
        <v>122.5</v>
      </c>
    </row>
    <row r="212" spans="2:3" x14ac:dyDescent="0.2">
      <c r="B212" s="11">
        <v>408.5</v>
      </c>
      <c r="C212" s="11">
        <v>304.5</v>
      </c>
    </row>
    <row r="213" spans="2:3" x14ac:dyDescent="0.2">
      <c r="B213" s="11">
        <v>135.5</v>
      </c>
      <c r="C213" s="11">
        <v>177.5</v>
      </c>
    </row>
    <row r="214" spans="2:3" x14ac:dyDescent="0.2">
      <c r="B214" s="11">
        <v>106.5</v>
      </c>
      <c r="C214" s="11">
        <v>94.5</v>
      </c>
    </row>
    <row r="215" spans="2:3" x14ac:dyDescent="0.2">
      <c r="B215" s="11">
        <v>623.5</v>
      </c>
      <c r="C215" s="11">
        <v>191.5</v>
      </c>
    </row>
    <row r="216" spans="2:3" x14ac:dyDescent="0.2">
      <c r="B216" s="11">
        <v>68.5</v>
      </c>
      <c r="C216" s="11">
        <v>67.5</v>
      </c>
    </row>
    <row r="217" spans="2:3" x14ac:dyDescent="0.2">
      <c r="B217" s="11">
        <v>118.5</v>
      </c>
      <c r="C217" s="11">
        <v>372.5</v>
      </c>
    </row>
    <row r="218" spans="2:3" x14ac:dyDescent="0.2">
      <c r="B218" s="11">
        <v>71.5</v>
      </c>
      <c r="C218" s="11">
        <v>110.5</v>
      </c>
    </row>
    <row r="219" spans="2:3" x14ac:dyDescent="0.2">
      <c r="B219" s="11">
        <v>86.5</v>
      </c>
      <c r="C219" s="11">
        <v>86.5</v>
      </c>
    </row>
    <row r="220" spans="2:3" x14ac:dyDescent="0.2">
      <c r="B220" s="11">
        <v>7.5</v>
      </c>
      <c r="C220" s="11">
        <v>207.5</v>
      </c>
    </row>
    <row r="221" spans="2:3" x14ac:dyDescent="0.2">
      <c r="B221" s="11">
        <v>2.5</v>
      </c>
      <c r="C221" s="11">
        <v>173.5</v>
      </c>
    </row>
    <row r="222" spans="2:3" x14ac:dyDescent="0.2">
      <c r="B222" s="11">
        <v>890.5</v>
      </c>
      <c r="C222" s="11">
        <v>256.5</v>
      </c>
    </row>
    <row r="223" spans="2:3" x14ac:dyDescent="0.2">
      <c r="B223" s="11">
        <v>48.5</v>
      </c>
      <c r="C223" s="11">
        <v>48.5</v>
      </c>
    </row>
    <row r="224" spans="2:3" x14ac:dyDescent="0.2">
      <c r="B224" s="11">
        <v>61.5</v>
      </c>
      <c r="C224" s="11">
        <v>572.5</v>
      </c>
    </row>
    <row r="225" spans="2:3" x14ac:dyDescent="0.2">
      <c r="B225" s="11">
        <v>65.5</v>
      </c>
      <c r="C225" s="11">
        <v>128.5</v>
      </c>
    </row>
    <row r="226" spans="2:3" x14ac:dyDescent="0.2">
      <c r="B226" s="11">
        <v>165.5</v>
      </c>
      <c r="C226" s="11">
        <v>589.5</v>
      </c>
    </row>
    <row r="227" spans="2:3" x14ac:dyDescent="0.2">
      <c r="B227" s="11">
        <v>85.5</v>
      </c>
      <c r="C227" s="11">
        <v>84.5</v>
      </c>
    </row>
    <row r="228" spans="2:3" x14ac:dyDescent="0.2">
      <c r="B228" s="11">
        <v>13.5</v>
      </c>
      <c r="C228" s="11">
        <v>13.5</v>
      </c>
    </row>
    <row r="229" spans="2:3" x14ac:dyDescent="0.2">
      <c r="B229" s="11">
        <v>134.5</v>
      </c>
      <c r="C229" s="11">
        <v>817.5</v>
      </c>
    </row>
    <row r="230" spans="2:3" x14ac:dyDescent="0.2">
      <c r="B230" s="11">
        <v>123.5</v>
      </c>
      <c r="C230" s="11">
        <v>122.5</v>
      </c>
    </row>
    <row r="231" spans="2:3" x14ac:dyDescent="0.2">
      <c r="B231" s="11">
        <v>14.5</v>
      </c>
      <c r="C231" s="11">
        <v>397.5</v>
      </c>
    </row>
    <row r="232" spans="2:3" x14ac:dyDescent="0.2">
      <c r="B232" s="11">
        <v>648.5</v>
      </c>
      <c r="C232" s="11">
        <v>699.5</v>
      </c>
    </row>
    <row r="233" spans="2:3" x14ac:dyDescent="0.2">
      <c r="B233" s="11">
        <v>66.5</v>
      </c>
      <c r="C233" s="11">
        <v>256.5</v>
      </c>
    </row>
    <row r="234" spans="2:3" x14ac:dyDescent="0.2">
      <c r="B234" s="11">
        <v>528.5</v>
      </c>
      <c r="C234" s="11">
        <v>880.5</v>
      </c>
    </row>
    <row r="235" spans="2:3" x14ac:dyDescent="0.2">
      <c r="B235" s="11">
        <v>666.5</v>
      </c>
      <c r="C235" s="11">
        <v>290.5</v>
      </c>
    </row>
    <row r="236" spans="2:3" x14ac:dyDescent="0.2">
      <c r="B236" s="11">
        <v>42.5</v>
      </c>
      <c r="C236" s="11">
        <v>129.5</v>
      </c>
    </row>
    <row r="237" spans="2:3" x14ac:dyDescent="0.2">
      <c r="B237" s="11">
        <v>112.5</v>
      </c>
      <c r="C237" s="11">
        <v>1032.5</v>
      </c>
    </row>
    <row r="238" spans="2:3" x14ac:dyDescent="0.2">
      <c r="B238" s="11">
        <v>228.5</v>
      </c>
      <c r="C238" s="11">
        <v>481.5</v>
      </c>
    </row>
    <row r="239" spans="2:3" x14ac:dyDescent="0.2">
      <c r="B239" s="11">
        <v>201.5</v>
      </c>
      <c r="C239" s="11">
        <v>375.5</v>
      </c>
    </row>
    <row r="240" spans="2:3" x14ac:dyDescent="0.2">
      <c r="B240" s="11">
        <v>364.5</v>
      </c>
      <c r="C240" s="11">
        <v>363.5</v>
      </c>
    </row>
    <row r="241" spans="2:3" x14ac:dyDescent="0.2">
      <c r="B241" s="11">
        <v>39.5</v>
      </c>
      <c r="C241" s="11">
        <v>38.5</v>
      </c>
    </row>
    <row r="242" spans="2:3" x14ac:dyDescent="0.2">
      <c r="B242" s="11">
        <v>1.5</v>
      </c>
      <c r="C242" s="11">
        <v>1.5</v>
      </c>
    </row>
    <row r="243" spans="2:3" x14ac:dyDescent="0.2">
      <c r="B243" s="11">
        <v>379.5</v>
      </c>
      <c r="C243" s="11">
        <v>58.5</v>
      </c>
    </row>
    <row r="244" spans="2:3" x14ac:dyDescent="0.2">
      <c r="B244" s="11">
        <v>55.5</v>
      </c>
      <c r="C244" s="11">
        <v>774.5</v>
      </c>
    </row>
    <row r="245" spans="2:3" x14ac:dyDescent="0.2">
      <c r="B245" s="11">
        <v>183.5</v>
      </c>
      <c r="C245" s="11">
        <v>241.5</v>
      </c>
    </row>
    <row r="246" spans="2:3" x14ac:dyDescent="0.2">
      <c r="B246" s="11">
        <v>59.5</v>
      </c>
      <c r="C246" s="11">
        <v>335.5</v>
      </c>
    </row>
    <row r="247" spans="2:3" x14ac:dyDescent="0.2">
      <c r="B247" s="11">
        <v>90.5</v>
      </c>
      <c r="C247" s="11">
        <v>115.5</v>
      </c>
    </row>
    <row r="248" spans="2:3" x14ac:dyDescent="0.2">
      <c r="B248" s="11">
        <v>581.5</v>
      </c>
      <c r="C248" s="11">
        <v>581.5</v>
      </c>
    </row>
    <row r="249" spans="2:3" x14ac:dyDescent="0.2">
      <c r="B249" s="11">
        <v>310.5</v>
      </c>
      <c r="C249" s="11">
        <v>989.5</v>
      </c>
    </row>
    <row r="250" spans="2:3" x14ac:dyDescent="0.2">
      <c r="B250" s="11">
        <v>1247.5</v>
      </c>
      <c r="C250" s="11">
        <v>225.5</v>
      </c>
    </row>
    <row r="251" spans="2:3" x14ac:dyDescent="0.2">
      <c r="B251" s="11">
        <v>104.5</v>
      </c>
      <c r="C251" s="11">
        <v>666.5</v>
      </c>
    </row>
    <row r="252" spans="2:3" x14ac:dyDescent="0.2">
      <c r="B252" s="11">
        <v>22.5</v>
      </c>
      <c r="C252" s="11">
        <v>589.5</v>
      </c>
    </row>
    <row r="253" spans="2:3" x14ac:dyDescent="0.2">
      <c r="B253" s="11">
        <v>57.5</v>
      </c>
      <c r="C253" s="11">
        <v>1115.5</v>
      </c>
    </row>
    <row r="254" spans="2:3" x14ac:dyDescent="0.2">
      <c r="B254" s="11">
        <v>85.5</v>
      </c>
      <c r="C254" s="11">
        <v>115.5</v>
      </c>
    </row>
    <row r="255" spans="2:3" x14ac:dyDescent="0.2">
      <c r="B255" s="11">
        <v>162.5</v>
      </c>
      <c r="C255" s="11">
        <v>310.5</v>
      </c>
    </row>
    <row r="256" spans="2:3" x14ac:dyDescent="0.2">
      <c r="B256" s="11">
        <v>119.5</v>
      </c>
      <c r="C256" s="11">
        <v>119.5</v>
      </c>
    </row>
    <row r="257" spans="2:3" x14ac:dyDescent="0.2">
      <c r="B257" s="11">
        <v>54.5</v>
      </c>
      <c r="C257" s="11">
        <v>74.5</v>
      </c>
    </row>
    <row r="258" spans="2:3" x14ac:dyDescent="0.2">
      <c r="B258" s="11">
        <v>4.5</v>
      </c>
      <c r="C258" s="11">
        <v>489.5</v>
      </c>
    </row>
    <row r="259" spans="2:3" x14ac:dyDescent="0.2">
      <c r="B259" s="11">
        <v>730.5</v>
      </c>
      <c r="C259" s="11">
        <v>163.5</v>
      </c>
    </row>
    <row r="260" spans="2:3" x14ac:dyDescent="0.2">
      <c r="B260" s="11">
        <v>105.5</v>
      </c>
      <c r="C260" s="11">
        <v>105.5</v>
      </c>
    </row>
    <row r="261" spans="2:3" x14ac:dyDescent="0.2">
      <c r="B261" s="11">
        <v>169.5</v>
      </c>
      <c r="C261" s="11">
        <v>26.5</v>
      </c>
    </row>
    <row r="262" spans="2:3" x14ac:dyDescent="0.2">
      <c r="B262" s="11">
        <v>286.5</v>
      </c>
      <c r="C262" s="11">
        <v>481.5</v>
      </c>
    </row>
    <row r="263" spans="2:3" x14ac:dyDescent="0.2">
      <c r="B263" s="11">
        <v>608.5</v>
      </c>
      <c r="C263" s="11">
        <v>254.5</v>
      </c>
    </row>
    <row r="264" spans="2:3" x14ac:dyDescent="0.2">
      <c r="B264" s="11">
        <v>1065.5</v>
      </c>
      <c r="C264" s="11">
        <v>14.5</v>
      </c>
    </row>
    <row r="265" spans="2:3" x14ac:dyDescent="0.2">
      <c r="B265" s="11">
        <v>380.5</v>
      </c>
      <c r="C265" s="11">
        <v>417.5</v>
      </c>
    </row>
    <row r="266" spans="2:3" x14ac:dyDescent="0.2">
      <c r="B266" s="11">
        <v>82.5</v>
      </c>
      <c r="C266" s="11">
        <v>84.5</v>
      </c>
    </row>
    <row r="267" spans="2:3" x14ac:dyDescent="0.2">
      <c r="B267" s="11">
        <v>104.5</v>
      </c>
      <c r="C267" s="11">
        <v>11.5</v>
      </c>
    </row>
    <row r="268" spans="2:3" x14ac:dyDescent="0.2">
      <c r="B268" s="11">
        <v>45.5</v>
      </c>
      <c r="C268" s="11">
        <v>1086.5</v>
      </c>
    </row>
    <row r="269" spans="2:3" x14ac:dyDescent="0.2">
      <c r="B269" s="11">
        <v>13.5</v>
      </c>
      <c r="C269" s="11">
        <v>331.5</v>
      </c>
    </row>
    <row r="270" spans="2:3" x14ac:dyDescent="0.2">
      <c r="B270" s="11">
        <v>133.5</v>
      </c>
      <c r="C270" s="11">
        <v>181.5</v>
      </c>
    </row>
    <row r="271" spans="2:3" x14ac:dyDescent="0.2">
      <c r="B271" s="11">
        <v>46.5</v>
      </c>
      <c r="C271" s="11">
        <v>420.5</v>
      </c>
    </row>
    <row r="272" spans="2:3" x14ac:dyDescent="0.2">
      <c r="B272" s="11">
        <v>240.5</v>
      </c>
      <c r="C272" s="11">
        <v>217.5</v>
      </c>
    </row>
    <row r="273" spans="2:3" x14ac:dyDescent="0.2">
      <c r="B273" s="11">
        <v>613.5</v>
      </c>
      <c r="C273" s="11">
        <v>63.5</v>
      </c>
    </row>
    <row r="274" spans="2:3" x14ac:dyDescent="0.2">
      <c r="B274" s="11">
        <v>807.5</v>
      </c>
      <c r="C274" s="11">
        <v>227.5</v>
      </c>
    </row>
    <row r="275" spans="2:3" x14ac:dyDescent="0.2">
      <c r="B275" s="11">
        <v>646.5</v>
      </c>
      <c r="C275" s="11">
        <v>677.5</v>
      </c>
    </row>
    <row r="276" spans="2:3" x14ac:dyDescent="0.2">
      <c r="B276" s="11">
        <v>352.5</v>
      </c>
      <c r="C276" s="11">
        <v>701.5</v>
      </c>
    </row>
    <row r="277" spans="2:3" x14ac:dyDescent="0.2">
      <c r="B277" s="11">
        <v>343.5</v>
      </c>
      <c r="C277" s="11">
        <v>783.5</v>
      </c>
    </row>
    <row r="278" spans="2:3" x14ac:dyDescent="0.2">
      <c r="B278" s="11">
        <v>43.5</v>
      </c>
      <c r="C278" s="11">
        <v>1077.5</v>
      </c>
    </row>
    <row r="279" spans="2:3" x14ac:dyDescent="0.2">
      <c r="B279" s="11">
        <v>208.5</v>
      </c>
      <c r="C279" s="11">
        <v>16.5</v>
      </c>
    </row>
    <row r="280" spans="2:3" x14ac:dyDescent="0.2">
      <c r="B280" s="11">
        <v>351.5</v>
      </c>
      <c r="C280" s="11">
        <v>637.5</v>
      </c>
    </row>
    <row r="281" spans="2:3" x14ac:dyDescent="0.2">
      <c r="B281" s="11">
        <v>84.5</v>
      </c>
      <c r="C281" s="11">
        <v>127.5</v>
      </c>
    </row>
    <row r="282" spans="2:3" x14ac:dyDescent="0.2">
      <c r="B282" s="11">
        <v>288.5</v>
      </c>
      <c r="C282" s="11">
        <v>877.5</v>
      </c>
    </row>
    <row r="283" spans="2:3" x14ac:dyDescent="0.2">
      <c r="B283" s="11">
        <v>609.5</v>
      </c>
      <c r="C283" s="11">
        <v>395.5</v>
      </c>
    </row>
    <row r="284" spans="2:3" x14ac:dyDescent="0.2">
      <c r="B284" s="11">
        <v>57.5</v>
      </c>
      <c r="C284" s="11">
        <v>56.5</v>
      </c>
    </row>
    <row r="285" spans="2:3" x14ac:dyDescent="0.2">
      <c r="B285" s="11">
        <v>678.5</v>
      </c>
      <c r="C285" s="11">
        <v>225.5</v>
      </c>
    </row>
    <row r="286" spans="2:3" x14ac:dyDescent="0.2">
      <c r="B286" s="11">
        <v>798.5</v>
      </c>
      <c r="C286" s="11">
        <v>360.5</v>
      </c>
    </row>
    <row r="287" spans="2:3" x14ac:dyDescent="0.2">
      <c r="B287" s="11">
        <v>92.5</v>
      </c>
      <c r="C287" s="11">
        <v>150.5</v>
      </c>
    </row>
    <row r="288" spans="2:3" x14ac:dyDescent="0.2">
      <c r="B288" s="11">
        <v>231.5</v>
      </c>
      <c r="C288" s="11">
        <v>194.5</v>
      </c>
    </row>
    <row r="289" spans="2:3" x14ac:dyDescent="0.2">
      <c r="B289" s="11">
        <v>1140.5</v>
      </c>
      <c r="C289" s="11">
        <v>281.5</v>
      </c>
    </row>
    <row r="290" spans="2:3" x14ac:dyDescent="0.2">
      <c r="B290" s="11">
        <v>16.5</v>
      </c>
      <c r="C290" s="11">
        <v>50.5</v>
      </c>
    </row>
    <row r="291" spans="2:3" x14ac:dyDescent="0.2">
      <c r="B291" s="11">
        <v>158.5</v>
      </c>
      <c r="C291" s="11">
        <v>905.5</v>
      </c>
    </row>
    <row r="292" spans="2:3" x14ac:dyDescent="0.2">
      <c r="B292" s="11">
        <v>158.5</v>
      </c>
      <c r="C292" s="11">
        <v>159.5</v>
      </c>
    </row>
    <row r="293" spans="2:3" x14ac:dyDescent="0.2">
      <c r="B293" s="11">
        <v>249.5</v>
      </c>
      <c r="C293" s="11">
        <v>872.5</v>
      </c>
    </row>
    <row r="294" spans="2:3" x14ac:dyDescent="0.2">
      <c r="B294" s="11">
        <v>866.5</v>
      </c>
      <c r="C294" s="11">
        <v>735.5</v>
      </c>
    </row>
    <row r="295" spans="2:3" x14ac:dyDescent="0.2">
      <c r="B295" s="11">
        <v>94.5</v>
      </c>
      <c r="C295" s="11">
        <v>93.5</v>
      </c>
    </row>
    <row r="296" spans="2:3" x14ac:dyDescent="0.2">
      <c r="B296" s="11">
        <v>341.5</v>
      </c>
      <c r="C296" s="11">
        <v>341.5</v>
      </c>
    </row>
    <row r="297" spans="2:3" x14ac:dyDescent="0.2">
      <c r="B297" s="11">
        <v>417.5</v>
      </c>
      <c r="C297" s="11">
        <v>270.5</v>
      </c>
    </row>
    <row r="298" spans="2:3" x14ac:dyDescent="0.2">
      <c r="B298" s="11">
        <v>20.5</v>
      </c>
      <c r="C298" s="11">
        <v>706.5</v>
      </c>
    </row>
    <row r="299" spans="2:3" x14ac:dyDescent="0.2">
      <c r="B299" s="11">
        <v>431.5</v>
      </c>
      <c r="C299" s="11">
        <v>293.5</v>
      </c>
    </row>
    <row r="300" spans="2:3" x14ac:dyDescent="0.2">
      <c r="B300" s="11">
        <v>11.5</v>
      </c>
      <c r="C300" s="11">
        <v>11.5</v>
      </c>
    </row>
    <row r="301" spans="2:3" x14ac:dyDescent="0.2">
      <c r="B301" s="11">
        <v>111.5</v>
      </c>
      <c r="C301" s="11">
        <v>740.5</v>
      </c>
    </row>
    <row r="302" spans="2:3" x14ac:dyDescent="0.2">
      <c r="B302" s="11">
        <v>12.5</v>
      </c>
      <c r="C302" s="11">
        <v>47.5</v>
      </c>
    </row>
    <row r="303" spans="2:3" x14ac:dyDescent="0.2">
      <c r="B303" s="11">
        <v>68.5</v>
      </c>
      <c r="C303" s="11">
        <v>1326.5</v>
      </c>
    </row>
    <row r="304" spans="2:3" x14ac:dyDescent="0.2">
      <c r="B304" s="11">
        <v>17.5</v>
      </c>
      <c r="C304" s="11">
        <v>693.5</v>
      </c>
    </row>
    <row r="305" spans="2:3" x14ac:dyDescent="0.2">
      <c r="B305" s="11">
        <v>601.5</v>
      </c>
      <c r="C305" s="11">
        <v>791.5</v>
      </c>
    </row>
    <row r="306" spans="2:3" x14ac:dyDescent="0.2">
      <c r="B306" s="11">
        <v>7.5</v>
      </c>
      <c r="C306" s="11">
        <v>330.5</v>
      </c>
    </row>
    <row r="307" spans="2:3" x14ac:dyDescent="0.2">
      <c r="B307" s="11">
        <v>33.5</v>
      </c>
      <c r="C307" s="11">
        <v>35.5</v>
      </c>
    </row>
    <row r="308" spans="2:3" x14ac:dyDescent="0.2">
      <c r="B308" s="11">
        <v>205.5</v>
      </c>
      <c r="C308" s="11">
        <v>206.5</v>
      </c>
    </row>
    <row r="309" spans="2:3" x14ac:dyDescent="0.2">
      <c r="B309" s="11">
        <v>235.5</v>
      </c>
      <c r="C309" s="11">
        <v>554.5</v>
      </c>
    </row>
    <row r="310" spans="2:3" x14ac:dyDescent="0.2">
      <c r="B310" s="11">
        <v>96.5</v>
      </c>
      <c r="C310" s="11">
        <v>96.5</v>
      </c>
    </row>
    <row r="311" spans="2:3" x14ac:dyDescent="0.2">
      <c r="B311" s="11">
        <v>128.5</v>
      </c>
      <c r="C311" s="11">
        <v>420.5</v>
      </c>
    </row>
    <row r="312" spans="2:3" x14ac:dyDescent="0.2">
      <c r="B312" s="11">
        <v>10.5</v>
      </c>
      <c r="C312" s="11">
        <v>274.5</v>
      </c>
    </row>
    <row r="313" spans="2:3" x14ac:dyDescent="0.2">
      <c r="B313" s="11">
        <v>782.5</v>
      </c>
      <c r="C313" s="11">
        <v>594.5</v>
      </c>
    </row>
    <row r="314" spans="2:3" x14ac:dyDescent="0.2">
      <c r="B314" s="11">
        <v>810.5</v>
      </c>
      <c r="C314" s="11">
        <v>405.5</v>
      </c>
    </row>
    <row r="315" spans="2:3" x14ac:dyDescent="0.2">
      <c r="B315" s="11">
        <v>64.5</v>
      </c>
      <c r="C315" s="11">
        <v>307.5</v>
      </c>
    </row>
    <row r="316" spans="2:3" x14ac:dyDescent="0.2">
      <c r="B316" s="11">
        <v>72.5</v>
      </c>
      <c r="C316" s="11">
        <v>78.5</v>
      </c>
    </row>
    <row r="317" spans="2:3" x14ac:dyDescent="0.2">
      <c r="B317" s="11">
        <v>37.5</v>
      </c>
      <c r="C317" s="11">
        <v>512.5</v>
      </c>
    </row>
    <row r="318" spans="2:3" x14ac:dyDescent="0.2">
      <c r="B318" s="11">
        <v>10.5</v>
      </c>
      <c r="C318" s="11">
        <v>296.5</v>
      </c>
    </row>
    <row r="319" spans="2:3" x14ac:dyDescent="0.2">
      <c r="B319" s="11">
        <v>28.14</v>
      </c>
      <c r="C319" s="11">
        <v>135.55000000000001</v>
      </c>
    </row>
    <row r="320" spans="2:3" x14ac:dyDescent="0.2">
      <c r="B320" s="11">
        <v>216.85</v>
      </c>
      <c r="C320" s="11">
        <v>2.0499999999999998</v>
      </c>
    </row>
    <row r="321" spans="2:3" x14ac:dyDescent="0.2">
      <c r="B321" s="11">
        <v>27.14</v>
      </c>
      <c r="C321" s="11">
        <v>27.14</v>
      </c>
    </row>
    <row r="322" spans="2:3" x14ac:dyDescent="0.2">
      <c r="B322" s="11">
        <v>379.46</v>
      </c>
      <c r="C322" s="11">
        <v>135.55000000000001</v>
      </c>
    </row>
    <row r="323" spans="2:3" x14ac:dyDescent="0.2">
      <c r="B323" s="11">
        <v>542.07000000000005</v>
      </c>
      <c r="C323" s="11">
        <v>110.45</v>
      </c>
    </row>
    <row r="324" spans="2:3" x14ac:dyDescent="0.2">
      <c r="B324" s="11">
        <v>352.36</v>
      </c>
      <c r="C324" s="11">
        <v>461.77</v>
      </c>
    </row>
    <row r="325" spans="2:3" x14ac:dyDescent="0.2">
      <c r="B325" s="11">
        <v>108.45</v>
      </c>
      <c r="C325" s="11">
        <v>487.87</v>
      </c>
    </row>
    <row r="326" spans="2:3" x14ac:dyDescent="0.2">
      <c r="B326" s="11">
        <v>108.45</v>
      </c>
      <c r="C326" s="11">
        <v>54.24</v>
      </c>
    </row>
    <row r="327" spans="2:3" x14ac:dyDescent="0.2">
      <c r="B327" s="11">
        <v>81.34</v>
      </c>
      <c r="C327" s="11">
        <v>27.14</v>
      </c>
    </row>
    <row r="328" spans="2:3" x14ac:dyDescent="0.2">
      <c r="B328" s="11">
        <v>27.14</v>
      </c>
      <c r="C328" s="11">
        <v>379.46</v>
      </c>
    </row>
    <row r="329" spans="2:3" x14ac:dyDescent="0.2">
      <c r="B329" s="11">
        <v>54.24</v>
      </c>
      <c r="C329" s="11">
        <v>108.45</v>
      </c>
    </row>
    <row r="330" spans="2:3" x14ac:dyDescent="0.2">
      <c r="B330" s="11">
        <v>2.0499999999999998</v>
      </c>
      <c r="C330" s="11">
        <v>433.66</v>
      </c>
    </row>
    <row r="331" spans="2:3" x14ac:dyDescent="0.2">
      <c r="B331" s="11">
        <v>81.34</v>
      </c>
      <c r="C331" s="11">
        <v>81.34</v>
      </c>
    </row>
    <row r="332" spans="2:3" x14ac:dyDescent="0.2">
      <c r="B332" s="11">
        <v>162.65</v>
      </c>
      <c r="C332" s="11">
        <v>162.65</v>
      </c>
    </row>
    <row r="333" spans="2:3" x14ac:dyDescent="0.2">
      <c r="B333" s="11">
        <v>325.26</v>
      </c>
      <c r="C333" s="11">
        <v>487.87</v>
      </c>
    </row>
    <row r="334" spans="2:3" x14ac:dyDescent="0.2">
      <c r="B334" s="11">
        <v>243.95</v>
      </c>
      <c r="C334" s="11">
        <v>433.66</v>
      </c>
    </row>
    <row r="335" spans="2:3" x14ac:dyDescent="0.2">
      <c r="B335" s="11">
        <v>27.14</v>
      </c>
      <c r="C335" s="11">
        <v>487.87</v>
      </c>
    </row>
    <row r="336" spans="2:3" x14ac:dyDescent="0.2">
      <c r="B336" s="11">
        <v>189.75</v>
      </c>
      <c r="C336" s="11">
        <v>189.75</v>
      </c>
    </row>
    <row r="337" spans="2:3" x14ac:dyDescent="0.2">
      <c r="B337" s="11">
        <v>81.34</v>
      </c>
      <c r="C337" s="11">
        <v>81.34</v>
      </c>
    </row>
    <row r="338" spans="2:3" x14ac:dyDescent="0.2">
      <c r="B338" s="11">
        <v>108.45</v>
      </c>
      <c r="C338" s="11">
        <v>433.66</v>
      </c>
    </row>
    <row r="339" spans="2:3" x14ac:dyDescent="0.2">
      <c r="B339" s="11">
        <v>27.14</v>
      </c>
      <c r="C339" s="11">
        <v>27.14</v>
      </c>
    </row>
    <row r="340" spans="2:3" x14ac:dyDescent="0.2">
      <c r="B340" s="11">
        <v>189.75</v>
      </c>
      <c r="C340" s="11">
        <v>54.24</v>
      </c>
    </row>
    <row r="341" spans="2:3" x14ac:dyDescent="0.2">
      <c r="B341" s="11">
        <v>81.34</v>
      </c>
      <c r="C341" s="11">
        <v>81.34</v>
      </c>
    </row>
    <row r="342" spans="2:3" x14ac:dyDescent="0.2">
      <c r="B342" s="11">
        <v>108.45</v>
      </c>
      <c r="C342" s="11">
        <v>1084.0999999999999</v>
      </c>
    </row>
    <row r="343" spans="2:3" x14ac:dyDescent="0.2">
      <c r="B343" s="11">
        <v>27.14</v>
      </c>
      <c r="C343" s="11">
        <v>27.14</v>
      </c>
    </row>
    <row r="344" spans="2:3" x14ac:dyDescent="0.2">
      <c r="B344" s="11">
        <v>108.45</v>
      </c>
      <c r="C344" s="11">
        <v>108.45</v>
      </c>
    </row>
    <row r="345" spans="2:3" x14ac:dyDescent="0.2">
      <c r="B345" s="11">
        <v>108.45</v>
      </c>
      <c r="C345" s="11">
        <v>164.66</v>
      </c>
    </row>
    <row r="346" spans="2:3" x14ac:dyDescent="0.2">
      <c r="B346" s="11">
        <v>460.76</v>
      </c>
      <c r="C346" s="11">
        <v>27.14</v>
      </c>
    </row>
    <row r="347" spans="2:3" x14ac:dyDescent="0.2">
      <c r="B347" s="11">
        <v>894.39</v>
      </c>
      <c r="C347" s="11">
        <v>189.75</v>
      </c>
    </row>
    <row r="348" spans="2:3" x14ac:dyDescent="0.2">
      <c r="B348" s="11">
        <v>81.34</v>
      </c>
      <c r="C348" s="11">
        <v>81.34</v>
      </c>
    </row>
    <row r="349" spans="2:3" x14ac:dyDescent="0.2">
      <c r="B349" s="11">
        <v>189.75</v>
      </c>
      <c r="C349" s="11">
        <v>650.48</v>
      </c>
    </row>
    <row r="350" spans="2:3" x14ac:dyDescent="0.2">
      <c r="B350" s="11">
        <v>162.65</v>
      </c>
      <c r="C350" s="11">
        <v>162.65</v>
      </c>
    </row>
    <row r="351" spans="2:3" x14ac:dyDescent="0.2">
      <c r="B351" s="11">
        <v>162.65</v>
      </c>
      <c r="C351" s="11">
        <v>162.65</v>
      </c>
    </row>
    <row r="352" spans="2:3" x14ac:dyDescent="0.2">
      <c r="B352" s="11">
        <v>27.14</v>
      </c>
      <c r="C352" s="11">
        <v>2.0499999999999998</v>
      </c>
    </row>
    <row r="353" spans="2:3" x14ac:dyDescent="0.2">
      <c r="B353" s="11">
        <v>191.76</v>
      </c>
      <c r="C353" s="11">
        <v>189.75</v>
      </c>
    </row>
    <row r="354" spans="2:3" x14ac:dyDescent="0.2">
      <c r="B354" s="11">
        <v>81.34</v>
      </c>
      <c r="C354" s="11">
        <v>216.85</v>
      </c>
    </row>
    <row r="355" spans="2:3" x14ac:dyDescent="0.2">
      <c r="B355" s="11">
        <v>271.05</v>
      </c>
      <c r="C355" s="11">
        <v>271.05</v>
      </c>
    </row>
    <row r="356" spans="2:3" x14ac:dyDescent="0.2">
      <c r="B356" s="11">
        <v>489.88</v>
      </c>
      <c r="C356" s="11">
        <v>54.24</v>
      </c>
    </row>
    <row r="357" spans="2:3" x14ac:dyDescent="0.2">
      <c r="B357" s="11">
        <v>300.17</v>
      </c>
      <c r="C357" s="11">
        <v>271.05</v>
      </c>
    </row>
    <row r="358" spans="2:3" x14ac:dyDescent="0.2">
      <c r="B358" s="11">
        <v>407.57</v>
      </c>
      <c r="C358" s="11">
        <v>379.46</v>
      </c>
    </row>
    <row r="359" spans="2:3" x14ac:dyDescent="0.2">
      <c r="B359" s="11">
        <v>216.85</v>
      </c>
      <c r="C359" s="11">
        <v>108.45</v>
      </c>
    </row>
    <row r="360" spans="2:3" x14ac:dyDescent="0.2">
      <c r="B360" s="11">
        <v>110.45</v>
      </c>
      <c r="C360" s="11">
        <v>487.87</v>
      </c>
    </row>
    <row r="361" spans="2:3" x14ac:dyDescent="0.2">
      <c r="B361" s="11">
        <v>271.05</v>
      </c>
      <c r="C361" s="11">
        <v>271.05</v>
      </c>
    </row>
    <row r="362" spans="2:3" x14ac:dyDescent="0.2">
      <c r="B362" s="11">
        <v>243.95</v>
      </c>
      <c r="C362" s="11">
        <v>243.95</v>
      </c>
    </row>
    <row r="363" spans="2:3" x14ac:dyDescent="0.2">
      <c r="B363" s="11">
        <v>840.18</v>
      </c>
      <c r="C363" s="11">
        <v>55.24</v>
      </c>
    </row>
    <row r="364" spans="2:3" x14ac:dyDescent="0.2">
      <c r="B364" s="11">
        <v>216.85</v>
      </c>
      <c r="C364" s="11">
        <v>191.76</v>
      </c>
    </row>
    <row r="365" spans="2:3" x14ac:dyDescent="0.2">
      <c r="B365" s="11">
        <v>28.14</v>
      </c>
      <c r="C365" s="11">
        <v>54.24</v>
      </c>
    </row>
    <row r="366" spans="2:3" x14ac:dyDescent="0.2">
      <c r="B366" s="11">
        <v>54.24</v>
      </c>
      <c r="C366" s="11">
        <v>54.24</v>
      </c>
    </row>
    <row r="367" spans="2:3" x14ac:dyDescent="0.2">
      <c r="B367" s="11">
        <v>136.55000000000001</v>
      </c>
      <c r="C367" s="11">
        <v>162.65</v>
      </c>
    </row>
    <row r="368" spans="2:3" x14ac:dyDescent="0.2">
      <c r="B368" s="11">
        <v>83.35</v>
      </c>
      <c r="C368" s="11">
        <v>189.75</v>
      </c>
    </row>
    <row r="369" spans="2:3" x14ac:dyDescent="0.2">
      <c r="B369" s="11">
        <v>162.65</v>
      </c>
      <c r="C369" s="11">
        <v>379.46</v>
      </c>
    </row>
    <row r="370" spans="2:3" x14ac:dyDescent="0.2">
      <c r="B370" s="11">
        <v>162.65</v>
      </c>
      <c r="C370" s="11">
        <v>271.05</v>
      </c>
    </row>
    <row r="371" spans="2:3" x14ac:dyDescent="0.2">
      <c r="B371" s="11">
        <v>298.16000000000003</v>
      </c>
      <c r="C371" s="11">
        <v>298.16000000000003</v>
      </c>
    </row>
    <row r="372" spans="2:3" x14ac:dyDescent="0.2">
      <c r="B372" s="11">
        <v>29.15</v>
      </c>
      <c r="C372" s="11">
        <v>54.24</v>
      </c>
    </row>
    <row r="373" spans="2:3" x14ac:dyDescent="0.2">
      <c r="B373" s="11">
        <v>108.45</v>
      </c>
      <c r="C373" s="11">
        <v>867.28</v>
      </c>
    </row>
    <row r="374" spans="2:3" x14ac:dyDescent="0.2">
      <c r="B374" s="11">
        <v>216.85</v>
      </c>
      <c r="C374" s="11">
        <v>243.95</v>
      </c>
    </row>
    <row r="375" spans="2:3" x14ac:dyDescent="0.2">
      <c r="B375" s="11">
        <v>352.36</v>
      </c>
      <c r="C375" s="11">
        <v>325.26</v>
      </c>
    </row>
    <row r="376" spans="2:3" x14ac:dyDescent="0.2">
      <c r="B376" s="11">
        <v>163.65</v>
      </c>
      <c r="C376" s="11">
        <v>189.75</v>
      </c>
    </row>
    <row r="377" spans="2:3" x14ac:dyDescent="0.2">
      <c r="B377" s="11">
        <v>135.55000000000001</v>
      </c>
      <c r="C377" s="11">
        <v>162.65</v>
      </c>
    </row>
    <row r="378" spans="2:3" x14ac:dyDescent="0.2">
      <c r="B378" s="11">
        <v>81.34</v>
      </c>
      <c r="C378" s="11">
        <v>1029.9000000000001</v>
      </c>
    </row>
    <row r="379" spans="2:3" x14ac:dyDescent="0.2">
      <c r="B379" s="11">
        <v>216.85</v>
      </c>
      <c r="C379" s="11">
        <v>216.85</v>
      </c>
    </row>
    <row r="380" spans="2:3" x14ac:dyDescent="0.2">
      <c r="B380" s="11">
        <v>29.15</v>
      </c>
      <c r="C380" s="11">
        <v>650.48</v>
      </c>
    </row>
    <row r="381" spans="2:3" x14ac:dyDescent="0.2">
      <c r="B381" s="11">
        <v>137.55000000000001</v>
      </c>
      <c r="C381" s="11">
        <v>243.95</v>
      </c>
    </row>
    <row r="382" spans="2:3" x14ac:dyDescent="0.2">
      <c r="B382" s="11">
        <v>325.26</v>
      </c>
      <c r="C382" s="11">
        <v>325.26</v>
      </c>
    </row>
    <row r="383" spans="2:3" x14ac:dyDescent="0.2">
      <c r="B383" s="11">
        <v>108.45</v>
      </c>
      <c r="C383" s="11">
        <v>108.45</v>
      </c>
    </row>
    <row r="384" spans="2:3" x14ac:dyDescent="0.2">
      <c r="B384" s="11">
        <v>108.45</v>
      </c>
      <c r="C384" s="11">
        <v>787.99</v>
      </c>
    </row>
    <row r="385" spans="2:3" x14ac:dyDescent="0.2">
      <c r="B385" s="11">
        <v>27.14</v>
      </c>
      <c r="C385" s="11">
        <v>54.24</v>
      </c>
    </row>
    <row r="386" spans="2:3" x14ac:dyDescent="0.2">
      <c r="B386" s="11">
        <v>189.75</v>
      </c>
      <c r="C386" s="11">
        <v>677.58</v>
      </c>
    </row>
    <row r="387" spans="2:3" x14ac:dyDescent="0.2">
      <c r="B387" s="11">
        <v>325.26</v>
      </c>
      <c r="C387" s="11">
        <v>189.75</v>
      </c>
    </row>
    <row r="388" spans="2:3" x14ac:dyDescent="0.2">
      <c r="B388" s="11">
        <v>189.75</v>
      </c>
      <c r="C388" s="11">
        <v>189.75</v>
      </c>
    </row>
    <row r="389" spans="2:3" x14ac:dyDescent="0.2">
      <c r="B389" s="11">
        <v>27.14</v>
      </c>
      <c r="C389" s="11">
        <v>271.05</v>
      </c>
    </row>
    <row r="390" spans="2:3" x14ac:dyDescent="0.2">
      <c r="B390" s="11">
        <v>108.45</v>
      </c>
      <c r="C390" s="11">
        <v>135.55000000000001</v>
      </c>
    </row>
    <row r="391" spans="2:3" x14ac:dyDescent="0.2">
      <c r="B391" s="11">
        <v>135.55000000000001</v>
      </c>
      <c r="C391" s="11">
        <v>272.06</v>
      </c>
    </row>
    <row r="392" spans="2:3" x14ac:dyDescent="0.2">
      <c r="B392" s="11">
        <v>162.65</v>
      </c>
      <c r="C392" s="11">
        <v>216.85</v>
      </c>
    </row>
    <row r="393" spans="2:3" x14ac:dyDescent="0.2">
      <c r="B393" s="11">
        <v>894.39</v>
      </c>
      <c r="C393" s="11">
        <v>2.0499999999999998</v>
      </c>
    </row>
    <row r="394" spans="2:3" x14ac:dyDescent="0.2">
      <c r="B394" s="11">
        <v>28.14</v>
      </c>
      <c r="C394" s="11">
        <v>27.14</v>
      </c>
    </row>
    <row r="395" spans="2:3" x14ac:dyDescent="0.2">
      <c r="B395" s="11">
        <v>28.14</v>
      </c>
      <c r="C395" s="11">
        <v>514.97</v>
      </c>
    </row>
    <row r="396" spans="2:3" x14ac:dyDescent="0.2">
      <c r="B396" s="11">
        <v>108.45</v>
      </c>
      <c r="C396" s="11">
        <v>814.09</v>
      </c>
    </row>
    <row r="397" spans="2:3" x14ac:dyDescent="0.2">
      <c r="B397" s="11">
        <v>677.58</v>
      </c>
      <c r="C397" s="11">
        <v>162.65</v>
      </c>
    </row>
    <row r="398" spans="2:3" x14ac:dyDescent="0.2">
      <c r="B398" s="11">
        <v>189.75</v>
      </c>
      <c r="C398" s="11">
        <v>243.95</v>
      </c>
    </row>
    <row r="399" spans="2:3" x14ac:dyDescent="0.2">
      <c r="B399" s="11">
        <v>81.34</v>
      </c>
      <c r="C399" s="11">
        <v>108.45</v>
      </c>
    </row>
    <row r="400" spans="2:3" x14ac:dyDescent="0.2">
      <c r="B400" s="11">
        <v>162.65</v>
      </c>
      <c r="C400" s="11">
        <v>623.37</v>
      </c>
    </row>
    <row r="401" spans="2:3" x14ac:dyDescent="0.2">
      <c r="B401" s="11">
        <v>83.35</v>
      </c>
      <c r="C401" s="11">
        <v>108.45</v>
      </c>
    </row>
    <row r="402" spans="2:3" x14ac:dyDescent="0.2">
      <c r="B402" s="11">
        <v>56.25</v>
      </c>
      <c r="C402" s="11">
        <v>81.34</v>
      </c>
    </row>
    <row r="403" spans="2:3" x14ac:dyDescent="0.2">
      <c r="B403" s="11">
        <v>488.87</v>
      </c>
      <c r="C403" s="11">
        <v>81.34</v>
      </c>
    </row>
    <row r="404" spans="2:3" x14ac:dyDescent="0.2">
      <c r="B404" s="11">
        <v>244.96</v>
      </c>
      <c r="C404" s="11">
        <v>596.28</v>
      </c>
    </row>
    <row r="405" spans="2:3" x14ac:dyDescent="0.2">
      <c r="B405" s="11">
        <v>83.35</v>
      </c>
      <c r="C405" s="11">
        <v>135.55000000000001</v>
      </c>
    </row>
    <row r="406" spans="2:3" x14ac:dyDescent="0.2">
      <c r="B406" s="11">
        <v>189.75</v>
      </c>
      <c r="C406" s="11">
        <v>54.24</v>
      </c>
    </row>
    <row r="407" spans="2:3" x14ac:dyDescent="0.2">
      <c r="B407" s="11">
        <v>108.45</v>
      </c>
      <c r="C407" s="11">
        <v>27.14</v>
      </c>
    </row>
    <row r="408" spans="2:3" x14ac:dyDescent="0.2">
      <c r="B408" s="11">
        <v>379.46</v>
      </c>
      <c r="C408" s="11">
        <v>27.14</v>
      </c>
    </row>
    <row r="409" spans="2:3" x14ac:dyDescent="0.2">
      <c r="B409" s="11">
        <v>27.14</v>
      </c>
      <c r="C409" s="11">
        <v>569.16999999999996</v>
      </c>
    </row>
    <row r="410" spans="2:3" x14ac:dyDescent="0.2">
      <c r="B410" s="11">
        <v>623.37</v>
      </c>
      <c r="C410" s="11">
        <v>54.24</v>
      </c>
    </row>
    <row r="411" spans="2:3" x14ac:dyDescent="0.2">
      <c r="B411" s="11">
        <v>27.14</v>
      </c>
      <c r="C411" s="11">
        <v>27.14</v>
      </c>
    </row>
    <row r="412" spans="2:3" x14ac:dyDescent="0.2">
      <c r="B412" s="11">
        <v>135.55000000000001</v>
      </c>
      <c r="C412" s="11">
        <v>135.55000000000001</v>
      </c>
    </row>
    <row r="413" spans="2:3" x14ac:dyDescent="0.2">
      <c r="B413" s="11">
        <v>108.45</v>
      </c>
      <c r="C413" s="11">
        <v>542.07000000000005</v>
      </c>
    </row>
    <row r="414" spans="2:3" x14ac:dyDescent="0.2">
      <c r="B414" s="11">
        <v>243.95</v>
      </c>
      <c r="C414" s="11">
        <v>189.75</v>
      </c>
    </row>
    <row r="415" spans="2:3" x14ac:dyDescent="0.2">
      <c r="B415" s="11">
        <v>27.14</v>
      </c>
      <c r="C415" s="11">
        <v>162.65</v>
      </c>
    </row>
    <row r="416" spans="2:3" x14ac:dyDescent="0.2">
      <c r="B416" s="11">
        <v>81.34</v>
      </c>
      <c r="C416" s="11">
        <v>596.28</v>
      </c>
    </row>
    <row r="417" spans="2:3" x14ac:dyDescent="0.2">
      <c r="B417" s="11">
        <v>135.55000000000001</v>
      </c>
      <c r="C417" s="11">
        <v>135.55000000000001</v>
      </c>
    </row>
    <row r="418" spans="2:3" x14ac:dyDescent="0.2">
      <c r="B418" s="11">
        <v>298.16000000000003</v>
      </c>
      <c r="C418" s="11">
        <v>406.56</v>
      </c>
    </row>
    <row r="419" spans="2:3" x14ac:dyDescent="0.2">
      <c r="B419" s="11">
        <v>29.15</v>
      </c>
      <c r="C419" s="11">
        <v>352.36</v>
      </c>
    </row>
    <row r="420" spans="2:3" x14ac:dyDescent="0.2">
      <c r="B420" s="11">
        <v>135.55000000000001</v>
      </c>
      <c r="C420" s="11">
        <v>135.55000000000001</v>
      </c>
    </row>
    <row r="421" spans="2:3" x14ac:dyDescent="0.2">
      <c r="B421" s="11">
        <v>406.56</v>
      </c>
      <c r="C421" s="11">
        <v>406.56</v>
      </c>
    </row>
    <row r="422" spans="2:3" x14ac:dyDescent="0.2">
      <c r="B422" s="11">
        <v>217.86</v>
      </c>
      <c r="C422" s="11">
        <v>434.67</v>
      </c>
    </row>
    <row r="423" spans="2:3" x14ac:dyDescent="0.2">
      <c r="B423" s="11">
        <v>108.45</v>
      </c>
      <c r="C423" s="11">
        <v>569.16999999999996</v>
      </c>
    </row>
    <row r="424" spans="2:3" x14ac:dyDescent="0.2">
      <c r="B424" s="11">
        <v>27.14</v>
      </c>
      <c r="C424" s="11">
        <v>81.34</v>
      </c>
    </row>
    <row r="425" spans="2:3" x14ac:dyDescent="0.2">
      <c r="B425" s="11">
        <v>108.45</v>
      </c>
      <c r="C425" s="11">
        <v>408.57</v>
      </c>
    </row>
    <row r="426" spans="2:3" x14ac:dyDescent="0.2">
      <c r="B426" s="11">
        <v>54.24</v>
      </c>
      <c r="C426" s="11">
        <v>54.24</v>
      </c>
    </row>
    <row r="427" spans="2:3" x14ac:dyDescent="0.2">
      <c r="B427" s="11">
        <v>271.05</v>
      </c>
      <c r="C427" s="11">
        <v>299.16000000000003</v>
      </c>
    </row>
    <row r="428" spans="2:3" x14ac:dyDescent="0.2">
      <c r="B428" s="11">
        <v>271.05</v>
      </c>
      <c r="C428" s="11">
        <v>894.39</v>
      </c>
    </row>
    <row r="429" spans="2:3" x14ac:dyDescent="0.2">
      <c r="B429" s="11">
        <v>27.14</v>
      </c>
      <c r="C429" s="11">
        <v>975.69</v>
      </c>
    </row>
    <row r="430" spans="2:3" x14ac:dyDescent="0.2">
      <c r="B430" s="11">
        <v>108.45</v>
      </c>
      <c r="C430" s="11">
        <v>650.48</v>
      </c>
    </row>
    <row r="431" spans="2:3" x14ac:dyDescent="0.2">
      <c r="B431" s="11">
        <v>785.98</v>
      </c>
      <c r="C431" s="11">
        <v>135.55000000000001</v>
      </c>
    </row>
    <row r="432" spans="2:3" x14ac:dyDescent="0.2">
      <c r="B432" s="11">
        <v>108.45</v>
      </c>
      <c r="C432" s="11">
        <v>1192.5</v>
      </c>
    </row>
    <row r="433" spans="2:3" x14ac:dyDescent="0.2">
      <c r="B433" s="11">
        <v>516.98</v>
      </c>
      <c r="C433" s="11">
        <v>731.78</v>
      </c>
    </row>
    <row r="434" spans="2:3" x14ac:dyDescent="0.2">
      <c r="B434" s="11">
        <v>54.24</v>
      </c>
      <c r="C434" s="11">
        <v>1273.8</v>
      </c>
    </row>
    <row r="435" spans="2:3" x14ac:dyDescent="0.2">
      <c r="B435" s="11">
        <v>54.24</v>
      </c>
      <c r="C435" s="11">
        <v>54.24</v>
      </c>
    </row>
    <row r="436" spans="2:3" x14ac:dyDescent="0.2">
      <c r="B436" s="11">
        <v>108.45</v>
      </c>
      <c r="C436" s="11">
        <v>135.55000000000001</v>
      </c>
    </row>
    <row r="437" spans="2:3" x14ac:dyDescent="0.2">
      <c r="B437" s="11">
        <v>380.46</v>
      </c>
      <c r="C437" s="11">
        <v>325.26</v>
      </c>
    </row>
    <row r="438" spans="2:3" x14ac:dyDescent="0.2">
      <c r="B438" s="11">
        <v>28.14</v>
      </c>
      <c r="C438" s="11">
        <v>54.24</v>
      </c>
    </row>
    <row r="439" spans="2:3" x14ac:dyDescent="0.2">
      <c r="B439" s="11">
        <v>514.97</v>
      </c>
      <c r="C439" s="11">
        <v>515.97</v>
      </c>
    </row>
    <row r="440" spans="2:3" x14ac:dyDescent="0.2">
      <c r="B440" s="11">
        <v>704.68</v>
      </c>
      <c r="C440" s="11">
        <v>325.26</v>
      </c>
    </row>
    <row r="441" spans="2:3" x14ac:dyDescent="0.2">
      <c r="B441" s="11">
        <v>487.87</v>
      </c>
      <c r="C441" s="11">
        <v>487.87</v>
      </c>
    </row>
    <row r="442" spans="2:3" x14ac:dyDescent="0.2">
      <c r="B442" s="11">
        <v>162.65</v>
      </c>
      <c r="C442" s="11">
        <v>189.75</v>
      </c>
    </row>
    <row r="443" spans="2:3" x14ac:dyDescent="0.2">
      <c r="B443" s="11">
        <v>488.87</v>
      </c>
      <c r="C443" s="11">
        <v>758.88</v>
      </c>
    </row>
    <row r="444" spans="2:3" x14ac:dyDescent="0.2">
      <c r="B444" s="11">
        <v>433.66</v>
      </c>
      <c r="C444" s="11">
        <v>27.14</v>
      </c>
    </row>
    <row r="445" spans="2:3" x14ac:dyDescent="0.2">
      <c r="B445" s="11">
        <v>571.17999999999995</v>
      </c>
      <c r="C445" s="11">
        <v>570.16999999999996</v>
      </c>
    </row>
    <row r="446" spans="2:3" x14ac:dyDescent="0.2">
      <c r="B446" s="11">
        <v>460.76</v>
      </c>
      <c r="C446" s="11">
        <v>433.66</v>
      </c>
    </row>
    <row r="447" spans="2:3" x14ac:dyDescent="0.2">
      <c r="B447" s="11">
        <v>81.34</v>
      </c>
      <c r="C447" s="11">
        <v>81.34</v>
      </c>
    </row>
    <row r="448" spans="2:3" x14ac:dyDescent="0.2">
      <c r="B448" s="11">
        <v>325.26</v>
      </c>
      <c r="C448" s="11">
        <v>325.26</v>
      </c>
    </row>
    <row r="449" spans="2:3" x14ac:dyDescent="0.2">
      <c r="B449" s="11">
        <v>162.65</v>
      </c>
      <c r="C449" s="11">
        <v>162.65</v>
      </c>
    </row>
    <row r="450" spans="2:3" x14ac:dyDescent="0.2">
      <c r="B450" s="11">
        <v>514.97</v>
      </c>
      <c r="C450" s="11">
        <v>83.35</v>
      </c>
    </row>
    <row r="451" spans="2:3" x14ac:dyDescent="0.2">
      <c r="B451" s="11">
        <v>514.97</v>
      </c>
      <c r="C451" s="11">
        <v>542.07000000000005</v>
      </c>
    </row>
    <row r="452" spans="2:3" x14ac:dyDescent="0.2">
      <c r="B452" s="11">
        <v>2.0499999999999998</v>
      </c>
      <c r="C452" s="11">
        <v>352.36</v>
      </c>
    </row>
    <row r="453" spans="2:3" x14ac:dyDescent="0.2">
      <c r="B453" s="11">
        <v>108.45</v>
      </c>
      <c r="C453" s="11">
        <v>108.45</v>
      </c>
    </row>
    <row r="454" spans="2:3" x14ac:dyDescent="0.2">
      <c r="B454" s="11">
        <v>27.14</v>
      </c>
      <c r="C454" s="11">
        <v>352.36</v>
      </c>
    </row>
    <row r="455" spans="2:3" x14ac:dyDescent="0.2">
      <c r="B455" s="11">
        <v>55.24</v>
      </c>
      <c r="C455" s="11">
        <v>352.36</v>
      </c>
    </row>
    <row r="456" spans="2:3" x14ac:dyDescent="0.2">
      <c r="B456" s="11">
        <v>433.66</v>
      </c>
      <c r="C456" s="11">
        <v>27.14</v>
      </c>
    </row>
    <row r="457" spans="2:3" x14ac:dyDescent="0.2">
      <c r="B457" s="11">
        <v>189.75</v>
      </c>
      <c r="C457" s="11">
        <v>487.87</v>
      </c>
    </row>
    <row r="458" spans="2:3" x14ac:dyDescent="0.2">
      <c r="B458" s="11">
        <v>542.07000000000005</v>
      </c>
      <c r="C458" s="11">
        <v>785.98</v>
      </c>
    </row>
    <row r="459" spans="2:3" x14ac:dyDescent="0.2">
      <c r="B459" s="11">
        <v>55.24</v>
      </c>
      <c r="C459" s="11">
        <v>271.05</v>
      </c>
    </row>
    <row r="460" spans="2:3" x14ac:dyDescent="0.2">
      <c r="B460" s="11">
        <v>218.86</v>
      </c>
      <c r="C460" s="11">
        <v>81.34</v>
      </c>
    </row>
    <row r="461" spans="2:3" x14ac:dyDescent="0.2">
      <c r="B461" s="11">
        <v>325.26</v>
      </c>
      <c r="C461" s="11">
        <v>325.26</v>
      </c>
    </row>
    <row r="462" spans="2:3" x14ac:dyDescent="0.2">
      <c r="B462" s="11">
        <v>298.16000000000003</v>
      </c>
      <c r="C462" s="11">
        <v>460.76</v>
      </c>
    </row>
    <row r="463" spans="2:3" x14ac:dyDescent="0.2">
      <c r="B463" s="11">
        <v>135.55000000000001</v>
      </c>
      <c r="C463" s="11">
        <v>325.26</v>
      </c>
    </row>
    <row r="464" spans="2:3" x14ac:dyDescent="0.2">
      <c r="B464" s="11">
        <v>81.34</v>
      </c>
      <c r="C464" s="11">
        <v>189.75</v>
      </c>
    </row>
    <row r="465" spans="2:3" x14ac:dyDescent="0.2">
      <c r="B465" s="11">
        <v>271.05</v>
      </c>
      <c r="C465" s="11">
        <v>408.57</v>
      </c>
    </row>
    <row r="466" spans="2:3" x14ac:dyDescent="0.2">
      <c r="B466" s="11">
        <v>271.05</v>
      </c>
      <c r="C466" s="11">
        <v>271.05</v>
      </c>
    </row>
    <row r="467" spans="2:3" x14ac:dyDescent="0.2">
      <c r="B467" s="11">
        <v>189.75</v>
      </c>
      <c r="C467" s="11">
        <v>433.66</v>
      </c>
    </row>
    <row r="468" spans="2:3" x14ac:dyDescent="0.2">
      <c r="B468" s="11">
        <v>162.65</v>
      </c>
      <c r="C468" s="11">
        <v>54.24</v>
      </c>
    </row>
    <row r="469" spans="2:3" x14ac:dyDescent="0.2">
      <c r="B469" s="11">
        <v>28.14</v>
      </c>
      <c r="C469" s="11">
        <v>29.15</v>
      </c>
    </row>
    <row r="470" spans="2:3" x14ac:dyDescent="0.2">
      <c r="B470" s="11">
        <v>108.45</v>
      </c>
      <c r="C470" s="11">
        <v>108.45</v>
      </c>
    </row>
    <row r="471" spans="2:3" x14ac:dyDescent="0.2">
      <c r="B471" s="11">
        <v>81.34</v>
      </c>
      <c r="C471" s="11">
        <v>216.85</v>
      </c>
    </row>
    <row r="472" spans="2:3" x14ac:dyDescent="0.2">
      <c r="B472" s="11">
        <v>27.14</v>
      </c>
      <c r="C472" s="11">
        <v>108.45</v>
      </c>
    </row>
    <row r="473" spans="2:3" x14ac:dyDescent="0.2">
      <c r="B473" s="11">
        <v>298.16000000000003</v>
      </c>
      <c r="C473" s="11">
        <v>189.75</v>
      </c>
    </row>
    <row r="474" spans="2:3" x14ac:dyDescent="0.2">
      <c r="B474" s="11">
        <v>433.66</v>
      </c>
      <c r="C474" s="11">
        <v>487.87</v>
      </c>
    </row>
    <row r="475" spans="2:3" x14ac:dyDescent="0.2">
      <c r="B475" s="11">
        <v>598.28</v>
      </c>
      <c r="C475" s="11">
        <v>54.24</v>
      </c>
    </row>
    <row r="476" spans="2:3" x14ac:dyDescent="0.2">
      <c r="B476" s="11">
        <v>54.24</v>
      </c>
      <c r="C476" s="11">
        <v>704.68</v>
      </c>
    </row>
    <row r="477" spans="2:3" x14ac:dyDescent="0.2">
      <c r="B477" s="11">
        <v>54.24</v>
      </c>
      <c r="C477" s="11">
        <v>406.56</v>
      </c>
    </row>
    <row r="478" spans="2:3" x14ac:dyDescent="0.2">
      <c r="B478" s="11">
        <v>216.85</v>
      </c>
      <c r="C478" s="11">
        <v>243.95</v>
      </c>
    </row>
    <row r="479" spans="2:3" x14ac:dyDescent="0.2">
      <c r="B479" s="11">
        <v>273.06</v>
      </c>
      <c r="C479" s="11">
        <v>298.16000000000003</v>
      </c>
    </row>
    <row r="480" spans="2:3" x14ac:dyDescent="0.2">
      <c r="B480" s="11">
        <v>569.16999999999996</v>
      </c>
      <c r="C480" s="11">
        <v>569.16999999999996</v>
      </c>
    </row>
    <row r="481" spans="2:3" x14ac:dyDescent="0.2">
      <c r="B481" s="11">
        <v>407.57</v>
      </c>
      <c r="C481" s="11">
        <v>162.65</v>
      </c>
    </row>
    <row r="482" spans="2:3" x14ac:dyDescent="0.2">
      <c r="B482" s="11">
        <v>271.05</v>
      </c>
      <c r="C482" s="11">
        <v>55.24</v>
      </c>
    </row>
    <row r="483" spans="2:3" x14ac:dyDescent="0.2">
      <c r="B483" s="11">
        <v>243.95</v>
      </c>
      <c r="C483" s="11">
        <v>243.95</v>
      </c>
    </row>
    <row r="484" spans="2:3" x14ac:dyDescent="0.2">
      <c r="B484" s="11">
        <v>54.24</v>
      </c>
      <c r="C484" s="11">
        <v>81.34</v>
      </c>
    </row>
    <row r="485" spans="2:3" x14ac:dyDescent="0.2">
      <c r="B485" s="11">
        <v>108.45</v>
      </c>
      <c r="C485" s="11">
        <v>460.76</v>
      </c>
    </row>
    <row r="486" spans="2:3" x14ac:dyDescent="0.2">
      <c r="B486" s="11">
        <v>27.14</v>
      </c>
      <c r="C486" s="11">
        <v>325.26</v>
      </c>
    </row>
    <row r="487" spans="2:3" x14ac:dyDescent="0.2">
      <c r="B487" s="11">
        <v>433.66</v>
      </c>
      <c r="C487" s="11">
        <v>54.24</v>
      </c>
    </row>
    <row r="488" spans="2:3" x14ac:dyDescent="0.2">
      <c r="B488" s="11">
        <v>108.45</v>
      </c>
      <c r="C488" s="11">
        <v>406.56</v>
      </c>
    </row>
    <row r="489" spans="2:3" x14ac:dyDescent="0.2">
      <c r="B489" s="11">
        <v>623.37</v>
      </c>
      <c r="C489" s="11">
        <v>271.05</v>
      </c>
    </row>
    <row r="490" spans="2:3" x14ac:dyDescent="0.2">
      <c r="B490" s="11">
        <v>108.45</v>
      </c>
      <c r="C490" s="11">
        <v>216.85</v>
      </c>
    </row>
    <row r="491" spans="2:3" x14ac:dyDescent="0.2">
      <c r="B491" s="11">
        <v>162.65</v>
      </c>
      <c r="C491" s="11">
        <v>108.45</v>
      </c>
    </row>
    <row r="492" spans="2:3" x14ac:dyDescent="0.2">
      <c r="B492" s="11">
        <v>460.76</v>
      </c>
      <c r="C492" s="11">
        <v>542.07000000000005</v>
      </c>
    </row>
    <row r="493" spans="2:3" x14ac:dyDescent="0.2">
      <c r="B493" s="11">
        <v>189.75</v>
      </c>
      <c r="C493" s="11">
        <v>326.26</v>
      </c>
    </row>
    <row r="494" spans="2:3" x14ac:dyDescent="0.2">
      <c r="B494" s="11">
        <v>81.34</v>
      </c>
      <c r="C494" s="11">
        <v>27.14</v>
      </c>
    </row>
    <row r="495" spans="2:3" x14ac:dyDescent="0.2">
      <c r="B495" s="11">
        <v>460.76</v>
      </c>
      <c r="C495" s="11">
        <v>108.45</v>
      </c>
    </row>
    <row r="496" spans="2:3" x14ac:dyDescent="0.2">
      <c r="B496" s="11">
        <v>162.65</v>
      </c>
      <c r="C496" s="11">
        <v>542.07000000000005</v>
      </c>
    </row>
    <row r="497" spans="2:3" x14ac:dyDescent="0.2">
      <c r="B497" s="11">
        <v>514.97</v>
      </c>
      <c r="C497" s="11">
        <v>135.55000000000001</v>
      </c>
    </row>
    <row r="498" spans="2:3" x14ac:dyDescent="0.2">
      <c r="B498" s="11">
        <v>406.56</v>
      </c>
      <c r="C498" s="11">
        <v>406.56</v>
      </c>
    </row>
    <row r="499" spans="2:3" x14ac:dyDescent="0.2">
      <c r="B499" s="11">
        <v>325.26</v>
      </c>
      <c r="C499" s="11">
        <v>325.26</v>
      </c>
    </row>
    <row r="500" spans="2:3" x14ac:dyDescent="0.2">
      <c r="B500" s="11">
        <v>27.14</v>
      </c>
      <c r="C500" s="11">
        <v>81.34</v>
      </c>
    </row>
    <row r="501" spans="2:3" x14ac:dyDescent="0.2">
      <c r="B501" s="11">
        <v>406.56</v>
      </c>
      <c r="C501" s="11">
        <v>514.97</v>
      </c>
    </row>
    <row r="502" spans="2:3" x14ac:dyDescent="0.2">
      <c r="B502" s="11">
        <v>81.34</v>
      </c>
      <c r="C502" s="11">
        <v>108.45</v>
      </c>
    </row>
    <row r="503" spans="2:3" x14ac:dyDescent="0.2">
      <c r="B503" s="11">
        <v>189.75</v>
      </c>
      <c r="C503" s="11">
        <v>189.75</v>
      </c>
    </row>
    <row r="504" spans="2:3" x14ac:dyDescent="0.2">
      <c r="B504" s="11">
        <v>243.95</v>
      </c>
      <c r="C504" s="11">
        <v>216.85</v>
      </c>
    </row>
    <row r="505" spans="2:3" x14ac:dyDescent="0.2">
      <c r="B505" s="11">
        <v>243.95</v>
      </c>
      <c r="C505" s="11">
        <v>354.37</v>
      </c>
    </row>
    <row r="506" spans="2:3" x14ac:dyDescent="0.2">
      <c r="B506" s="11">
        <v>54.24</v>
      </c>
      <c r="C506" s="11">
        <v>216.85</v>
      </c>
    </row>
    <row r="507" spans="2:3" x14ac:dyDescent="0.2">
      <c r="B507" s="11">
        <v>487.87</v>
      </c>
      <c r="C507" s="11">
        <v>487.87</v>
      </c>
    </row>
    <row r="508" spans="2:3" x14ac:dyDescent="0.2">
      <c r="B508" s="11">
        <v>135.55000000000001</v>
      </c>
      <c r="C508" s="11">
        <v>162.65</v>
      </c>
    </row>
    <row r="509" spans="2:3" x14ac:dyDescent="0.2">
      <c r="B509" s="11">
        <v>108.45</v>
      </c>
      <c r="C509" s="11">
        <v>109.45</v>
      </c>
    </row>
    <row r="510" spans="2:3" x14ac:dyDescent="0.2">
      <c r="B510" s="11">
        <v>243.95</v>
      </c>
      <c r="C510" s="11">
        <v>243.95</v>
      </c>
    </row>
    <row r="511" spans="2:3" x14ac:dyDescent="0.2">
      <c r="B511" s="11">
        <v>135.55000000000001</v>
      </c>
      <c r="C511" s="11">
        <v>731.78</v>
      </c>
    </row>
    <row r="512" spans="2:3" x14ac:dyDescent="0.2">
      <c r="B512" s="11">
        <v>27.14</v>
      </c>
      <c r="C512" s="11">
        <v>81.34</v>
      </c>
    </row>
    <row r="513" spans="2:3" x14ac:dyDescent="0.2">
      <c r="B513" s="11">
        <v>108.45</v>
      </c>
      <c r="C513" s="11">
        <v>162.65</v>
      </c>
    </row>
    <row r="514" spans="2:3" x14ac:dyDescent="0.2">
      <c r="B514" s="11">
        <v>55.24</v>
      </c>
      <c r="C514" s="11">
        <v>54.24</v>
      </c>
    </row>
    <row r="515" spans="2:3" x14ac:dyDescent="0.2">
      <c r="B515" s="11">
        <v>516.98</v>
      </c>
      <c r="C515" s="11">
        <v>542.07000000000005</v>
      </c>
    </row>
    <row r="516" spans="2:3" x14ac:dyDescent="0.2">
      <c r="B516" s="11">
        <v>298.16000000000003</v>
      </c>
      <c r="C516" s="11">
        <v>163.65</v>
      </c>
    </row>
    <row r="517" spans="2:3" x14ac:dyDescent="0.2">
      <c r="B517" s="11">
        <v>108.45</v>
      </c>
      <c r="C517" s="11">
        <v>135.55000000000001</v>
      </c>
    </row>
    <row r="518" spans="2:3" x14ac:dyDescent="0.2">
      <c r="B518" s="11">
        <v>28.14</v>
      </c>
      <c r="C518" s="11">
        <v>433.66</v>
      </c>
    </row>
    <row r="519" spans="2:3" x14ac:dyDescent="0.2">
      <c r="B519" s="11">
        <v>27.14</v>
      </c>
      <c r="C519" s="11">
        <v>108.45</v>
      </c>
    </row>
    <row r="520" spans="2:3" x14ac:dyDescent="0.2">
      <c r="B520" s="11">
        <v>217.86</v>
      </c>
      <c r="C520" s="11">
        <v>109.45</v>
      </c>
    </row>
    <row r="521" spans="2:3" x14ac:dyDescent="0.2">
      <c r="B521" s="11">
        <v>189.75</v>
      </c>
      <c r="C521" s="11">
        <v>677.58</v>
      </c>
    </row>
    <row r="522" spans="2:3" x14ac:dyDescent="0.2">
      <c r="B522" s="11">
        <v>54.24</v>
      </c>
      <c r="C522" s="11">
        <v>353.36</v>
      </c>
    </row>
    <row r="523" spans="2:3" x14ac:dyDescent="0.2">
      <c r="B523" s="11">
        <v>379.46</v>
      </c>
      <c r="C523" s="11">
        <v>109.45</v>
      </c>
    </row>
    <row r="524" spans="2:3" x14ac:dyDescent="0.2">
      <c r="B524" s="11">
        <v>162.65</v>
      </c>
      <c r="C524" s="11">
        <v>162.65</v>
      </c>
    </row>
    <row r="525" spans="2:3" x14ac:dyDescent="0.2">
      <c r="B525" s="11">
        <v>108.45</v>
      </c>
      <c r="C525" s="11">
        <v>109.45</v>
      </c>
    </row>
    <row r="526" spans="2:3" x14ac:dyDescent="0.2">
      <c r="B526" s="11">
        <v>189.75</v>
      </c>
      <c r="C526" s="11">
        <v>975.69</v>
      </c>
    </row>
    <row r="527" spans="2:3" x14ac:dyDescent="0.2">
      <c r="B527" s="11">
        <v>732.78</v>
      </c>
      <c r="C527" s="11">
        <v>28.14</v>
      </c>
    </row>
    <row r="528" spans="2:3" x14ac:dyDescent="0.2">
      <c r="B528" s="11">
        <v>164.66</v>
      </c>
      <c r="C528" s="11">
        <v>189.75</v>
      </c>
    </row>
    <row r="529" spans="2:3" x14ac:dyDescent="0.2">
      <c r="B529" s="11">
        <v>109.45</v>
      </c>
      <c r="C529" s="11">
        <v>109.45</v>
      </c>
    </row>
    <row r="530" spans="2:3" x14ac:dyDescent="0.2">
      <c r="B530" s="11">
        <v>109.45</v>
      </c>
      <c r="C530" s="11">
        <v>109.45</v>
      </c>
    </row>
    <row r="531" spans="2:3" x14ac:dyDescent="0.2">
      <c r="B531" s="11">
        <v>109.45</v>
      </c>
      <c r="C531" s="11">
        <v>189.75</v>
      </c>
    </row>
    <row r="532" spans="2:3" x14ac:dyDescent="0.2">
      <c r="B532" s="11">
        <v>243.95</v>
      </c>
      <c r="C532" s="11">
        <v>379.46</v>
      </c>
    </row>
    <row r="533" spans="2:3" x14ac:dyDescent="0.2">
      <c r="B533" s="11">
        <v>162.65</v>
      </c>
      <c r="C533" s="11">
        <v>162.65</v>
      </c>
    </row>
    <row r="534" spans="2:3" x14ac:dyDescent="0.2">
      <c r="B534" s="11">
        <v>54.24</v>
      </c>
      <c r="C534" s="11">
        <v>433.66</v>
      </c>
    </row>
    <row r="535" spans="2:3" x14ac:dyDescent="0.2">
      <c r="B535" s="11">
        <v>352.36</v>
      </c>
      <c r="C535" s="11">
        <v>271.05</v>
      </c>
    </row>
    <row r="536" spans="2:3" x14ac:dyDescent="0.2">
      <c r="B536" s="11">
        <v>352.36</v>
      </c>
      <c r="C536" s="11">
        <v>271.05</v>
      </c>
    </row>
    <row r="537" spans="2:3" x14ac:dyDescent="0.2">
      <c r="B537" s="11">
        <v>135.55000000000001</v>
      </c>
      <c r="C537" s="11">
        <v>433.66</v>
      </c>
    </row>
    <row r="538" spans="2:3" x14ac:dyDescent="0.2">
      <c r="B538" s="11">
        <v>243.95</v>
      </c>
      <c r="C538" s="11">
        <v>108.45</v>
      </c>
    </row>
    <row r="539" spans="2:3" x14ac:dyDescent="0.2">
      <c r="B539" s="11">
        <v>271.05</v>
      </c>
      <c r="C539" s="11">
        <v>272.06</v>
      </c>
    </row>
    <row r="540" spans="2:3" x14ac:dyDescent="0.2">
      <c r="B540" s="11">
        <v>163.65</v>
      </c>
      <c r="C540" s="11">
        <v>216.85</v>
      </c>
    </row>
    <row r="541" spans="2:3" x14ac:dyDescent="0.2">
      <c r="B541" s="11">
        <v>54.24</v>
      </c>
      <c r="C541" s="11">
        <v>596.28</v>
      </c>
    </row>
    <row r="542" spans="2:3" x14ac:dyDescent="0.2">
      <c r="B542" s="11">
        <v>162.65</v>
      </c>
      <c r="C542" s="11">
        <v>162.65</v>
      </c>
    </row>
    <row r="543" spans="2:3" x14ac:dyDescent="0.2">
      <c r="B543" s="11">
        <v>785.98</v>
      </c>
      <c r="C543" s="11">
        <v>189.75</v>
      </c>
    </row>
    <row r="544" spans="2:3" x14ac:dyDescent="0.2">
      <c r="B544" s="11">
        <v>135.55000000000001</v>
      </c>
      <c r="C544" s="11">
        <v>813.08</v>
      </c>
    </row>
    <row r="545" spans="2:3" x14ac:dyDescent="0.2">
      <c r="B545" s="11">
        <v>83.35</v>
      </c>
      <c r="C545" s="11">
        <v>108.45</v>
      </c>
    </row>
    <row r="546" spans="2:3" x14ac:dyDescent="0.2">
      <c r="B546" s="11">
        <v>54.24</v>
      </c>
      <c r="C546" s="11">
        <v>54.24</v>
      </c>
    </row>
    <row r="547" spans="2:3" x14ac:dyDescent="0.2">
      <c r="B547" s="11">
        <v>245.96</v>
      </c>
      <c r="C547" s="11">
        <v>271.05</v>
      </c>
    </row>
    <row r="548" spans="2:3" x14ac:dyDescent="0.2">
      <c r="B548" s="11">
        <v>434.67</v>
      </c>
      <c r="C548" s="11">
        <v>298.16000000000003</v>
      </c>
    </row>
    <row r="549" spans="2:3" x14ac:dyDescent="0.2">
      <c r="B549" s="11">
        <v>460.76</v>
      </c>
      <c r="C549" s="11">
        <v>460.76</v>
      </c>
    </row>
    <row r="550" spans="2:3" x14ac:dyDescent="0.2">
      <c r="B550" s="11">
        <v>135.55000000000001</v>
      </c>
      <c r="C550" s="11">
        <v>56.25</v>
      </c>
    </row>
    <row r="551" spans="2:3" x14ac:dyDescent="0.2">
      <c r="B551" s="11">
        <v>109.45</v>
      </c>
      <c r="C551" s="11">
        <v>1084.0999999999999</v>
      </c>
    </row>
    <row r="552" spans="2:3" x14ac:dyDescent="0.2">
      <c r="B552" s="11">
        <v>271.05</v>
      </c>
      <c r="C552" s="11">
        <v>243.95</v>
      </c>
    </row>
    <row r="553" spans="2:3" x14ac:dyDescent="0.2">
      <c r="B553" s="11">
        <v>27.14</v>
      </c>
      <c r="C553" s="11">
        <v>27.14</v>
      </c>
    </row>
    <row r="554" spans="2:3" x14ac:dyDescent="0.2">
      <c r="B554" s="11">
        <v>299.16000000000003</v>
      </c>
      <c r="C554" s="11">
        <v>29.15</v>
      </c>
    </row>
    <row r="555" spans="2:3" x14ac:dyDescent="0.2">
      <c r="B555" s="11">
        <v>354.37</v>
      </c>
      <c r="C555" s="11">
        <v>379.46</v>
      </c>
    </row>
    <row r="556" spans="2:3" x14ac:dyDescent="0.2">
      <c r="B556" s="11">
        <v>27.14</v>
      </c>
      <c r="C556" s="11">
        <v>27.14</v>
      </c>
    </row>
    <row r="557" spans="2:3" x14ac:dyDescent="0.2">
      <c r="B557" s="11">
        <v>135.55000000000001</v>
      </c>
      <c r="C557" s="11">
        <v>135.55000000000001</v>
      </c>
    </row>
    <row r="558" spans="2:3" x14ac:dyDescent="0.2">
      <c r="B558" s="11">
        <v>162.65</v>
      </c>
      <c r="C558" s="11">
        <v>380.46</v>
      </c>
    </row>
    <row r="559" spans="2:3" x14ac:dyDescent="0.2">
      <c r="B559" s="11">
        <v>379.46</v>
      </c>
      <c r="C559" s="11">
        <v>379.46</v>
      </c>
    </row>
    <row r="560" spans="2:3" x14ac:dyDescent="0.2">
      <c r="B560" s="11">
        <v>109.45</v>
      </c>
      <c r="C560" s="11">
        <v>216.85</v>
      </c>
    </row>
    <row r="561" spans="2:3" x14ac:dyDescent="0.2">
      <c r="B561" s="11">
        <v>109.45</v>
      </c>
      <c r="C561" s="11">
        <v>271.05</v>
      </c>
    </row>
    <row r="562" spans="2:3" x14ac:dyDescent="0.2">
      <c r="B562" s="11">
        <v>29.15</v>
      </c>
      <c r="C562" s="11">
        <v>54.24</v>
      </c>
    </row>
    <row r="563" spans="2:3" x14ac:dyDescent="0.2">
      <c r="B563" s="11">
        <v>867.28</v>
      </c>
      <c r="C563" s="11">
        <v>216.85</v>
      </c>
    </row>
    <row r="564" spans="2:3" x14ac:dyDescent="0.2">
      <c r="B564" s="11">
        <v>29.15</v>
      </c>
      <c r="C564" s="11">
        <v>487.87</v>
      </c>
    </row>
    <row r="565" spans="2:3" x14ac:dyDescent="0.2">
      <c r="B565" s="11">
        <v>433.66</v>
      </c>
      <c r="C565" s="11">
        <v>650.48</v>
      </c>
    </row>
    <row r="566" spans="2:3" x14ac:dyDescent="0.2">
      <c r="B566" s="11">
        <v>623.37</v>
      </c>
      <c r="C566" s="11">
        <v>109.45</v>
      </c>
    </row>
    <row r="567" spans="2:3" x14ac:dyDescent="0.2">
      <c r="B567" s="11">
        <v>27.14</v>
      </c>
      <c r="C567" s="11">
        <v>406.56</v>
      </c>
    </row>
    <row r="568" spans="2:3" x14ac:dyDescent="0.2">
      <c r="B568" s="11">
        <v>542.07000000000005</v>
      </c>
      <c r="C568" s="11">
        <v>137.55000000000001</v>
      </c>
    </row>
    <row r="569" spans="2:3" x14ac:dyDescent="0.2">
      <c r="B569" s="11">
        <v>163.65</v>
      </c>
      <c r="C569" s="11">
        <v>651.48</v>
      </c>
    </row>
    <row r="570" spans="2:3" x14ac:dyDescent="0.2">
      <c r="B570" s="11">
        <v>135.55000000000001</v>
      </c>
      <c r="C570" s="11">
        <v>271.05</v>
      </c>
    </row>
    <row r="571" spans="2:3" x14ac:dyDescent="0.2">
      <c r="B571" s="11">
        <v>271.05</v>
      </c>
      <c r="C571" s="11">
        <v>272.06</v>
      </c>
    </row>
    <row r="572" spans="2:3" x14ac:dyDescent="0.2">
      <c r="B572" s="11">
        <v>514.97</v>
      </c>
      <c r="C572" s="11">
        <v>542.07000000000005</v>
      </c>
    </row>
    <row r="573" spans="2:3" x14ac:dyDescent="0.2">
      <c r="B573" s="11">
        <v>109.45</v>
      </c>
      <c r="C573" s="11">
        <v>189.75</v>
      </c>
    </row>
    <row r="574" spans="2:3" x14ac:dyDescent="0.2">
      <c r="B574" s="11">
        <v>81.34</v>
      </c>
      <c r="C574" s="11">
        <v>217.86</v>
      </c>
    </row>
    <row r="575" spans="2:3" x14ac:dyDescent="0.2">
      <c r="B575" s="11">
        <v>433.66</v>
      </c>
      <c r="C575" s="11">
        <v>325.26</v>
      </c>
    </row>
    <row r="576" spans="2:3" x14ac:dyDescent="0.2">
      <c r="B576" s="11">
        <v>487.87</v>
      </c>
      <c r="C576" s="11">
        <v>488.87</v>
      </c>
    </row>
    <row r="577" spans="2:3" x14ac:dyDescent="0.2">
      <c r="B577" s="11">
        <v>27.14</v>
      </c>
      <c r="C577" s="11">
        <v>136.55000000000001</v>
      </c>
    </row>
    <row r="578" spans="2:3" x14ac:dyDescent="0.2">
      <c r="B578" s="11">
        <v>434.67</v>
      </c>
      <c r="C578" s="11">
        <v>271.05</v>
      </c>
    </row>
    <row r="579" spans="2:3" x14ac:dyDescent="0.2">
      <c r="B579" s="11">
        <v>54.24</v>
      </c>
      <c r="C579" s="11">
        <v>54.24</v>
      </c>
    </row>
    <row r="580" spans="2:3" x14ac:dyDescent="0.2">
      <c r="B580" s="11">
        <v>54.24</v>
      </c>
      <c r="C580" s="11">
        <v>326.26</v>
      </c>
    </row>
    <row r="581" spans="2:3" x14ac:dyDescent="0.2">
      <c r="B581" s="11">
        <v>54.24</v>
      </c>
      <c r="C581" s="11">
        <v>54.24</v>
      </c>
    </row>
    <row r="582" spans="2:3" x14ac:dyDescent="0.2">
      <c r="B582" s="11">
        <v>55.24</v>
      </c>
      <c r="C582" s="11">
        <v>433.66</v>
      </c>
    </row>
    <row r="583" spans="2:3" x14ac:dyDescent="0.2">
      <c r="B583" s="11">
        <v>81.34</v>
      </c>
      <c r="C583" s="11">
        <v>515.97</v>
      </c>
    </row>
    <row r="584" spans="2:3" x14ac:dyDescent="0.2">
      <c r="B584" s="11">
        <v>81.34</v>
      </c>
      <c r="C584" s="11">
        <v>135.55000000000001</v>
      </c>
    </row>
    <row r="585" spans="2:3" x14ac:dyDescent="0.2">
      <c r="B585" s="11">
        <v>136.55000000000001</v>
      </c>
      <c r="C585" s="11">
        <v>596.28</v>
      </c>
    </row>
    <row r="586" spans="2:3" x14ac:dyDescent="0.2">
      <c r="B586" s="11">
        <v>217.86</v>
      </c>
      <c r="C586" s="11">
        <v>216.85</v>
      </c>
    </row>
    <row r="587" spans="2:3" x14ac:dyDescent="0.2">
      <c r="B587" s="11">
        <v>243.95</v>
      </c>
      <c r="C587" s="11">
        <v>243.95</v>
      </c>
    </row>
    <row r="588" spans="2:3" x14ac:dyDescent="0.2">
      <c r="B588" s="11">
        <v>110.45</v>
      </c>
      <c r="C588" s="11">
        <v>109.45</v>
      </c>
    </row>
    <row r="589" spans="2:3" x14ac:dyDescent="0.2">
      <c r="B589" s="11">
        <v>406.56</v>
      </c>
      <c r="C589" s="11">
        <v>189.75</v>
      </c>
    </row>
    <row r="590" spans="2:3" x14ac:dyDescent="0.2">
      <c r="B590" s="11">
        <v>27.14</v>
      </c>
      <c r="C590" s="11">
        <v>162.65</v>
      </c>
    </row>
    <row r="591" spans="2:3" x14ac:dyDescent="0.2">
      <c r="B591" s="11">
        <v>2.0499999999999998</v>
      </c>
      <c r="C591" s="11">
        <v>27.14</v>
      </c>
    </row>
    <row r="592" spans="2:3" x14ac:dyDescent="0.2">
      <c r="B592" s="11">
        <v>243.95</v>
      </c>
      <c r="C592" s="11">
        <v>704.68</v>
      </c>
    </row>
    <row r="593" spans="2:3" x14ac:dyDescent="0.2">
      <c r="B593" s="11">
        <v>162.65</v>
      </c>
      <c r="C593" s="11">
        <v>162.65</v>
      </c>
    </row>
    <row r="594" spans="2:3" x14ac:dyDescent="0.2">
      <c r="B594" s="11">
        <v>54.24</v>
      </c>
      <c r="C594" s="11">
        <v>82.35</v>
      </c>
    </row>
    <row r="595" spans="2:3" x14ac:dyDescent="0.2">
      <c r="B595" s="11">
        <v>137.55000000000001</v>
      </c>
      <c r="C595" s="11">
        <v>271.05</v>
      </c>
    </row>
    <row r="596" spans="2:3" x14ac:dyDescent="0.2">
      <c r="B596" s="11">
        <v>135.55000000000001</v>
      </c>
      <c r="C596" s="11">
        <v>840.18</v>
      </c>
    </row>
    <row r="597" spans="2:3" x14ac:dyDescent="0.2">
      <c r="B597" s="11">
        <v>109.45</v>
      </c>
      <c r="C597" s="11">
        <v>108.45</v>
      </c>
    </row>
    <row r="598" spans="2:3" x14ac:dyDescent="0.2">
      <c r="B598" s="11">
        <v>216.85</v>
      </c>
      <c r="C598" s="11">
        <v>189.75</v>
      </c>
    </row>
    <row r="599" spans="2:3" x14ac:dyDescent="0.2">
      <c r="B599" s="11">
        <v>29.15</v>
      </c>
      <c r="C599" s="11">
        <v>1003.8</v>
      </c>
    </row>
    <row r="600" spans="2:3" x14ac:dyDescent="0.2">
      <c r="B600" s="11">
        <v>354.37</v>
      </c>
      <c r="C600" s="11">
        <v>27.14</v>
      </c>
    </row>
    <row r="601" spans="2:3" x14ac:dyDescent="0.2">
      <c r="B601" s="11">
        <v>352.36</v>
      </c>
      <c r="C601" s="11">
        <v>352.36</v>
      </c>
    </row>
    <row r="602" spans="2:3" x14ac:dyDescent="0.2">
      <c r="B602" s="11">
        <v>54.24</v>
      </c>
      <c r="C602" s="11">
        <v>243.95</v>
      </c>
    </row>
    <row r="603" spans="2:3" x14ac:dyDescent="0.2">
      <c r="B603" s="11">
        <v>55.24</v>
      </c>
      <c r="C603" s="11">
        <v>542.07000000000005</v>
      </c>
    </row>
    <row r="604" spans="2:3" x14ac:dyDescent="0.2">
      <c r="B604" s="11">
        <v>27.14</v>
      </c>
      <c r="C604" s="11">
        <v>54.24</v>
      </c>
    </row>
    <row r="605" spans="2:3" x14ac:dyDescent="0.2">
      <c r="B605" s="11">
        <v>27.14</v>
      </c>
      <c r="C605" s="11">
        <v>27.14</v>
      </c>
    </row>
    <row r="606" spans="2:3" x14ac:dyDescent="0.2">
      <c r="B606" s="11">
        <v>162.65</v>
      </c>
      <c r="C606" s="11">
        <v>162.65</v>
      </c>
    </row>
    <row r="607" spans="2:3" x14ac:dyDescent="0.2">
      <c r="B607" s="11">
        <v>109.45</v>
      </c>
      <c r="C607" s="11">
        <v>136.55000000000001</v>
      </c>
    </row>
    <row r="608" spans="2:3" x14ac:dyDescent="0.2">
      <c r="B608" s="11">
        <v>189.75</v>
      </c>
      <c r="C608" s="11">
        <v>189.75</v>
      </c>
    </row>
    <row r="609" spans="2:3" x14ac:dyDescent="0.2">
      <c r="B609" s="11">
        <v>27.14</v>
      </c>
      <c r="C609" s="11">
        <v>27.14</v>
      </c>
    </row>
    <row r="610" spans="2:3" x14ac:dyDescent="0.2">
      <c r="B610" s="11">
        <v>27.14</v>
      </c>
      <c r="C610" s="11">
        <v>110.45</v>
      </c>
    </row>
    <row r="611" spans="2:3" x14ac:dyDescent="0.2">
      <c r="B611" s="11">
        <v>136.55000000000001</v>
      </c>
      <c r="C611" s="11">
        <v>542.07000000000005</v>
      </c>
    </row>
    <row r="612" spans="2:3" x14ac:dyDescent="0.2">
      <c r="B612" s="11">
        <v>543.07000000000005</v>
      </c>
      <c r="C612" s="11">
        <v>1165.4000000000001</v>
      </c>
    </row>
    <row r="613" spans="2:3" x14ac:dyDescent="0.2">
      <c r="B613" s="11">
        <v>109.45</v>
      </c>
      <c r="C613" s="11">
        <v>216.85</v>
      </c>
    </row>
    <row r="614" spans="2:3" x14ac:dyDescent="0.2">
      <c r="B614" s="11">
        <v>190.75</v>
      </c>
      <c r="C614" s="11">
        <v>975.69</v>
      </c>
    </row>
    <row r="615" spans="2:3" x14ac:dyDescent="0.2">
      <c r="B615" s="11">
        <v>325.26</v>
      </c>
      <c r="C615" s="11">
        <v>189.75</v>
      </c>
    </row>
    <row r="616" spans="2:3" x14ac:dyDescent="0.2">
      <c r="B616" s="11">
        <v>243.95</v>
      </c>
      <c r="C616" s="11">
        <v>243.95</v>
      </c>
    </row>
    <row r="617" spans="2:3" x14ac:dyDescent="0.2">
      <c r="B617" s="11">
        <v>109.45</v>
      </c>
      <c r="C617" s="11">
        <v>623.37</v>
      </c>
    </row>
    <row r="618" spans="2:3" x14ac:dyDescent="0.2">
      <c r="B618" s="11">
        <v>162.65</v>
      </c>
      <c r="C618" s="11">
        <v>514.97</v>
      </c>
    </row>
    <row r="619" spans="2:3" x14ac:dyDescent="0.2">
      <c r="B619" s="11">
        <v>109.45</v>
      </c>
      <c r="C619" s="11">
        <v>189.75</v>
      </c>
    </row>
    <row r="620" spans="2:3" x14ac:dyDescent="0.2">
      <c r="B620" s="11">
        <v>379.46</v>
      </c>
      <c r="C620" s="11">
        <v>379.46</v>
      </c>
    </row>
    <row r="621" spans="2:3" x14ac:dyDescent="0.2">
      <c r="B621" s="11">
        <v>162.65</v>
      </c>
      <c r="C621" s="11">
        <v>514.97</v>
      </c>
    </row>
    <row r="622" spans="2:3" x14ac:dyDescent="0.2">
      <c r="B622" s="11">
        <v>353.36</v>
      </c>
      <c r="C622" s="11">
        <v>569.16999999999996</v>
      </c>
    </row>
    <row r="623" spans="2:3" x14ac:dyDescent="0.2">
      <c r="B623" s="11">
        <v>189.75</v>
      </c>
      <c r="C623" s="11">
        <v>243.95</v>
      </c>
    </row>
    <row r="624" spans="2:3" x14ac:dyDescent="0.2">
      <c r="B624" s="11">
        <v>571.17999999999995</v>
      </c>
      <c r="C624" s="11">
        <v>56.25</v>
      </c>
    </row>
    <row r="625" spans="2:3" x14ac:dyDescent="0.2">
      <c r="B625" s="11">
        <v>243.95</v>
      </c>
      <c r="C625" s="11">
        <v>54.24</v>
      </c>
    </row>
    <row r="626" spans="2:3" x14ac:dyDescent="0.2">
      <c r="B626" s="11">
        <v>108.45</v>
      </c>
      <c r="C626" s="11">
        <v>81.34</v>
      </c>
    </row>
    <row r="627" spans="2:3" x14ac:dyDescent="0.2">
      <c r="B627" s="11">
        <v>27.14</v>
      </c>
      <c r="C627" s="11">
        <v>27.14</v>
      </c>
    </row>
    <row r="628" spans="2:3" x14ac:dyDescent="0.2">
      <c r="B628" s="11">
        <v>325.26</v>
      </c>
      <c r="C628" s="11">
        <v>109.45</v>
      </c>
    </row>
    <row r="629" spans="2:3" x14ac:dyDescent="0.2">
      <c r="B629" s="11">
        <v>189.75</v>
      </c>
      <c r="C629" s="11">
        <v>164.66</v>
      </c>
    </row>
    <row r="630" spans="2:3" x14ac:dyDescent="0.2">
      <c r="B630" s="11">
        <v>298.16000000000003</v>
      </c>
      <c r="C630" s="11">
        <v>462.77</v>
      </c>
    </row>
    <row r="631" spans="2:3" x14ac:dyDescent="0.2">
      <c r="B631" s="11">
        <v>352.36</v>
      </c>
      <c r="C631" s="11">
        <v>352.36</v>
      </c>
    </row>
    <row r="632" spans="2:3" x14ac:dyDescent="0.2">
      <c r="B632" s="11">
        <v>109.45</v>
      </c>
      <c r="C632" s="11">
        <v>109.45</v>
      </c>
    </row>
    <row r="633" spans="2:3" x14ac:dyDescent="0.2">
      <c r="B633" s="11">
        <v>55.24</v>
      </c>
      <c r="C633" s="11">
        <v>243.95</v>
      </c>
    </row>
    <row r="634" spans="2:3" x14ac:dyDescent="0.2">
      <c r="B634" s="11">
        <v>54.24</v>
      </c>
      <c r="C634" s="11">
        <v>108.45</v>
      </c>
    </row>
    <row r="635" spans="2:3" x14ac:dyDescent="0.2">
      <c r="B635" s="11">
        <v>162.65</v>
      </c>
      <c r="C635" s="11">
        <v>82.35</v>
      </c>
    </row>
    <row r="636" spans="2:3" x14ac:dyDescent="0.2">
      <c r="B636" s="11">
        <v>109.45</v>
      </c>
      <c r="C636" s="11">
        <v>109.45</v>
      </c>
    </row>
    <row r="637" spans="2:3" x14ac:dyDescent="0.2">
      <c r="B637" s="11">
        <v>27.14</v>
      </c>
      <c r="C637" s="11">
        <v>28.14</v>
      </c>
    </row>
    <row r="638" spans="2:3" x14ac:dyDescent="0.2">
      <c r="B638" s="11">
        <v>27.14</v>
      </c>
      <c r="C638" s="11">
        <v>894.39</v>
      </c>
    </row>
    <row r="639" spans="2:3" x14ac:dyDescent="0.2">
      <c r="B639" s="11">
        <v>162.65</v>
      </c>
      <c r="C639" s="11">
        <v>162.65</v>
      </c>
    </row>
    <row r="640" spans="2:3" x14ac:dyDescent="0.2">
      <c r="B640" s="11">
        <v>217.86</v>
      </c>
      <c r="C640" s="11">
        <v>460.76</v>
      </c>
    </row>
    <row r="641" spans="2:3" x14ac:dyDescent="0.2">
      <c r="B641" s="11">
        <v>353.36</v>
      </c>
      <c r="C641" s="11">
        <v>135.55000000000001</v>
      </c>
    </row>
    <row r="642" spans="2:3" x14ac:dyDescent="0.2">
      <c r="B642" s="11">
        <v>189.75</v>
      </c>
      <c r="C642" s="11">
        <v>54.24</v>
      </c>
    </row>
    <row r="643" spans="2:3" x14ac:dyDescent="0.2">
      <c r="B643" s="11">
        <v>135.55000000000001</v>
      </c>
      <c r="C643" s="11">
        <v>109.45</v>
      </c>
    </row>
    <row r="644" spans="2:3" x14ac:dyDescent="0.2">
      <c r="B644" s="11">
        <v>81.34</v>
      </c>
      <c r="C644" s="11">
        <v>298.16000000000003</v>
      </c>
    </row>
    <row r="645" spans="2:3" x14ac:dyDescent="0.2">
      <c r="B645" s="11">
        <v>461.77</v>
      </c>
      <c r="C645" s="11">
        <v>677.58</v>
      </c>
    </row>
    <row r="646" spans="2:3" x14ac:dyDescent="0.2">
      <c r="B646" s="11">
        <v>29.15</v>
      </c>
      <c r="C646" s="11">
        <v>244.96</v>
      </c>
    </row>
    <row r="647" spans="2:3" x14ac:dyDescent="0.2">
      <c r="B647" s="11">
        <v>162.65</v>
      </c>
      <c r="C647" s="11">
        <v>162.65</v>
      </c>
    </row>
    <row r="648" spans="2:3" x14ac:dyDescent="0.2">
      <c r="B648" s="11">
        <v>109.45</v>
      </c>
      <c r="C648" s="11">
        <v>109.45</v>
      </c>
    </row>
    <row r="649" spans="2:3" x14ac:dyDescent="0.2">
      <c r="B649" s="11">
        <v>216.85</v>
      </c>
      <c r="C649" s="11">
        <v>381.47</v>
      </c>
    </row>
    <row r="650" spans="2:3" x14ac:dyDescent="0.2">
      <c r="B650" s="11">
        <v>434.67</v>
      </c>
      <c r="C650" s="11">
        <v>435.67</v>
      </c>
    </row>
    <row r="651" spans="2:3" x14ac:dyDescent="0.2">
      <c r="B651" s="11">
        <v>325.26</v>
      </c>
      <c r="C651" s="11">
        <v>542.07000000000005</v>
      </c>
    </row>
    <row r="652" spans="2:3" x14ac:dyDescent="0.2">
      <c r="B652" s="11">
        <v>135.55000000000001</v>
      </c>
      <c r="C652" s="11">
        <v>352.36</v>
      </c>
    </row>
    <row r="653" spans="2:3" x14ac:dyDescent="0.2">
      <c r="B653" s="11">
        <v>271.05</v>
      </c>
      <c r="C653" s="11">
        <v>135.55000000000001</v>
      </c>
    </row>
    <row r="654" spans="2:3" x14ac:dyDescent="0.2">
      <c r="B654" s="11">
        <v>243.95</v>
      </c>
      <c r="C654" s="11">
        <v>243.95</v>
      </c>
    </row>
    <row r="655" spans="2:3" x14ac:dyDescent="0.2">
      <c r="B655" s="11">
        <v>325.26</v>
      </c>
      <c r="C655" s="11">
        <v>352.36</v>
      </c>
    </row>
    <row r="656" spans="2:3" x14ac:dyDescent="0.2">
      <c r="B656" s="11">
        <v>298.16000000000003</v>
      </c>
      <c r="C656" s="11">
        <v>243.95</v>
      </c>
    </row>
    <row r="657" spans="2:3" x14ac:dyDescent="0.2">
      <c r="B657" s="11">
        <v>54.24</v>
      </c>
      <c r="C657" s="11">
        <v>298.16000000000003</v>
      </c>
    </row>
    <row r="658" spans="2:3" x14ac:dyDescent="0.2">
      <c r="B658" s="11">
        <v>243.95</v>
      </c>
      <c r="C658" s="11">
        <v>271.05</v>
      </c>
    </row>
    <row r="659" spans="2:3" x14ac:dyDescent="0.2">
      <c r="B659" s="11">
        <v>189.75</v>
      </c>
      <c r="C659" s="11">
        <v>2.0499999999999998</v>
      </c>
    </row>
    <row r="660" spans="2:3" x14ac:dyDescent="0.2">
      <c r="B660" s="11">
        <v>352.36</v>
      </c>
      <c r="C660" s="11">
        <v>514.97</v>
      </c>
    </row>
    <row r="661" spans="2:3" x14ac:dyDescent="0.2">
      <c r="B661" s="11">
        <v>108.45</v>
      </c>
      <c r="C661" s="11">
        <v>243.95</v>
      </c>
    </row>
    <row r="662" spans="2:3" x14ac:dyDescent="0.2">
      <c r="B662" s="11">
        <v>216.85</v>
      </c>
      <c r="C662" s="11">
        <v>272.06</v>
      </c>
    </row>
    <row r="663" spans="2:3" x14ac:dyDescent="0.2">
      <c r="B663" s="11">
        <v>83.35</v>
      </c>
      <c r="C663" s="11">
        <v>514.97</v>
      </c>
    </row>
    <row r="664" spans="2:3" x14ac:dyDescent="0.2">
      <c r="B664" s="11">
        <v>218.86</v>
      </c>
      <c r="C664" s="11">
        <v>704.68</v>
      </c>
    </row>
    <row r="665" spans="2:3" x14ac:dyDescent="0.2">
      <c r="B665" s="11">
        <v>243.95</v>
      </c>
      <c r="C665" s="11">
        <v>243.95</v>
      </c>
    </row>
    <row r="666" spans="2:3" x14ac:dyDescent="0.2">
      <c r="B666" s="11">
        <v>108.45</v>
      </c>
      <c r="C666" s="11">
        <v>433.66</v>
      </c>
    </row>
    <row r="667" spans="2:3" x14ac:dyDescent="0.2">
      <c r="B667" s="11">
        <v>162.65</v>
      </c>
      <c r="C667" s="11">
        <v>162.65</v>
      </c>
    </row>
    <row r="668" spans="2:3" x14ac:dyDescent="0.2">
      <c r="B668" s="11">
        <v>162.65</v>
      </c>
      <c r="C668" s="11">
        <v>162.65</v>
      </c>
    </row>
    <row r="669" spans="2:3" x14ac:dyDescent="0.2">
      <c r="B669" s="11">
        <v>27.14</v>
      </c>
      <c r="C669" s="11">
        <v>379.46</v>
      </c>
    </row>
    <row r="670" spans="2:3" x14ac:dyDescent="0.2">
      <c r="B670" s="11">
        <v>189.75</v>
      </c>
      <c r="C670" s="11">
        <v>325.26</v>
      </c>
    </row>
    <row r="671" spans="2:3" x14ac:dyDescent="0.2">
      <c r="B671" s="11">
        <v>27.14</v>
      </c>
      <c r="C671" s="11">
        <v>27.14</v>
      </c>
    </row>
    <row r="672" spans="2:3" x14ac:dyDescent="0.2">
      <c r="B672" s="11">
        <v>379.46</v>
      </c>
      <c r="C672" s="11">
        <v>135.55000000000001</v>
      </c>
    </row>
    <row r="673" spans="2:3" x14ac:dyDescent="0.2">
      <c r="B673" s="11">
        <v>54.24</v>
      </c>
      <c r="C673" s="11">
        <v>54.24</v>
      </c>
    </row>
    <row r="674" spans="2:3" x14ac:dyDescent="0.2">
      <c r="B674" s="11">
        <v>162.65</v>
      </c>
      <c r="C674" s="11">
        <v>162.65</v>
      </c>
    </row>
    <row r="675" spans="2:3" x14ac:dyDescent="0.2">
      <c r="B675" s="11">
        <v>189.75</v>
      </c>
      <c r="C675" s="11">
        <v>108.45</v>
      </c>
    </row>
    <row r="676" spans="2:3" x14ac:dyDescent="0.2">
      <c r="B676" s="11">
        <v>108.45</v>
      </c>
      <c r="C676" s="11">
        <v>108.45</v>
      </c>
    </row>
    <row r="677" spans="2:3" x14ac:dyDescent="0.2">
      <c r="B677" s="11">
        <v>29.15</v>
      </c>
      <c r="C677" s="11">
        <v>29.15</v>
      </c>
    </row>
    <row r="678" spans="2:3" x14ac:dyDescent="0.2">
      <c r="B678" s="11">
        <v>27.14</v>
      </c>
      <c r="C678" s="11">
        <v>27.14</v>
      </c>
    </row>
    <row r="679" spans="2:3" x14ac:dyDescent="0.2">
      <c r="B679" s="11">
        <v>54.24</v>
      </c>
      <c r="C679" s="11">
        <v>135.55000000000001</v>
      </c>
    </row>
    <row r="680" spans="2:3" x14ac:dyDescent="0.2">
      <c r="B680" s="11">
        <v>81.34</v>
      </c>
      <c r="C680" s="11">
        <v>81.34</v>
      </c>
    </row>
    <row r="681" spans="2:3" x14ac:dyDescent="0.2">
      <c r="B681" s="11">
        <v>163.65</v>
      </c>
      <c r="C681" s="11">
        <v>569.16999999999996</v>
      </c>
    </row>
    <row r="682" spans="2:3" x14ac:dyDescent="0.2">
      <c r="B682" s="11">
        <v>379.46</v>
      </c>
      <c r="C682" s="11">
        <v>379.46</v>
      </c>
    </row>
    <row r="683" spans="2:3" x14ac:dyDescent="0.2">
      <c r="B683" s="11">
        <v>352.36</v>
      </c>
      <c r="C683" s="11">
        <v>352.36</v>
      </c>
    </row>
    <row r="684" spans="2:3" x14ac:dyDescent="0.2">
      <c r="B684" s="11">
        <v>189.75</v>
      </c>
      <c r="C684" s="11">
        <v>108.45</v>
      </c>
    </row>
    <row r="685" spans="2:3" x14ac:dyDescent="0.2">
      <c r="B685" s="11">
        <v>189.75</v>
      </c>
      <c r="C685" s="11">
        <v>162.65</v>
      </c>
    </row>
    <row r="686" spans="2:3" x14ac:dyDescent="0.2">
      <c r="B686" s="11">
        <v>162.65</v>
      </c>
      <c r="C686" s="11">
        <v>162.65</v>
      </c>
    </row>
    <row r="687" spans="2:3" x14ac:dyDescent="0.2">
      <c r="B687" s="11">
        <v>325.26</v>
      </c>
      <c r="C687" s="11">
        <v>325.26</v>
      </c>
    </row>
    <row r="688" spans="2:3" x14ac:dyDescent="0.2">
      <c r="B688" s="11">
        <v>54.24</v>
      </c>
      <c r="C688" s="11">
        <v>272.06</v>
      </c>
    </row>
    <row r="689" spans="2:3" x14ac:dyDescent="0.2">
      <c r="B689" s="11">
        <v>325.26</v>
      </c>
      <c r="C689" s="11">
        <v>325.26</v>
      </c>
    </row>
    <row r="690" spans="2:3" x14ac:dyDescent="0.2">
      <c r="B690" s="11">
        <v>81.34</v>
      </c>
      <c r="C690" s="11">
        <v>81.34</v>
      </c>
    </row>
    <row r="691" spans="2:3" x14ac:dyDescent="0.2">
      <c r="B691" s="11">
        <v>108.45</v>
      </c>
      <c r="C691" s="11">
        <v>758.88</v>
      </c>
    </row>
    <row r="692" spans="2:3" x14ac:dyDescent="0.2">
      <c r="B692" s="11">
        <v>487.87</v>
      </c>
      <c r="C692" s="11">
        <v>298.16000000000003</v>
      </c>
    </row>
    <row r="693" spans="2:3" x14ac:dyDescent="0.2">
      <c r="B693" s="11">
        <v>135.55000000000001</v>
      </c>
      <c r="C693" s="11">
        <v>27.14</v>
      </c>
    </row>
    <row r="694" spans="2:3" x14ac:dyDescent="0.2">
      <c r="B694" s="11">
        <v>83.35</v>
      </c>
      <c r="C694" s="11">
        <v>514.97</v>
      </c>
    </row>
    <row r="695" spans="2:3" x14ac:dyDescent="0.2">
      <c r="B695" s="11">
        <v>379.46</v>
      </c>
      <c r="C695" s="11">
        <v>460.76</v>
      </c>
    </row>
    <row r="696" spans="2:3" x14ac:dyDescent="0.2">
      <c r="B696" s="11">
        <v>162.65</v>
      </c>
      <c r="C696" s="11">
        <v>162.65</v>
      </c>
    </row>
    <row r="697" spans="2:3" x14ac:dyDescent="0.2">
      <c r="B697" s="11">
        <v>27.14</v>
      </c>
      <c r="C697" s="11">
        <v>325.26</v>
      </c>
    </row>
    <row r="698" spans="2:3" x14ac:dyDescent="0.2">
      <c r="B698" s="11">
        <v>488.87</v>
      </c>
      <c r="C698" s="11">
        <v>461.77</v>
      </c>
    </row>
    <row r="699" spans="2:3" x14ac:dyDescent="0.2">
      <c r="B699" s="11">
        <v>81.34</v>
      </c>
      <c r="C699" s="11">
        <v>82.35</v>
      </c>
    </row>
    <row r="700" spans="2:3" x14ac:dyDescent="0.2">
      <c r="B700" s="11">
        <v>406.56</v>
      </c>
      <c r="C700" s="11">
        <v>406.56</v>
      </c>
    </row>
    <row r="701" spans="2:3" x14ac:dyDescent="0.2">
      <c r="B701" s="11">
        <v>243.95</v>
      </c>
      <c r="C701" s="11">
        <v>243.95</v>
      </c>
    </row>
    <row r="702" spans="2:3" x14ac:dyDescent="0.2">
      <c r="B702" s="11">
        <v>487.87</v>
      </c>
      <c r="C702" s="11">
        <v>487.87</v>
      </c>
    </row>
    <row r="703" spans="2:3" x14ac:dyDescent="0.2">
      <c r="B703" s="11">
        <v>108.45</v>
      </c>
      <c r="C703" s="11">
        <v>325.26</v>
      </c>
    </row>
    <row r="704" spans="2:3" x14ac:dyDescent="0.2">
      <c r="B704" s="11">
        <v>54.24</v>
      </c>
      <c r="C704" s="11">
        <v>679.58</v>
      </c>
    </row>
    <row r="705" spans="2:3" x14ac:dyDescent="0.2">
      <c r="B705" s="11">
        <v>379.46</v>
      </c>
      <c r="C705" s="11">
        <v>379.46</v>
      </c>
    </row>
    <row r="706" spans="2:3" x14ac:dyDescent="0.2">
      <c r="B706" s="11">
        <v>325.26</v>
      </c>
      <c r="C706" s="11">
        <v>352.36</v>
      </c>
    </row>
    <row r="707" spans="2:3" x14ac:dyDescent="0.2">
      <c r="B707" s="11">
        <v>704.68</v>
      </c>
      <c r="C707" s="11">
        <v>81.34</v>
      </c>
    </row>
    <row r="708" spans="2:3" x14ac:dyDescent="0.2">
      <c r="B708" s="11">
        <v>29.15</v>
      </c>
      <c r="C708" s="11">
        <v>460.76</v>
      </c>
    </row>
    <row r="709" spans="2:3" x14ac:dyDescent="0.2">
      <c r="B709" s="11">
        <v>271.05</v>
      </c>
      <c r="C709" s="11">
        <v>704.68</v>
      </c>
    </row>
    <row r="710" spans="2:3" x14ac:dyDescent="0.2">
      <c r="B710" s="11">
        <v>54.24</v>
      </c>
      <c r="C710" s="11">
        <v>679.58</v>
      </c>
    </row>
    <row r="711" spans="2:3" x14ac:dyDescent="0.2">
      <c r="B711" s="11">
        <v>27.14</v>
      </c>
      <c r="C711" s="11">
        <v>27.14</v>
      </c>
    </row>
    <row r="712" spans="2:3" x14ac:dyDescent="0.2">
      <c r="B712" s="11">
        <v>27.14</v>
      </c>
      <c r="C712" s="11">
        <v>108.45</v>
      </c>
    </row>
    <row r="713" spans="2:3" x14ac:dyDescent="0.2">
      <c r="B713" s="11">
        <v>81.34</v>
      </c>
      <c r="C713" s="11">
        <v>704.68</v>
      </c>
    </row>
    <row r="714" spans="2:3" x14ac:dyDescent="0.2">
      <c r="B714" s="11">
        <v>218.86</v>
      </c>
      <c r="C714" s="11">
        <v>542.07000000000005</v>
      </c>
    </row>
    <row r="715" spans="2:3" x14ac:dyDescent="0.2">
      <c r="B715" s="11">
        <v>243.95</v>
      </c>
      <c r="C715" s="11">
        <v>243.95</v>
      </c>
    </row>
    <row r="716" spans="2:3" x14ac:dyDescent="0.2">
      <c r="B716" s="11">
        <v>108.45</v>
      </c>
      <c r="C716" s="11">
        <v>108.45</v>
      </c>
    </row>
    <row r="717" spans="2:3" x14ac:dyDescent="0.2">
      <c r="B717" s="11">
        <v>108.45</v>
      </c>
      <c r="C717" s="11">
        <v>381.47</v>
      </c>
    </row>
    <row r="718" spans="2:3" x14ac:dyDescent="0.2">
      <c r="B718" s="11">
        <v>162.65</v>
      </c>
      <c r="C718" s="11">
        <v>216.85</v>
      </c>
    </row>
    <row r="719" spans="2:3" x14ac:dyDescent="0.2">
      <c r="B719" s="11">
        <v>81.34</v>
      </c>
      <c r="C719" s="11">
        <v>460.76</v>
      </c>
    </row>
    <row r="720" spans="2:3" x14ac:dyDescent="0.2">
      <c r="B720" s="11">
        <v>81.34</v>
      </c>
      <c r="C720" s="11">
        <v>108.45</v>
      </c>
    </row>
    <row r="721" spans="2:3" x14ac:dyDescent="0.2">
      <c r="B721" s="11">
        <v>27.14</v>
      </c>
      <c r="C721" s="11">
        <v>27.14</v>
      </c>
    </row>
    <row r="722" spans="2:3" x14ac:dyDescent="0.2">
      <c r="B722" s="11">
        <v>407.57</v>
      </c>
      <c r="C722" s="11">
        <v>596.28</v>
      </c>
    </row>
    <row r="723" spans="2:3" x14ac:dyDescent="0.2">
      <c r="B723" s="11">
        <v>298.16000000000003</v>
      </c>
      <c r="C723" s="11">
        <v>298.16000000000003</v>
      </c>
    </row>
    <row r="724" spans="2:3" x14ac:dyDescent="0.2">
      <c r="B724" s="11">
        <v>27.14</v>
      </c>
      <c r="C724" s="11">
        <v>487.87</v>
      </c>
    </row>
    <row r="725" spans="2:3" x14ac:dyDescent="0.2">
      <c r="B725" s="11">
        <v>406.56</v>
      </c>
      <c r="C725" s="11">
        <v>406.56</v>
      </c>
    </row>
    <row r="726" spans="2:3" x14ac:dyDescent="0.2">
      <c r="B726" s="11">
        <v>81.34</v>
      </c>
      <c r="C726" s="11">
        <v>758.88</v>
      </c>
    </row>
    <row r="727" spans="2:3" x14ac:dyDescent="0.2">
      <c r="B727" s="11">
        <v>81.34</v>
      </c>
      <c r="C727" s="11">
        <v>54.24</v>
      </c>
    </row>
    <row r="728" spans="2:3" x14ac:dyDescent="0.2">
      <c r="B728" s="11">
        <v>108.45</v>
      </c>
      <c r="C728" s="11">
        <v>189.75</v>
      </c>
    </row>
    <row r="729" spans="2:3" x14ac:dyDescent="0.2">
      <c r="B729" s="11">
        <v>162.65</v>
      </c>
      <c r="C729" s="11">
        <v>325.26</v>
      </c>
    </row>
    <row r="730" spans="2:3" x14ac:dyDescent="0.2">
      <c r="B730" s="11">
        <v>189.75</v>
      </c>
      <c r="C730" s="11">
        <v>216.85</v>
      </c>
    </row>
    <row r="731" spans="2:3" x14ac:dyDescent="0.2">
      <c r="B731" s="11">
        <v>948.59</v>
      </c>
      <c r="C731" s="11">
        <v>190.75</v>
      </c>
    </row>
    <row r="732" spans="2:3" x14ac:dyDescent="0.2">
      <c r="B732" s="11">
        <v>29.15</v>
      </c>
      <c r="C732" s="11">
        <v>379.46</v>
      </c>
    </row>
    <row r="733" spans="2:3" x14ac:dyDescent="0.2">
      <c r="B733" s="11">
        <v>271.05</v>
      </c>
      <c r="C733" s="11">
        <v>162.65</v>
      </c>
    </row>
    <row r="734" spans="2:3" x14ac:dyDescent="0.2">
      <c r="B734" s="11">
        <v>433.66</v>
      </c>
      <c r="C734" s="11">
        <v>542.07000000000005</v>
      </c>
    </row>
    <row r="735" spans="2:3" x14ac:dyDescent="0.2">
      <c r="B735" s="11">
        <v>108.45</v>
      </c>
      <c r="C735" s="11">
        <v>108.45</v>
      </c>
    </row>
    <row r="736" spans="2:3" x14ac:dyDescent="0.2">
      <c r="B736" s="11">
        <v>243.95</v>
      </c>
      <c r="C736" s="11">
        <v>352.36</v>
      </c>
    </row>
    <row r="737" spans="2:3" x14ac:dyDescent="0.2">
      <c r="B737" s="11">
        <v>460.76</v>
      </c>
      <c r="C737" s="11">
        <v>460.76</v>
      </c>
    </row>
    <row r="738" spans="2:3" x14ac:dyDescent="0.2">
      <c r="B738" s="11">
        <v>162.65</v>
      </c>
      <c r="C738" s="11">
        <v>162.65</v>
      </c>
    </row>
    <row r="739" spans="2:3" x14ac:dyDescent="0.2">
      <c r="B739" s="11">
        <v>54.24</v>
      </c>
      <c r="C739" s="11">
        <v>54.24</v>
      </c>
    </row>
    <row r="740" spans="2:3" x14ac:dyDescent="0.2">
      <c r="B740" s="11">
        <v>27.14</v>
      </c>
      <c r="C740" s="11">
        <v>433.66</v>
      </c>
    </row>
    <row r="741" spans="2:3" x14ac:dyDescent="0.2">
      <c r="B741" s="11">
        <v>325.26</v>
      </c>
      <c r="C741" s="11">
        <v>488.87</v>
      </c>
    </row>
    <row r="742" spans="2:3" x14ac:dyDescent="0.2">
      <c r="B742" s="11">
        <v>54.24</v>
      </c>
      <c r="C742" s="11">
        <v>54.24</v>
      </c>
    </row>
    <row r="743" spans="2:3" x14ac:dyDescent="0.2">
      <c r="B743" s="11">
        <v>54.24</v>
      </c>
      <c r="C743" s="11">
        <v>54.24</v>
      </c>
    </row>
    <row r="744" spans="2:3" x14ac:dyDescent="0.2">
      <c r="B744" s="11">
        <v>243.95</v>
      </c>
      <c r="C744" s="11">
        <v>381.47</v>
      </c>
    </row>
    <row r="745" spans="2:3" x14ac:dyDescent="0.2">
      <c r="B745" s="11">
        <v>27.14</v>
      </c>
      <c r="C745" s="11">
        <v>2.0499999999999998</v>
      </c>
    </row>
    <row r="746" spans="2:3" x14ac:dyDescent="0.2">
      <c r="B746" s="11">
        <v>135.55000000000001</v>
      </c>
      <c r="C746" s="11">
        <v>135.55000000000001</v>
      </c>
    </row>
    <row r="747" spans="2:3" x14ac:dyDescent="0.2">
      <c r="B747" s="11">
        <v>189.75</v>
      </c>
      <c r="C747" s="11">
        <v>596.28</v>
      </c>
    </row>
    <row r="748" spans="2:3" x14ac:dyDescent="0.2">
      <c r="B748" s="11">
        <v>243.95</v>
      </c>
      <c r="C748" s="11">
        <v>542.07000000000005</v>
      </c>
    </row>
    <row r="749" spans="2:3" x14ac:dyDescent="0.2">
      <c r="B749" s="11">
        <v>216.85</v>
      </c>
      <c r="C749" s="11">
        <v>216.85</v>
      </c>
    </row>
    <row r="750" spans="2:3" x14ac:dyDescent="0.2">
      <c r="B750" s="11">
        <v>298.16000000000003</v>
      </c>
      <c r="C750" s="11">
        <v>352.36</v>
      </c>
    </row>
    <row r="751" spans="2:3" x14ac:dyDescent="0.2">
      <c r="B751" s="11">
        <v>189.75</v>
      </c>
      <c r="C751" s="11">
        <v>189.75</v>
      </c>
    </row>
    <row r="752" spans="2:3" x14ac:dyDescent="0.2">
      <c r="B752" s="11">
        <v>54.24</v>
      </c>
      <c r="C752" s="11">
        <v>189.75</v>
      </c>
    </row>
    <row r="753" spans="2:3" x14ac:dyDescent="0.2">
      <c r="B753" s="11">
        <v>27.14</v>
      </c>
      <c r="C753" s="11">
        <v>81.34</v>
      </c>
    </row>
    <row r="754" spans="2:3" x14ac:dyDescent="0.2">
      <c r="B754" s="11">
        <v>54.24</v>
      </c>
      <c r="C754" s="11">
        <v>54.24</v>
      </c>
    </row>
    <row r="755" spans="2:3" x14ac:dyDescent="0.2">
      <c r="B755" s="11">
        <v>81.34</v>
      </c>
      <c r="C755" s="11">
        <v>162.65</v>
      </c>
    </row>
    <row r="756" spans="2:3" x14ac:dyDescent="0.2">
      <c r="B756" s="11">
        <v>406.56</v>
      </c>
      <c r="C756" s="11">
        <v>406.56</v>
      </c>
    </row>
    <row r="757" spans="2:3" x14ac:dyDescent="0.2">
      <c r="B757" s="11">
        <v>135.55000000000001</v>
      </c>
      <c r="C757" s="11">
        <v>136.55000000000001</v>
      </c>
    </row>
    <row r="758" spans="2:3" x14ac:dyDescent="0.2">
      <c r="B758" s="11">
        <v>27.14</v>
      </c>
      <c r="C758" s="11">
        <v>406.56</v>
      </c>
    </row>
    <row r="759" spans="2:3" x14ac:dyDescent="0.2">
      <c r="B759" s="11">
        <v>54.24</v>
      </c>
      <c r="C759" s="11">
        <v>54.24</v>
      </c>
    </row>
    <row r="760" spans="2:3" x14ac:dyDescent="0.2">
      <c r="B760" s="11">
        <v>298.16000000000003</v>
      </c>
      <c r="C760" s="11">
        <v>352.36</v>
      </c>
    </row>
    <row r="761" spans="2:3" x14ac:dyDescent="0.2">
      <c r="B761" s="11">
        <v>108.45</v>
      </c>
      <c r="C761" s="11">
        <v>108.45</v>
      </c>
    </row>
    <row r="762" spans="2:3" x14ac:dyDescent="0.2">
      <c r="B762" s="11">
        <v>27.14</v>
      </c>
      <c r="C762" s="11">
        <v>162.65</v>
      </c>
    </row>
    <row r="763" spans="2:3" x14ac:dyDescent="0.2">
      <c r="B763" s="11">
        <v>27.14</v>
      </c>
      <c r="C763" s="11">
        <v>271.05</v>
      </c>
    </row>
    <row r="764" spans="2:3" x14ac:dyDescent="0.2">
      <c r="B764" s="11">
        <v>2.0499999999999998</v>
      </c>
      <c r="C764" s="11">
        <v>596.28</v>
      </c>
    </row>
    <row r="765" spans="2:3" x14ac:dyDescent="0.2">
      <c r="B765" s="11">
        <v>731.78</v>
      </c>
      <c r="C765" s="11">
        <v>244.96</v>
      </c>
    </row>
    <row r="766" spans="2:3" x14ac:dyDescent="0.2">
      <c r="B766" s="11">
        <v>298.16000000000003</v>
      </c>
      <c r="C766" s="11">
        <v>298.16000000000003</v>
      </c>
    </row>
    <row r="767" spans="2:3" x14ac:dyDescent="0.2">
      <c r="B767" s="11">
        <v>243.95</v>
      </c>
      <c r="C767" s="11">
        <v>433.66</v>
      </c>
    </row>
    <row r="768" spans="2:3" x14ac:dyDescent="0.2">
      <c r="B768" s="11">
        <v>433.66</v>
      </c>
      <c r="C768" s="11">
        <v>433.66</v>
      </c>
    </row>
    <row r="769" spans="2:3" x14ac:dyDescent="0.2">
      <c r="B769" s="11">
        <v>81.34</v>
      </c>
      <c r="C769" s="11">
        <v>216.85</v>
      </c>
    </row>
    <row r="770" spans="2:3" x14ac:dyDescent="0.2">
      <c r="B770" s="11">
        <v>189.75</v>
      </c>
      <c r="C770" s="11">
        <v>731.78</v>
      </c>
    </row>
    <row r="771" spans="2:3" x14ac:dyDescent="0.2">
      <c r="B771" s="11">
        <v>110.45</v>
      </c>
      <c r="C771" s="11">
        <v>867.28</v>
      </c>
    </row>
    <row r="772" spans="2:3" x14ac:dyDescent="0.2">
      <c r="B772" s="11">
        <v>81.34</v>
      </c>
      <c r="C772" s="11">
        <v>135.55000000000001</v>
      </c>
    </row>
    <row r="773" spans="2:3" x14ac:dyDescent="0.2">
      <c r="B773" s="11">
        <v>433.66</v>
      </c>
      <c r="C773" s="11">
        <v>433.66</v>
      </c>
    </row>
    <row r="774" spans="2:3" x14ac:dyDescent="0.2">
      <c r="B774" s="11">
        <v>135.55000000000001</v>
      </c>
      <c r="C774" s="11">
        <v>352.36</v>
      </c>
    </row>
    <row r="775" spans="2:3" x14ac:dyDescent="0.2">
      <c r="B775" s="11">
        <v>271.05</v>
      </c>
      <c r="C775" s="11">
        <v>271.05</v>
      </c>
    </row>
    <row r="776" spans="2:3" x14ac:dyDescent="0.2">
      <c r="B776" s="11">
        <v>54.24</v>
      </c>
      <c r="C776" s="11">
        <v>54.24</v>
      </c>
    </row>
    <row r="777" spans="2:3" x14ac:dyDescent="0.2">
      <c r="B777" s="11">
        <v>162.65</v>
      </c>
      <c r="C777" s="11">
        <v>108.45</v>
      </c>
    </row>
    <row r="778" spans="2:3" x14ac:dyDescent="0.2">
      <c r="B778" s="11">
        <v>27.14</v>
      </c>
      <c r="C778" s="11">
        <v>54.24</v>
      </c>
    </row>
    <row r="779" spans="2:3" x14ac:dyDescent="0.2">
      <c r="B779" s="11">
        <v>54.24</v>
      </c>
      <c r="C779" s="11">
        <v>189.75</v>
      </c>
    </row>
    <row r="780" spans="2:3" x14ac:dyDescent="0.2">
      <c r="B780" s="11">
        <v>135.55000000000001</v>
      </c>
      <c r="C780" s="11">
        <v>136.55000000000001</v>
      </c>
    </row>
    <row r="781" spans="2:3" x14ac:dyDescent="0.2">
      <c r="B781" s="11">
        <v>189.75</v>
      </c>
      <c r="C781" s="11">
        <v>189.75</v>
      </c>
    </row>
    <row r="782" spans="2:3" x14ac:dyDescent="0.2">
      <c r="B782" s="11">
        <v>162.65</v>
      </c>
      <c r="C782" s="11">
        <v>189.75</v>
      </c>
    </row>
    <row r="783" spans="2:3" x14ac:dyDescent="0.2">
      <c r="B783" s="11">
        <v>326.26</v>
      </c>
      <c r="C783" s="11">
        <v>27.14</v>
      </c>
    </row>
    <row r="784" spans="2:3" x14ac:dyDescent="0.2">
      <c r="B784" s="11">
        <v>81.34</v>
      </c>
      <c r="C784" s="11">
        <v>108.45</v>
      </c>
    </row>
    <row r="785" spans="2:3" x14ac:dyDescent="0.2">
      <c r="B785" s="11">
        <v>81.34</v>
      </c>
      <c r="C785" s="11">
        <v>135.55000000000001</v>
      </c>
    </row>
    <row r="786" spans="2:3" x14ac:dyDescent="0.2">
      <c r="B786" s="11">
        <v>353.36</v>
      </c>
      <c r="C786" s="11">
        <v>487.87</v>
      </c>
    </row>
    <row r="787" spans="2:3" x14ac:dyDescent="0.2">
      <c r="B787" s="11">
        <v>83.35</v>
      </c>
      <c r="C787" s="11">
        <v>785.98</v>
      </c>
    </row>
    <row r="788" spans="2:3" x14ac:dyDescent="0.2">
      <c r="B788" s="11">
        <v>190.75</v>
      </c>
      <c r="C788" s="11">
        <v>460.76</v>
      </c>
    </row>
    <row r="789" spans="2:3" x14ac:dyDescent="0.2">
      <c r="B789" s="11">
        <v>460.76</v>
      </c>
      <c r="C789" s="11">
        <v>460.76</v>
      </c>
    </row>
    <row r="790" spans="2:3" x14ac:dyDescent="0.2">
      <c r="B790" s="11">
        <v>135.55000000000001</v>
      </c>
      <c r="C790" s="11">
        <v>162.65</v>
      </c>
    </row>
    <row r="791" spans="2:3" x14ac:dyDescent="0.2">
      <c r="B791" s="11">
        <v>273.06</v>
      </c>
      <c r="C791" s="11">
        <v>379.46</v>
      </c>
    </row>
    <row r="792" spans="2:3" x14ac:dyDescent="0.2">
      <c r="B792" s="11">
        <v>243.95</v>
      </c>
      <c r="C792" s="11">
        <v>271.05</v>
      </c>
    </row>
    <row r="793" spans="2:3" x14ac:dyDescent="0.2">
      <c r="B793" s="11">
        <v>379.46</v>
      </c>
      <c r="C793" s="11">
        <v>704.68</v>
      </c>
    </row>
    <row r="794" spans="2:3" x14ac:dyDescent="0.2">
      <c r="B794" s="11">
        <v>135.55000000000001</v>
      </c>
      <c r="C794" s="11">
        <v>135.55000000000001</v>
      </c>
    </row>
    <row r="795" spans="2:3" x14ac:dyDescent="0.2">
      <c r="B795" s="11">
        <v>81.34</v>
      </c>
      <c r="C795" s="11">
        <v>352.36</v>
      </c>
    </row>
    <row r="796" spans="2:3" x14ac:dyDescent="0.2">
      <c r="B796" s="11">
        <v>27.14</v>
      </c>
      <c r="C796" s="11">
        <v>27.14</v>
      </c>
    </row>
    <row r="797" spans="2:3" x14ac:dyDescent="0.2">
      <c r="B797" s="11">
        <v>406.56</v>
      </c>
      <c r="C797" s="11">
        <v>81.34</v>
      </c>
    </row>
    <row r="798" spans="2:3" x14ac:dyDescent="0.2">
      <c r="B798" s="11">
        <v>298.16000000000003</v>
      </c>
      <c r="C798" s="11">
        <v>354.37</v>
      </c>
    </row>
    <row r="799" spans="2:3" x14ac:dyDescent="0.2">
      <c r="B799" s="11">
        <v>298.16000000000003</v>
      </c>
      <c r="C799" s="11">
        <v>542.07000000000005</v>
      </c>
    </row>
    <row r="800" spans="2:3" x14ac:dyDescent="0.2">
      <c r="B800" s="11">
        <v>108.45</v>
      </c>
      <c r="C800" s="11">
        <v>108.45</v>
      </c>
    </row>
    <row r="801" spans="2:3" x14ac:dyDescent="0.2">
      <c r="B801" s="11">
        <v>137.55000000000001</v>
      </c>
      <c r="C801" s="11">
        <v>325.26</v>
      </c>
    </row>
    <row r="802" spans="2:3" x14ac:dyDescent="0.2">
      <c r="B802" s="11">
        <v>352.36</v>
      </c>
      <c r="C802" s="11">
        <v>406.56</v>
      </c>
    </row>
    <row r="803" spans="2:3" x14ac:dyDescent="0.2">
      <c r="B803" s="11">
        <v>54.24</v>
      </c>
      <c r="C803" s="11">
        <v>189.75</v>
      </c>
    </row>
    <row r="804" spans="2:3" x14ac:dyDescent="0.2">
      <c r="B804" s="11">
        <v>55.24</v>
      </c>
      <c r="C804" s="11">
        <v>108.45</v>
      </c>
    </row>
    <row r="805" spans="2:3" x14ac:dyDescent="0.2">
      <c r="B805" s="11">
        <v>54.24</v>
      </c>
      <c r="C805" s="11">
        <v>1056.99</v>
      </c>
    </row>
    <row r="806" spans="2:3" x14ac:dyDescent="0.2">
      <c r="B806" s="11">
        <v>325.26</v>
      </c>
      <c r="C806" s="11">
        <v>189.75</v>
      </c>
    </row>
    <row r="807" spans="2:3" x14ac:dyDescent="0.2">
      <c r="B807" s="11">
        <v>243.95</v>
      </c>
      <c r="C807" s="11">
        <v>758.88</v>
      </c>
    </row>
    <row r="808" spans="2:3" x14ac:dyDescent="0.2">
      <c r="B808" s="11">
        <v>162.65</v>
      </c>
      <c r="C808" s="11">
        <v>136.55000000000001</v>
      </c>
    </row>
    <row r="809" spans="2:3" x14ac:dyDescent="0.2">
      <c r="B809" s="11">
        <v>487.87</v>
      </c>
      <c r="C809" s="11">
        <v>110.45</v>
      </c>
    </row>
    <row r="810" spans="2:3" x14ac:dyDescent="0.2">
      <c r="B810" s="11">
        <v>54.24</v>
      </c>
      <c r="C810" s="11">
        <v>54.24</v>
      </c>
    </row>
    <row r="811" spans="2:3" x14ac:dyDescent="0.2">
      <c r="B811" s="11">
        <v>110.45</v>
      </c>
      <c r="C811" s="11">
        <v>216.85</v>
      </c>
    </row>
    <row r="812" spans="2:3" x14ac:dyDescent="0.2">
      <c r="B812" s="11">
        <v>326.26</v>
      </c>
      <c r="C812" s="11">
        <v>216.85</v>
      </c>
    </row>
    <row r="813" spans="2:3" x14ac:dyDescent="0.2">
      <c r="B813" s="11">
        <v>216.85</v>
      </c>
      <c r="C813" s="11">
        <v>352.36</v>
      </c>
    </row>
    <row r="814" spans="2:3" x14ac:dyDescent="0.2">
      <c r="B814" s="11">
        <v>135.55000000000001</v>
      </c>
      <c r="C814" s="11">
        <v>136.55000000000001</v>
      </c>
    </row>
    <row r="815" spans="2:3" x14ac:dyDescent="0.2">
      <c r="B815" s="11">
        <v>54.24</v>
      </c>
      <c r="C815" s="11">
        <v>54.24</v>
      </c>
    </row>
    <row r="816" spans="2:3" x14ac:dyDescent="0.2">
      <c r="B816" s="11">
        <v>135.55000000000001</v>
      </c>
      <c r="C816" s="11">
        <v>325.26</v>
      </c>
    </row>
    <row r="817" spans="2:3" x14ac:dyDescent="0.2">
      <c r="B817" s="11">
        <v>298.16000000000003</v>
      </c>
      <c r="C817" s="11">
        <v>298.16000000000003</v>
      </c>
    </row>
    <row r="818" spans="2:3" x14ac:dyDescent="0.2">
      <c r="B818" s="11">
        <v>489.88</v>
      </c>
      <c r="C818" s="11">
        <v>272.06</v>
      </c>
    </row>
    <row r="819" spans="2:3" x14ac:dyDescent="0.2">
      <c r="B819" s="11">
        <v>164.66</v>
      </c>
      <c r="C819" s="11">
        <v>189.75</v>
      </c>
    </row>
    <row r="820" spans="2:3" x14ac:dyDescent="0.2">
      <c r="B820" s="11">
        <v>488.87</v>
      </c>
      <c r="C820" s="11">
        <v>243.95</v>
      </c>
    </row>
    <row r="821" spans="2:3" x14ac:dyDescent="0.2">
      <c r="B821" s="11">
        <v>135.55000000000001</v>
      </c>
      <c r="C821" s="11">
        <v>243.95</v>
      </c>
    </row>
    <row r="822" spans="2:3" x14ac:dyDescent="0.2">
      <c r="B822" s="11">
        <v>162.65</v>
      </c>
      <c r="C822" s="11">
        <v>544.08000000000004</v>
      </c>
    </row>
    <row r="823" spans="2:3" x14ac:dyDescent="0.2">
      <c r="B823" s="11">
        <v>298.16000000000003</v>
      </c>
      <c r="C823" s="11">
        <v>298.16000000000003</v>
      </c>
    </row>
    <row r="824" spans="2:3" x14ac:dyDescent="0.2">
      <c r="B824" s="11">
        <v>298.16000000000003</v>
      </c>
      <c r="C824" s="11">
        <v>514.97</v>
      </c>
    </row>
    <row r="825" spans="2:3" x14ac:dyDescent="0.2">
      <c r="B825" s="11">
        <v>298.16000000000003</v>
      </c>
      <c r="C825" s="11">
        <v>300.17</v>
      </c>
    </row>
    <row r="826" spans="2:3" x14ac:dyDescent="0.2">
      <c r="B826" s="11">
        <v>406.56</v>
      </c>
      <c r="C826" s="11">
        <v>406.56</v>
      </c>
    </row>
    <row r="827" spans="2:3" x14ac:dyDescent="0.2">
      <c r="B827" s="11">
        <v>243.95</v>
      </c>
      <c r="C827" s="11">
        <v>731.78</v>
      </c>
    </row>
    <row r="828" spans="2:3" x14ac:dyDescent="0.2">
      <c r="B828" s="11">
        <v>298.16000000000003</v>
      </c>
      <c r="C828" s="11">
        <v>542.07000000000005</v>
      </c>
    </row>
  </sheetData>
  <pageMargins left="0.7" right="0.7" top="0.75" bottom="0.75" header="0.3" footer="0.3"/>
  <pageSetup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E050-2F35-DB4B-BA01-1BD5D4250A72}">
  <dimension ref="A1:C909"/>
  <sheetViews>
    <sheetView workbookViewId="0">
      <selection activeCell="H12" sqref="H12"/>
    </sheetView>
  </sheetViews>
  <sheetFormatPr baseColWidth="10" defaultColWidth="8.83203125" defaultRowHeight="15" x14ac:dyDescent="0.2"/>
  <cols>
    <col min="2" max="2" width="11.1640625" customWidth="1"/>
    <col min="3" max="3" width="10.83203125" customWidth="1"/>
  </cols>
  <sheetData>
    <row r="1" spans="1:3" ht="16" thickBot="1" x14ac:dyDescent="0.25">
      <c r="A1" s="3" t="s">
        <v>189</v>
      </c>
    </row>
    <row r="2" spans="1:3" ht="16" thickBot="1" x14ac:dyDescent="0.25">
      <c r="B2" s="141" t="s">
        <v>188</v>
      </c>
    </row>
    <row r="4" spans="1:3" ht="48" x14ac:dyDescent="0.2">
      <c r="B4" s="25" t="s">
        <v>185</v>
      </c>
      <c r="C4" s="25" t="s">
        <v>184</v>
      </c>
    </row>
    <row r="5" spans="1:3" x14ac:dyDescent="0.2">
      <c r="B5" s="11">
        <v>136.5</v>
      </c>
      <c r="C5" s="11">
        <v>448.5</v>
      </c>
    </row>
    <row r="6" spans="1:3" x14ac:dyDescent="0.2">
      <c r="B6" s="11">
        <v>108.5</v>
      </c>
      <c r="C6" s="11">
        <v>765.5</v>
      </c>
    </row>
    <row r="7" spans="1:3" x14ac:dyDescent="0.2">
      <c r="B7" s="11">
        <v>249.5</v>
      </c>
      <c r="C7" s="11">
        <v>330.5</v>
      </c>
    </row>
    <row r="8" spans="1:3" x14ac:dyDescent="0.2">
      <c r="B8" s="11">
        <v>150.5</v>
      </c>
      <c r="C8" s="11">
        <v>226.5</v>
      </c>
    </row>
    <row r="9" spans="1:3" x14ac:dyDescent="0.2">
      <c r="B9" s="11">
        <v>129.5</v>
      </c>
      <c r="C9" s="11">
        <v>154.5</v>
      </c>
    </row>
    <row r="10" spans="1:3" x14ac:dyDescent="0.2">
      <c r="B10" s="11">
        <v>4.5</v>
      </c>
      <c r="C10" s="11">
        <v>419.5</v>
      </c>
    </row>
    <row r="11" spans="1:3" x14ac:dyDescent="0.2">
      <c r="B11" s="11">
        <v>282.5</v>
      </c>
      <c r="C11" s="11">
        <v>1172.5</v>
      </c>
    </row>
    <row r="12" spans="1:3" x14ac:dyDescent="0.2">
      <c r="B12" s="11">
        <v>305.5</v>
      </c>
      <c r="C12" s="11">
        <v>237.5</v>
      </c>
    </row>
    <row r="13" spans="1:3" x14ac:dyDescent="0.2">
      <c r="B13" s="11">
        <v>27.5</v>
      </c>
      <c r="C13" s="11">
        <v>120.5</v>
      </c>
    </row>
    <row r="14" spans="1:3" x14ac:dyDescent="0.2">
      <c r="B14" s="11">
        <v>322.5</v>
      </c>
      <c r="C14" s="11">
        <v>234.5</v>
      </c>
    </row>
    <row r="15" spans="1:3" x14ac:dyDescent="0.2">
      <c r="B15" s="11">
        <v>39.5</v>
      </c>
      <c r="C15" s="11">
        <v>261.5</v>
      </c>
    </row>
    <row r="16" spans="1:3" x14ac:dyDescent="0.2">
      <c r="B16" s="11">
        <v>50.5</v>
      </c>
      <c r="C16" s="11">
        <v>67.5</v>
      </c>
    </row>
    <row r="17" spans="2:3" x14ac:dyDescent="0.2">
      <c r="B17" s="11">
        <v>45.5</v>
      </c>
      <c r="C17" s="11">
        <v>46.5</v>
      </c>
    </row>
    <row r="18" spans="2:3" x14ac:dyDescent="0.2">
      <c r="B18" s="11">
        <v>155.5</v>
      </c>
      <c r="C18" s="11">
        <v>779.5</v>
      </c>
    </row>
    <row r="19" spans="2:3" x14ac:dyDescent="0.2">
      <c r="B19" s="11">
        <v>2.5</v>
      </c>
      <c r="C19" s="11">
        <v>246.5</v>
      </c>
    </row>
    <row r="20" spans="2:3" x14ac:dyDescent="0.2">
      <c r="B20" s="11">
        <v>336.5</v>
      </c>
      <c r="C20" s="11">
        <v>700.5</v>
      </c>
    </row>
    <row r="21" spans="2:3" x14ac:dyDescent="0.2">
      <c r="B21" s="11">
        <v>20.5</v>
      </c>
      <c r="C21" s="11">
        <v>20.5</v>
      </c>
    </row>
    <row r="22" spans="2:3" x14ac:dyDescent="0.2">
      <c r="B22" s="11">
        <v>1263.5</v>
      </c>
      <c r="C22" s="11">
        <v>48.5</v>
      </c>
    </row>
    <row r="23" spans="2:3" x14ac:dyDescent="0.2">
      <c r="B23" s="11">
        <v>361.5</v>
      </c>
      <c r="C23" s="11">
        <v>571.5</v>
      </c>
    </row>
    <row r="24" spans="2:3" x14ac:dyDescent="0.2">
      <c r="B24" s="11">
        <v>62.5</v>
      </c>
      <c r="C24" s="11">
        <v>1117.5</v>
      </c>
    </row>
    <row r="25" spans="2:3" x14ac:dyDescent="0.2">
      <c r="B25" s="11">
        <v>781.5</v>
      </c>
      <c r="C25" s="11">
        <v>569.5</v>
      </c>
    </row>
    <row r="26" spans="2:3" x14ac:dyDescent="0.2">
      <c r="B26" s="11">
        <v>981.5</v>
      </c>
      <c r="C26" s="11">
        <v>190.5</v>
      </c>
    </row>
    <row r="27" spans="2:3" x14ac:dyDescent="0.2">
      <c r="B27" s="11">
        <v>83.5</v>
      </c>
      <c r="C27" s="11">
        <v>1272.5</v>
      </c>
    </row>
    <row r="28" spans="2:3" x14ac:dyDescent="0.2">
      <c r="B28" s="11">
        <v>45.5</v>
      </c>
      <c r="C28" s="11">
        <v>159.5</v>
      </c>
    </row>
    <row r="29" spans="2:3" x14ac:dyDescent="0.2">
      <c r="B29" s="11">
        <v>223.5</v>
      </c>
      <c r="C29" s="11">
        <v>661.5</v>
      </c>
    </row>
    <row r="30" spans="2:3" x14ac:dyDescent="0.2">
      <c r="B30" s="11">
        <v>59.5</v>
      </c>
      <c r="C30" s="11">
        <v>58.5</v>
      </c>
    </row>
    <row r="31" spans="2:3" x14ac:dyDescent="0.2">
      <c r="B31" s="11">
        <v>196.5</v>
      </c>
      <c r="C31" s="11">
        <v>249.5</v>
      </c>
    </row>
    <row r="32" spans="2:3" x14ac:dyDescent="0.2">
      <c r="B32" s="11">
        <v>207.5</v>
      </c>
      <c r="C32" s="11">
        <v>211.5</v>
      </c>
    </row>
    <row r="33" spans="2:3" x14ac:dyDescent="0.2">
      <c r="B33" s="11">
        <v>247.5</v>
      </c>
      <c r="C33" s="11">
        <v>1143.5</v>
      </c>
    </row>
    <row r="34" spans="2:3" x14ac:dyDescent="0.2">
      <c r="B34" s="11">
        <v>1220.5</v>
      </c>
      <c r="C34" s="11">
        <v>40.5</v>
      </c>
    </row>
    <row r="35" spans="2:3" x14ac:dyDescent="0.2">
      <c r="B35" s="11">
        <v>25.5</v>
      </c>
      <c r="C35" s="11">
        <v>176.5</v>
      </c>
    </row>
    <row r="36" spans="2:3" x14ac:dyDescent="0.2">
      <c r="B36" s="11">
        <v>36.5</v>
      </c>
      <c r="C36" s="11">
        <v>203.5</v>
      </c>
    </row>
    <row r="37" spans="2:3" x14ac:dyDescent="0.2">
      <c r="B37" s="11">
        <v>63.5</v>
      </c>
      <c r="C37" s="11">
        <v>731.5</v>
      </c>
    </row>
    <row r="38" spans="2:3" x14ac:dyDescent="0.2">
      <c r="B38" s="11">
        <v>386.5</v>
      </c>
      <c r="C38" s="11">
        <v>188.5</v>
      </c>
    </row>
    <row r="39" spans="2:3" x14ac:dyDescent="0.2">
      <c r="B39" s="11">
        <v>52.5</v>
      </c>
      <c r="C39" s="11">
        <v>115.5</v>
      </c>
    </row>
    <row r="40" spans="2:3" x14ac:dyDescent="0.2">
      <c r="B40" s="11">
        <v>209.5</v>
      </c>
      <c r="C40" s="11">
        <v>315.5</v>
      </c>
    </row>
    <row r="41" spans="2:3" x14ac:dyDescent="0.2">
      <c r="B41" s="11">
        <v>7.5</v>
      </c>
      <c r="C41" s="11">
        <v>685.5</v>
      </c>
    </row>
    <row r="42" spans="2:3" x14ac:dyDescent="0.2">
      <c r="B42" s="11">
        <v>46.5</v>
      </c>
      <c r="C42" s="11">
        <v>180.5</v>
      </c>
    </row>
    <row r="43" spans="2:3" x14ac:dyDescent="0.2">
      <c r="B43" s="11">
        <v>765.5</v>
      </c>
      <c r="C43" s="11">
        <v>651.5</v>
      </c>
    </row>
    <row r="44" spans="2:3" x14ac:dyDescent="0.2">
      <c r="B44" s="11">
        <v>544.5</v>
      </c>
      <c r="C44" s="11">
        <v>1064.5</v>
      </c>
    </row>
    <row r="45" spans="2:3" x14ac:dyDescent="0.2">
      <c r="B45" s="11">
        <v>345.5</v>
      </c>
      <c r="C45" s="11">
        <v>350.5</v>
      </c>
    </row>
    <row r="46" spans="2:3" x14ac:dyDescent="0.2">
      <c r="B46" s="11">
        <v>305.5</v>
      </c>
      <c r="C46" s="11">
        <v>211.5</v>
      </c>
    </row>
    <row r="47" spans="2:3" x14ac:dyDescent="0.2">
      <c r="B47" s="11">
        <v>641.5</v>
      </c>
      <c r="C47" s="11">
        <v>641.5</v>
      </c>
    </row>
    <row r="48" spans="2:3" x14ac:dyDescent="0.2">
      <c r="B48" s="11">
        <v>1505.5</v>
      </c>
      <c r="C48" s="11">
        <v>427.5</v>
      </c>
    </row>
    <row r="49" spans="2:3" x14ac:dyDescent="0.2">
      <c r="B49" s="11">
        <v>1787.5</v>
      </c>
      <c r="C49" s="11">
        <v>548.5</v>
      </c>
    </row>
    <row r="50" spans="2:3" x14ac:dyDescent="0.2">
      <c r="B50" s="11">
        <v>196.5</v>
      </c>
      <c r="C50" s="11">
        <v>426.5</v>
      </c>
    </row>
    <row r="51" spans="2:3" x14ac:dyDescent="0.2">
      <c r="B51" s="11">
        <v>222.5</v>
      </c>
      <c r="C51" s="11">
        <v>182.5</v>
      </c>
    </row>
    <row r="52" spans="2:3" x14ac:dyDescent="0.2">
      <c r="B52" s="11">
        <v>348.5</v>
      </c>
      <c r="C52" s="11">
        <v>215.5</v>
      </c>
    </row>
    <row r="53" spans="2:3" x14ac:dyDescent="0.2">
      <c r="B53" s="11">
        <v>33.5</v>
      </c>
      <c r="C53" s="11">
        <v>48.5</v>
      </c>
    </row>
    <row r="54" spans="2:3" x14ac:dyDescent="0.2">
      <c r="B54" s="11">
        <v>142.5</v>
      </c>
      <c r="C54" s="11">
        <v>279.5</v>
      </c>
    </row>
    <row r="55" spans="2:3" x14ac:dyDescent="0.2">
      <c r="B55" s="11">
        <v>651.5</v>
      </c>
      <c r="C55" s="11">
        <v>651.5</v>
      </c>
    </row>
    <row r="56" spans="2:3" x14ac:dyDescent="0.2">
      <c r="B56" s="11">
        <v>311.5</v>
      </c>
      <c r="C56" s="11">
        <v>150.5</v>
      </c>
    </row>
    <row r="57" spans="2:3" x14ac:dyDescent="0.2">
      <c r="B57" s="11">
        <v>10.5</v>
      </c>
      <c r="C57" s="11">
        <v>497.5</v>
      </c>
    </row>
    <row r="58" spans="2:3" x14ac:dyDescent="0.2">
      <c r="B58" s="11">
        <v>408.5</v>
      </c>
      <c r="C58" s="11">
        <v>467.5</v>
      </c>
    </row>
    <row r="59" spans="2:3" x14ac:dyDescent="0.2">
      <c r="B59" s="11">
        <v>671.5</v>
      </c>
      <c r="C59" s="11">
        <v>117.5</v>
      </c>
    </row>
    <row r="60" spans="2:3" x14ac:dyDescent="0.2">
      <c r="B60" s="11">
        <v>276.5</v>
      </c>
      <c r="C60" s="11">
        <v>451.5</v>
      </c>
    </row>
    <row r="61" spans="2:3" x14ac:dyDescent="0.2">
      <c r="B61" s="11">
        <v>29.5</v>
      </c>
      <c r="C61" s="11">
        <v>303.5</v>
      </c>
    </row>
    <row r="62" spans="2:3" x14ac:dyDescent="0.2">
      <c r="B62" s="11">
        <v>1162.5</v>
      </c>
      <c r="C62" s="11">
        <v>355.5</v>
      </c>
    </row>
    <row r="63" spans="2:3" x14ac:dyDescent="0.2">
      <c r="B63" s="11">
        <v>606.5</v>
      </c>
      <c r="C63" s="11">
        <v>993.5</v>
      </c>
    </row>
    <row r="64" spans="2:3" x14ac:dyDescent="0.2">
      <c r="B64" s="11">
        <v>490.5</v>
      </c>
      <c r="C64" s="11">
        <v>269.5</v>
      </c>
    </row>
    <row r="65" spans="2:3" x14ac:dyDescent="0.2">
      <c r="B65" s="11">
        <v>496.5</v>
      </c>
      <c r="C65" s="11">
        <v>504.5</v>
      </c>
    </row>
    <row r="66" spans="2:3" x14ac:dyDescent="0.2">
      <c r="B66" s="11">
        <v>301.5</v>
      </c>
      <c r="C66" s="11">
        <v>475.5</v>
      </c>
    </row>
    <row r="67" spans="2:3" x14ac:dyDescent="0.2">
      <c r="B67" s="11">
        <v>85.5</v>
      </c>
      <c r="C67" s="11">
        <v>154.5</v>
      </c>
    </row>
    <row r="68" spans="2:3" x14ac:dyDescent="0.2">
      <c r="B68" s="11">
        <v>250.5</v>
      </c>
      <c r="C68" s="11">
        <v>388.5</v>
      </c>
    </row>
    <row r="69" spans="2:3" x14ac:dyDescent="0.2">
      <c r="B69" s="11">
        <v>393.5</v>
      </c>
      <c r="C69" s="11">
        <v>1013.5</v>
      </c>
    </row>
    <row r="70" spans="2:3" x14ac:dyDescent="0.2">
      <c r="B70" s="11">
        <v>21.5</v>
      </c>
      <c r="C70" s="11">
        <v>139.5</v>
      </c>
    </row>
    <row r="71" spans="2:3" x14ac:dyDescent="0.2">
      <c r="B71" s="11">
        <v>317.5</v>
      </c>
      <c r="C71" s="11">
        <v>451.5</v>
      </c>
    </row>
    <row r="72" spans="2:3" x14ac:dyDescent="0.2">
      <c r="B72" s="11">
        <v>52.5</v>
      </c>
      <c r="C72" s="11">
        <v>616.5</v>
      </c>
    </row>
    <row r="73" spans="2:3" x14ac:dyDescent="0.2">
      <c r="B73" s="11">
        <v>130.5</v>
      </c>
      <c r="C73" s="11">
        <v>141.5</v>
      </c>
    </row>
    <row r="74" spans="2:3" x14ac:dyDescent="0.2">
      <c r="B74" s="11">
        <v>63.5</v>
      </c>
      <c r="C74" s="11">
        <v>68.5</v>
      </c>
    </row>
    <row r="75" spans="2:3" x14ac:dyDescent="0.2">
      <c r="B75" s="11">
        <v>172.5</v>
      </c>
      <c r="C75" s="11">
        <v>172.5</v>
      </c>
    </row>
    <row r="76" spans="2:3" x14ac:dyDescent="0.2">
      <c r="B76" s="11">
        <v>276.5</v>
      </c>
      <c r="C76" s="11">
        <v>686.5</v>
      </c>
    </row>
    <row r="77" spans="2:3" x14ac:dyDescent="0.2">
      <c r="B77" s="11">
        <v>1002.5</v>
      </c>
      <c r="C77" s="11">
        <v>456.5</v>
      </c>
    </row>
    <row r="78" spans="2:3" x14ac:dyDescent="0.2">
      <c r="B78" s="11">
        <v>45.5</v>
      </c>
      <c r="C78" s="11">
        <v>100.5</v>
      </c>
    </row>
    <row r="79" spans="2:3" x14ac:dyDescent="0.2">
      <c r="B79" s="11">
        <v>108.5</v>
      </c>
      <c r="C79" s="11">
        <v>108.5</v>
      </c>
    </row>
    <row r="80" spans="2:3" x14ac:dyDescent="0.2">
      <c r="B80" s="11">
        <v>603.5</v>
      </c>
      <c r="C80" s="11">
        <v>1120.5</v>
      </c>
    </row>
    <row r="81" spans="2:3" x14ac:dyDescent="0.2">
      <c r="B81" s="11">
        <v>914.5</v>
      </c>
      <c r="C81" s="11">
        <v>160.5</v>
      </c>
    </row>
    <row r="82" spans="2:3" x14ac:dyDescent="0.2">
      <c r="B82" s="11">
        <v>14.5</v>
      </c>
      <c r="C82" s="11">
        <v>14.5</v>
      </c>
    </row>
    <row r="83" spans="2:3" x14ac:dyDescent="0.2">
      <c r="B83" s="11">
        <v>358.5</v>
      </c>
      <c r="C83" s="11">
        <v>818.5</v>
      </c>
    </row>
    <row r="84" spans="2:3" x14ac:dyDescent="0.2">
      <c r="B84" s="11">
        <v>105.5</v>
      </c>
      <c r="C84" s="11">
        <v>256.5</v>
      </c>
    </row>
    <row r="85" spans="2:3" x14ac:dyDescent="0.2">
      <c r="B85" s="11">
        <v>50.5</v>
      </c>
      <c r="C85" s="11">
        <v>869.5</v>
      </c>
    </row>
    <row r="86" spans="2:3" x14ac:dyDescent="0.2">
      <c r="B86" s="11">
        <v>224.5</v>
      </c>
      <c r="C86" s="11">
        <v>330.5</v>
      </c>
    </row>
    <row r="87" spans="2:3" x14ac:dyDescent="0.2">
      <c r="B87" s="11">
        <v>50.5</v>
      </c>
      <c r="C87" s="11">
        <v>368.5</v>
      </c>
    </row>
    <row r="88" spans="2:3" x14ac:dyDescent="0.2">
      <c r="B88" s="11">
        <v>380.5</v>
      </c>
      <c r="C88" s="11">
        <v>403.5</v>
      </c>
    </row>
    <row r="89" spans="2:3" x14ac:dyDescent="0.2">
      <c r="B89" s="11">
        <v>196.5</v>
      </c>
      <c r="C89" s="11">
        <v>1001.5</v>
      </c>
    </row>
    <row r="90" spans="2:3" x14ac:dyDescent="0.2">
      <c r="B90" s="11">
        <v>332.5</v>
      </c>
      <c r="C90" s="11">
        <v>433.5</v>
      </c>
    </row>
    <row r="91" spans="2:3" x14ac:dyDescent="0.2">
      <c r="B91" s="11">
        <v>721.5</v>
      </c>
      <c r="C91" s="11">
        <v>876.5</v>
      </c>
    </row>
    <row r="92" spans="2:3" x14ac:dyDescent="0.2">
      <c r="B92" s="11">
        <v>1787.5</v>
      </c>
      <c r="C92" s="11">
        <v>1777.5</v>
      </c>
    </row>
    <row r="93" spans="2:3" x14ac:dyDescent="0.2">
      <c r="B93" s="11">
        <v>173.5</v>
      </c>
      <c r="C93" s="11">
        <v>151.5</v>
      </c>
    </row>
    <row r="94" spans="2:3" x14ac:dyDescent="0.2">
      <c r="B94" s="11">
        <v>229.5</v>
      </c>
      <c r="C94" s="11">
        <v>676.5</v>
      </c>
    </row>
    <row r="95" spans="2:3" x14ac:dyDescent="0.2">
      <c r="B95" s="11">
        <v>468.5</v>
      </c>
      <c r="C95" s="11">
        <v>683.5</v>
      </c>
    </row>
    <row r="96" spans="2:3" x14ac:dyDescent="0.2">
      <c r="B96" s="11">
        <v>1011.5</v>
      </c>
      <c r="C96" s="11">
        <v>631.5</v>
      </c>
    </row>
    <row r="97" spans="2:3" x14ac:dyDescent="0.2">
      <c r="B97" s="11">
        <v>24.5</v>
      </c>
      <c r="C97" s="11">
        <v>230.5</v>
      </c>
    </row>
    <row r="98" spans="2:3" x14ac:dyDescent="0.2">
      <c r="B98" s="11">
        <v>908.5</v>
      </c>
      <c r="C98" s="11">
        <v>1196.5</v>
      </c>
    </row>
    <row r="99" spans="2:3" x14ac:dyDescent="0.2">
      <c r="B99" s="11">
        <v>327.5</v>
      </c>
      <c r="C99" s="11">
        <v>776.5</v>
      </c>
    </row>
    <row r="100" spans="2:3" x14ac:dyDescent="0.2">
      <c r="B100" s="11">
        <v>108.5</v>
      </c>
      <c r="C100" s="11">
        <v>108.5</v>
      </c>
    </row>
    <row r="101" spans="2:3" x14ac:dyDescent="0.2">
      <c r="B101" s="11">
        <v>60.5</v>
      </c>
      <c r="C101" s="11">
        <v>1.5</v>
      </c>
    </row>
    <row r="102" spans="2:3" x14ac:dyDescent="0.2">
      <c r="B102" s="11">
        <v>353.5</v>
      </c>
      <c r="C102" s="11">
        <v>451.5</v>
      </c>
    </row>
    <row r="103" spans="2:3" x14ac:dyDescent="0.2">
      <c r="B103" s="11">
        <v>34.5</v>
      </c>
      <c r="C103" s="11">
        <v>91.5</v>
      </c>
    </row>
    <row r="104" spans="2:3" x14ac:dyDescent="0.2">
      <c r="B104" s="11">
        <v>29.5</v>
      </c>
      <c r="C104" s="11">
        <v>28.5</v>
      </c>
    </row>
    <row r="105" spans="2:3" x14ac:dyDescent="0.2">
      <c r="B105" s="11">
        <v>262.5</v>
      </c>
      <c r="C105" s="11">
        <v>459.5</v>
      </c>
    </row>
    <row r="106" spans="2:3" x14ac:dyDescent="0.2">
      <c r="B106" s="11">
        <v>306.5</v>
      </c>
      <c r="C106" s="11">
        <v>257.5</v>
      </c>
    </row>
    <row r="107" spans="2:3" x14ac:dyDescent="0.2">
      <c r="B107" s="11">
        <v>32.5</v>
      </c>
      <c r="C107" s="11">
        <v>83.5</v>
      </c>
    </row>
    <row r="108" spans="2:3" x14ac:dyDescent="0.2">
      <c r="B108" s="11">
        <v>403.5</v>
      </c>
      <c r="C108" s="11">
        <v>1038.5</v>
      </c>
    </row>
    <row r="109" spans="2:3" x14ac:dyDescent="0.2">
      <c r="B109" s="11">
        <v>697.5</v>
      </c>
      <c r="C109" s="11">
        <v>588.5</v>
      </c>
    </row>
    <row r="110" spans="2:3" x14ac:dyDescent="0.2">
      <c r="B110" s="11">
        <v>763.5</v>
      </c>
      <c r="C110" s="11">
        <v>620.5</v>
      </c>
    </row>
    <row r="111" spans="2:3" x14ac:dyDescent="0.2">
      <c r="B111" s="11">
        <v>429.5</v>
      </c>
      <c r="C111" s="11">
        <v>1415.5</v>
      </c>
    </row>
    <row r="112" spans="2:3" x14ac:dyDescent="0.2">
      <c r="B112" s="11">
        <v>180.5</v>
      </c>
      <c r="C112" s="11">
        <v>618.5</v>
      </c>
    </row>
    <row r="113" spans="2:3" x14ac:dyDescent="0.2">
      <c r="B113" s="11">
        <v>216.5</v>
      </c>
      <c r="C113" s="11">
        <v>1479.5</v>
      </c>
    </row>
    <row r="114" spans="2:3" x14ac:dyDescent="0.2">
      <c r="B114" s="11">
        <v>429.5</v>
      </c>
      <c r="C114" s="11">
        <v>272.5</v>
      </c>
    </row>
    <row r="115" spans="2:3" x14ac:dyDescent="0.2">
      <c r="B115" s="11">
        <v>95.5</v>
      </c>
      <c r="C115" s="11">
        <v>204.5</v>
      </c>
    </row>
    <row r="116" spans="2:3" x14ac:dyDescent="0.2">
      <c r="B116" s="11">
        <v>4.5</v>
      </c>
      <c r="C116" s="11">
        <v>234.5</v>
      </c>
    </row>
    <row r="117" spans="2:3" x14ac:dyDescent="0.2">
      <c r="B117" s="11">
        <v>200.5</v>
      </c>
      <c r="C117" s="11">
        <v>1293.5</v>
      </c>
    </row>
    <row r="118" spans="2:3" x14ac:dyDescent="0.2">
      <c r="B118" s="11">
        <v>79.5</v>
      </c>
      <c r="C118" s="11">
        <v>722.5</v>
      </c>
    </row>
    <row r="119" spans="2:3" x14ac:dyDescent="0.2">
      <c r="B119" s="11">
        <v>722.5</v>
      </c>
      <c r="C119" s="11">
        <v>873.5</v>
      </c>
    </row>
    <row r="120" spans="2:3" x14ac:dyDescent="0.2">
      <c r="B120" s="11">
        <v>283.5</v>
      </c>
      <c r="C120" s="11">
        <v>369.5</v>
      </c>
    </row>
    <row r="121" spans="2:3" x14ac:dyDescent="0.2">
      <c r="B121" s="11">
        <v>39.5</v>
      </c>
      <c r="C121" s="11">
        <v>39.5</v>
      </c>
    </row>
    <row r="122" spans="2:3" x14ac:dyDescent="0.2">
      <c r="B122" s="11">
        <v>18.5</v>
      </c>
      <c r="C122" s="11">
        <v>17.5</v>
      </c>
    </row>
    <row r="123" spans="2:3" x14ac:dyDescent="0.2">
      <c r="B123" s="11">
        <v>51.5</v>
      </c>
      <c r="C123" s="11">
        <v>51.5</v>
      </c>
    </row>
    <row r="124" spans="2:3" x14ac:dyDescent="0.2">
      <c r="B124" s="11">
        <v>40.5</v>
      </c>
      <c r="C124" s="11">
        <v>59.5</v>
      </c>
    </row>
    <row r="125" spans="2:3" x14ac:dyDescent="0.2">
      <c r="B125" s="11">
        <v>344.5</v>
      </c>
      <c r="C125" s="11">
        <v>1242.5</v>
      </c>
    </row>
    <row r="126" spans="2:3" x14ac:dyDescent="0.2">
      <c r="B126" s="11">
        <v>523.5</v>
      </c>
      <c r="C126" s="11">
        <v>282.5</v>
      </c>
    </row>
    <row r="127" spans="2:3" x14ac:dyDescent="0.2">
      <c r="B127" s="11">
        <v>38.5</v>
      </c>
      <c r="C127" s="11">
        <v>278.5</v>
      </c>
    </row>
    <row r="128" spans="2:3" x14ac:dyDescent="0.2">
      <c r="B128" s="11">
        <v>238.5</v>
      </c>
      <c r="C128" s="11">
        <v>570.5</v>
      </c>
    </row>
    <row r="129" spans="2:3" x14ac:dyDescent="0.2">
      <c r="B129" s="11">
        <v>656.5</v>
      </c>
      <c r="C129" s="11">
        <v>488.5</v>
      </c>
    </row>
    <row r="130" spans="2:3" x14ac:dyDescent="0.2">
      <c r="B130" s="11">
        <v>102.5</v>
      </c>
      <c r="C130" s="11">
        <v>155.5</v>
      </c>
    </row>
    <row r="131" spans="2:3" x14ac:dyDescent="0.2">
      <c r="B131" s="11">
        <v>243.5</v>
      </c>
      <c r="C131" s="11">
        <v>343.5</v>
      </c>
    </row>
    <row r="132" spans="2:3" x14ac:dyDescent="0.2">
      <c r="B132" s="11">
        <v>459.5</v>
      </c>
      <c r="C132" s="11">
        <v>807.5</v>
      </c>
    </row>
    <row r="133" spans="2:3" x14ac:dyDescent="0.2">
      <c r="B133" s="11">
        <v>64.5</v>
      </c>
      <c r="C133" s="11">
        <v>59.5</v>
      </c>
    </row>
    <row r="134" spans="2:3" x14ac:dyDescent="0.2">
      <c r="B134" s="11">
        <v>76.5</v>
      </c>
      <c r="C134" s="11">
        <v>84.5</v>
      </c>
    </row>
    <row r="135" spans="2:3" x14ac:dyDescent="0.2">
      <c r="B135" s="11">
        <v>24.5</v>
      </c>
      <c r="C135" s="11">
        <v>306.5</v>
      </c>
    </row>
    <row r="136" spans="2:3" x14ac:dyDescent="0.2">
      <c r="B136" s="11">
        <v>161.5</v>
      </c>
      <c r="C136" s="11">
        <v>784.5</v>
      </c>
    </row>
    <row r="137" spans="2:3" x14ac:dyDescent="0.2">
      <c r="B137" s="11">
        <v>6.5</v>
      </c>
      <c r="C137" s="11">
        <v>167.5</v>
      </c>
    </row>
    <row r="138" spans="2:3" x14ac:dyDescent="0.2">
      <c r="B138" s="11">
        <v>33.5</v>
      </c>
      <c r="C138" s="11">
        <v>495.5</v>
      </c>
    </row>
    <row r="139" spans="2:3" x14ac:dyDescent="0.2">
      <c r="B139" s="11">
        <v>796.5</v>
      </c>
      <c r="C139" s="11">
        <v>1028.5</v>
      </c>
    </row>
    <row r="140" spans="2:3" x14ac:dyDescent="0.2">
      <c r="B140" s="11">
        <v>235.5</v>
      </c>
      <c r="C140" s="11">
        <v>158.5</v>
      </c>
    </row>
    <row r="141" spans="2:3" x14ac:dyDescent="0.2">
      <c r="B141" s="11">
        <v>82.5</v>
      </c>
      <c r="C141" s="11">
        <v>81.5</v>
      </c>
    </row>
    <row r="142" spans="2:3" x14ac:dyDescent="0.2">
      <c r="B142" s="11">
        <v>18.5</v>
      </c>
      <c r="C142" s="11">
        <v>649.5</v>
      </c>
    </row>
    <row r="143" spans="2:3" x14ac:dyDescent="0.2">
      <c r="B143" s="11">
        <v>64.5</v>
      </c>
      <c r="C143" s="11">
        <v>336.5</v>
      </c>
    </row>
    <row r="144" spans="2:3" x14ac:dyDescent="0.2">
      <c r="B144" s="11">
        <v>282.5</v>
      </c>
      <c r="C144" s="11">
        <v>227.5</v>
      </c>
    </row>
    <row r="145" spans="2:3" x14ac:dyDescent="0.2">
      <c r="B145" s="11">
        <v>628.5</v>
      </c>
      <c r="C145" s="11">
        <v>1098.5</v>
      </c>
    </row>
    <row r="146" spans="2:3" x14ac:dyDescent="0.2">
      <c r="B146" s="11">
        <v>3.5</v>
      </c>
      <c r="C146" s="11">
        <v>460.5</v>
      </c>
    </row>
    <row r="147" spans="2:3" x14ac:dyDescent="0.2">
      <c r="B147" s="11">
        <v>25.5</v>
      </c>
      <c r="C147" s="11">
        <v>321.5</v>
      </c>
    </row>
    <row r="148" spans="2:3" x14ac:dyDescent="0.2">
      <c r="B148" s="11">
        <v>43.5</v>
      </c>
      <c r="C148" s="11">
        <v>643.5</v>
      </c>
    </row>
    <row r="149" spans="2:3" x14ac:dyDescent="0.2">
      <c r="B149" s="11">
        <v>1149.5</v>
      </c>
      <c r="C149" s="11">
        <v>1062.5</v>
      </c>
    </row>
    <row r="150" spans="2:3" x14ac:dyDescent="0.2">
      <c r="B150" s="11">
        <v>1420.5</v>
      </c>
      <c r="C150" s="11">
        <v>986.5</v>
      </c>
    </row>
    <row r="151" spans="2:3" x14ac:dyDescent="0.2">
      <c r="B151" s="11">
        <v>298.5</v>
      </c>
      <c r="C151" s="11">
        <v>708.5</v>
      </c>
    </row>
    <row r="152" spans="2:3" x14ac:dyDescent="0.2">
      <c r="B152" s="11">
        <v>174.5</v>
      </c>
      <c r="C152" s="11">
        <v>987.5</v>
      </c>
    </row>
    <row r="153" spans="2:3" x14ac:dyDescent="0.2">
      <c r="B153" s="11">
        <v>68.5</v>
      </c>
      <c r="C153" s="11">
        <v>65.5</v>
      </c>
    </row>
    <row r="154" spans="2:3" x14ac:dyDescent="0.2">
      <c r="B154" s="11">
        <v>97.5</v>
      </c>
      <c r="C154" s="11">
        <v>116.5</v>
      </c>
    </row>
    <row r="155" spans="2:3" x14ac:dyDescent="0.2">
      <c r="B155" s="11">
        <v>272.5</v>
      </c>
      <c r="C155" s="11">
        <v>433.5</v>
      </c>
    </row>
    <row r="156" spans="2:3" x14ac:dyDescent="0.2">
      <c r="B156" s="11">
        <v>256.5</v>
      </c>
      <c r="C156" s="11">
        <v>833.5</v>
      </c>
    </row>
    <row r="157" spans="2:3" x14ac:dyDescent="0.2">
      <c r="B157" s="11">
        <v>87.5</v>
      </c>
      <c r="C157" s="11">
        <v>86.5</v>
      </c>
    </row>
    <row r="158" spans="2:3" x14ac:dyDescent="0.2">
      <c r="B158" s="11">
        <v>196.5</v>
      </c>
      <c r="C158" s="11">
        <v>1242.5</v>
      </c>
    </row>
    <row r="159" spans="2:3" x14ac:dyDescent="0.2">
      <c r="B159" s="11">
        <v>63.5</v>
      </c>
      <c r="C159" s="11">
        <v>614.5</v>
      </c>
    </row>
    <row r="160" spans="2:3" x14ac:dyDescent="0.2">
      <c r="B160" s="11">
        <v>531.5</v>
      </c>
      <c r="C160" s="11">
        <v>52.5</v>
      </c>
    </row>
    <row r="161" spans="2:3" x14ac:dyDescent="0.2">
      <c r="B161" s="11">
        <v>322.5</v>
      </c>
      <c r="C161" s="11">
        <v>691.5</v>
      </c>
    </row>
    <row r="162" spans="2:3" x14ac:dyDescent="0.2">
      <c r="B162" s="11">
        <v>419.5</v>
      </c>
      <c r="C162" s="11">
        <v>854.5</v>
      </c>
    </row>
    <row r="163" spans="2:3" x14ac:dyDescent="0.2">
      <c r="B163" s="11">
        <v>346.5</v>
      </c>
      <c r="C163" s="11">
        <v>674.5</v>
      </c>
    </row>
    <row r="164" spans="2:3" x14ac:dyDescent="0.2">
      <c r="B164" s="11">
        <v>550.5</v>
      </c>
      <c r="C164" s="11">
        <v>121.5</v>
      </c>
    </row>
    <row r="165" spans="2:3" x14ac:dyDescent="0.2">
      <c r="B165" s="11">
        <v>20.5</v>
      </c>
      <c r="C165" s="11">
        <v>62.5</v>
      </c>
    </row>
    <row r="166" spans="2:3" x14ac:dyDescent="0.2">
      <c r="B166" s="11">
        <v>166.5</v>
      </c>
      <c r="C166" s="11">
        <v>165.5</v>
      </c>
    </row>
    <row r="167" spans="2:3" x14ac:dyDescent="0.2">
      <c r="B167" s="11">
        <v>106.5</v>
      </c>
      <c r="C167" s="11">
        <v>105.5</v>
      </c>
    </row>
    <row r="168" spans="2:3" x14ac:dyDescent="0.2">
      <c r="B168" s="11">
        <v>586.5</v>
      </c>
      <c r="C168" s="11">
        <v>586.5</v>
      </c>
    </row>
    <row r="169" spans="2:3" x14ac:dyDescent="0.2">
      <c r="B169" s="11">
        <v>376.5</v>
      </c>
      <c r="C169" s="11">
        <v>452.5</v>
      </c>
    </row>
    <row r="170" spans="2:3" x14ac:dyDescent="0.2">
      <c r="B170" s="11">
        <v>90.5</v>
      </c>
      <c r="C170" s="11">
        <v>292.5</v>
      </c>
    </row>
    <row r="171" spans="2:3" x14ac:dyDescent="0.2">
      <c r="B171" s="11">
        <v>990.5</v>
      </c>
      <c r="C171" s="11">
        <v>1366.5</v>
      </c>
    </row>
    <row r="172" spans="2:3" x14ac:dyDescent="0.2">
      <c r="B172" s="11">
        <v>448.5</v>
      </c>
      <c r="C172" s="11">
        <v>221.5</v>
      </c>
    </row>
    <row r="173" spans="2:3" x14ac:dyDescent="0.2">
      <c r="B173" s="11">
        <v>1279.5</v>
      </c>
      <c r="C173" s="11">
        <v>126.5</v>
      </c>
    </row>
    <row r="174" spans="2:3" x14ac:dyDescent="0.2">
      <c r="B174" s="11">
        <v>183.5</v>
      </c>
      <c r="C174" s="11">
        <v>651.5</v>
      </c>
    </row>
    <row r="175" spans="2:3" x14ac:dyDescent="0.2">
      <c r="B175" s="11">
        <v>63.5</v>
      </c>
      <c r="C175" s="11">
        <v>338.5</v>
      </c>
    </row>
    <row r="176" spans="2:3" x14ac:dyDescent="0.2">
      <c r="B176" s="11">
        <v>50.5</v>
      </c>
      <c r="C176" s="11">
        <v>182.5</v>
      </c>
    </row>
    <row r="177" spans="2:3" x14ac:dyDescent="0.2">
      <c r="B177" s="11">
        <v>289.5</v>
      </c>
      <c r="C177" s="11">
        <v>423.5</v>
      </c>
    </row>
    <row r="178" spans="2:3" x14ac:dyDescent="0.2">
      <c r="B178" s="11">
        <v>5.5</v>
      </c>
      <c r="C178" s="11">
        <v>149.5</v>
      </c>
    </row>
    <row r="179" spans="2:3" x14ac:dyDescent="0.2">
      <c r="B179" s="11">
        <v>293.5</v>
      </c>
      <c r="C179" s="11">
        <v>293.5</v>
      </c>
    </row>
    <row r="180" spans="2:3" x14ac:dyDescent="0.2">
      <c r="B180" s="11">
        <v>25.5</v>
      </c>
      <c r="C180" s="11">
        <v>176.5</v>
      </c>
    </row>
    <row r="181" spans="2:3" x14ac:dyDescent="0.2">
      <c r="B181" s="11">
        <v>67.5</v>
      </c>
      <c r="C181" s="11">
        <v>258.5</v>
      </c>
    </row>
    <row r="182" spans="2:3" x14ac:dyDescent="0.2">
      <c r="B182" s="11">
        <v>468.5</v>
      </c>
      <c r="C182" s="11">
        <v>833.5</v>
      </c>
    </row>
    <row r="183" spans="2:3" x14ac:dyDescent="0.2">
      <c r="B183" s="11">
        <v>40.5</v>
      </c>
      <c r="C183" s="11">
        <v>668.5</v>
      </c>
    </row>
    <row r="184" spans="2:3" x14ac:dyDescent="0.2">
      <c r="B184" s="11">
        <v>300.5</v>
      </c>
      <c r="C184" s="11">
        <v>299.5</v>
      </c>
    </row>
    <row r="185" spans="2:3" x14ac:dyDescent="0.2">
      <c r="B185" s="11">
        <v>779.5</v>
      </c>
      <c r="C185" s="11">
        <v>779.5</v>
      </c>
    </row>
    <row r="186" spans="2:3" x14ac:dyDescent="0.2">
      <c r="B186" s="11">
        <v>20.5</v>
      </c>
      <c r="C186" s="11">
        <v>564.5</v>
      </c>
    </row>
    <row r="187" spans="2:3" x14ac:dyDescent="0.2">
      <c r="B187" s="11">
        <v>24.5</v>
      </c>
      <c r="C187" s="11">
        <v>28.5</v>
      </c>
    </row>
    <row r="188" spans="2:3" x14ac:dyDescent="0.2">
      <c r="B188" s="11">
        <v>69.5</v>
      </c>
      <c r="C188" s="11">
        <v>160.5</v>
      </c>
    </row>
    <row r="189" spans="2:3" x14ac:dyDescent="0.2">
      <c r="B189" s="11">
        <v>167.5</v>
      </c>
      <c r="C189" s="11">
        <v>113.5</v>
      </c>
    </row>
    <row r="190" spans="2:3" x14ac:dyDescent="0.2">
      <c r="B190" s="11">
        <v>268.5</v>
      </c>
      <c r="C190" s="11">
        <v>282.5</v>
      </c>
    </row>
    <row r="191" spans="2:3" x14ac:dyDescent="0.2">
      <c r="B191" s="11">
        <v>378.5</v>
      </c>
      <c r="C191" s="11">
        <v>384.5</v>
      </c>
    </row>
    <row r="192" spans="2:3" x14ac:dyDescent="0.2">
      <c r="B192" s="11">
        <v>162.5</v>
      </c>
      <c r="C192" s="11">
        <v>481.5</v>
      </c>
    </row>
    <row r="193" spans="2:3" x14ac:dyDescent="0.2">
      <c r="B193" s="11">
        <v>59.5</v>
      </c>
      <c r="C193" s="11">
        <v>115.5</v>
      </c>
    </row>
    <row r="194" spans="2:3" x14ac:dyDescent="0.2">
      <c r="B194" s="11">
        <v>651.5</v>
      </c>
      <c r="C194" s="11">
        <v>658.5</v>
      </c>
    </row>
    <row r="195" spans="2:3" x14ac:dyDescent="0.2">
      <c r="B195" s="11">
        <v>182.5</v>
      </c>
      <c r="C195" s="11">
        <v>959.5</v>
      </c>
    </row>
    <row r="196" spans="2:3" x14ac:dyDescent="0.2">
      <c r="B196" s="11">
        <v>14.5</v>
      </c>
      <c r="C196" s="11">
        <v>41.5</v>
      </c>
    </row>
    <row r="197" spans="2:3" x14ac:dyDescent="0.2">
      <c r="B197" s="11">
        <v>95.5</v>
      </c>
      <c r="C197" s="11">
        <v>309.5</v>
      </c>
    </row>
    <row r="198" spans="2:3" x14ac:dyDescent="0.2">
      <c r="B198" s="11">
        <v>42.5</v>
      </c>
      <c r="C198" s="11">
        <v>41.5</v>
      </c>
    </row>
    <row r="199" spans="2:3" x14ac:dyDescent="0.2">
      <c r="B199" s="11">
        <v>420.5</v>
      </c>
      <c r="C199" s="11">
        <v>279.5</v>
      </c>
    </row>
    <row r="200" spans="2:3" x14ac:dyDescent="0.2">
      <c r="B200" s="11">
        <v>28.5</v>
      </c>
      <c r="C200" s="11">
        <v>702.5</v>
      </c>
    </row>
    <row r="201" spans="2:3" x14ac:dyDescent="0.2">
      <c r="B201" s="11">
        <v>405.5</v>
      </c>
      <c r="C201" s="11">
        <v>411.5</v>
      </c>
    </row>
    <row r="202" spans="2:3" x14ac:dyDescent="0.2">
      <c r="B202" s="11">
        <v>258.5</v>
      </c>
      <c r="C202" s="11">
        <v>348.5</v>
      </c>
    </row>
    <row r="203" spans="2:3" x14ac:dyDescent="0.2">
      <c r="B203" s="11">
        <v>794.5</v>
      </c>
      <c r="C203" s="11">
        <v>327.5</v>
      </c>
    </row>
    <row r="204" spans="2:3" x14ac:dyDescent="0.2">
      <c r="B204" s="11">
        <v>25.5</v>
      </c>
      <c r="C204" s="11">
        <v>846.5</v>
      </c>
    </row>
    <row r="205" spans="2:3" x14ac:dyDescent="0.2">
      <c r="B205" s="11">
        <v>503.5</v>
      </c>
      <c r="C205" s="11">
        <v>191.5</v>
      </c>
    </row>
    <row r="206" spans="2:3" x14ac:dyDescent="0.2">
      <c r="B206" s="11">
        <v>221.5</v>
      </c>
      <c r="C206" s="11">
        <v>220.5</v>
      </c>
    </row>
    <row r="207" spans="2:3" x14ac:dyDescent="0.2">
      <c r="B207" s="11">
        <v>1420.5</v>
      </c>
      <c r="C207" s="11">
        <v>267.5</v>
      </c>
    </row>
    <row r="208" spans="2:3" x14ac:dyDescent="0.2">
      <c r="B208" s="11">
        <v>136.5</v>
      </c>
      <c r="C208" s="11">
        <v>458.5</v>
      </c>
    </row>
    <row r="209" spans="2:3" x14ac:dyDescent="0.2">
      <c r="B209" s="11">
        <v>23.5</v>
      </c>
      <c r="C209" s="11">
        <v>445.5</v>
      </c>
    </row>
    <row r="210" spans="2:3" x14ac:dyDescent="0.2">
      <c r="B210" s="11">
        <v>559.5</v>
      </c>
      <c r="C210" s="11">
        <v>558.5</v>
      </c>
    </row>
    <row r="211" spans="2:3" x14ac:dyDescent="0.2">
      <c r="B211" s="11">
        <v>135.5</v>
      </c>
      <c r="C211" s="11">
        <v>627.5</v>
      </c>
    </row>
    <row r="212" spans="2:3" x14ac:dyDescent="0.2">
      <c r="B212" s="11">
        <v>668.5</v>
      </c>
      <c r="C212" s="11">
        <v>354.5</v>
      </c>
    </row>
    <row r="213" spans="2:3" x14ac:dyDescent="0.2">
      <c r="B213" s="11">
        <v>103.5</v>
      </c>
      <c r="C213" s="11">
        <v>61.5</v>
      </c>
    </row>
    <row r="214" spans="2:3" x14ac:dyDescent="0.2">
      <c r="B214" s="11">
        <v>679.5</v>
      </c>
      <c r="C214" s="11">
        <v>742.5</v>
      </c>
    </row>
    <row r="215" spans="2:3" x14ac:dyDescent="0.2">
      <c r="B215" s="11">
        <v>97.5</v>
      </c>
      <c r="C215" s="11">
        <v>1257.5</v>
      </c>
    </row>
    <row r="216" spans="2:3" x14ac:dyDescent="0.2">
      <c r="B216" s="11">
        <v>804.5</v>
      </c>
      <c r="C216" s="11">
        <v>804.5</v>
      </c>
    </row>
    <row r="217" spans="2:3" x14ac:dyDescent="0.2">
      <c r="B217" s="11">
        <v>719.5</v>
      </c>
      <c r="C217" s="11">
        <v>866.5</v>
      </c>
    </row>
    <row r="218" spans="2:3" x14ac:dyDescent="0.2">
      <c r="B218" s="11">
        <v>17.5</v>
      </c>
      <c r="C218" s="11">
        <v>288.5</v>
      </c>
    </row>
    <row r="219" spans="2:3" x14ac:dyDescent="0.2">
      <c r="B219" s="11">
        <v>352.5</v>
      </c>
      <c r="C219" s="11">
        <v>97.5</v>
      </c>
    </row>
    <row r="220" spans="2:3" x14ac:dyDescent="0.2">
      <c r="B220" s="11">
        <v>1286.5</v>
      </c>
      <c r="C220" s="11">
        <v>466.5</v>
      </c>
    </row>
    <row r="221" spans="2:3" x14ac:dyDescent="0.2">
      <c r="B221" s="11">
        <v>188.5</v>
      </c>
      <c r="C221" s="11">
        <v>791.5</v>
      </c>
    </row>
    <row r="222" spans="2:3" x14ac:dyDescent="0.2">
      <c r="B222" s="11">
        <v>681.5</v>
      </c>
      <c r="C222" s="11">
        <v>234.5</v>
      </c>
    </row>
    <row r="223" spans="2:3" x14ac:dyDescent="0.2">
      <c r="B223" s="11">
        <v>210.5</v>
      </c>
      <c r="C223" s="11">
        <v>411.5</v>
      </c>
    </row>
    <row r="224" spans="2:3" x14ac:dyDescent="0.2">
      <c r="B224" s="11">
        <v>758.5</v>
      </c>
      <c r="C224" s="11">
        <v>178.5</v>
      </c>
    </row>
    <row r="225" spans="2:3" x14ac:dyDescent="0.2">
      <c r="B225" s="11">
        <v>111.5</v>
      </c>
      <c r="C225" s="11">
        <v>181.5</v>
      </c>
    </row>
    <row r="226" spans="2:3" x14ac:dyDescent="0.2">
      <c r="B226" s="11">
        <v>189.5</v>
      </c>
      <c r="C226" s="11">
        <v>57.5</v>
      </c>
    </row>
    <row r="227" spans="2:3" x14ac:dyDescent="0.2">
      <c r="B227" s="11">
        <v>71.5</v>
      </c>
      <c r="C227" s="11">
        <v>542.5</v>
      </c>
    </row>
    <row r="228" spans="2:3" x14ac:dyDescent="0.2">
      <c r="B228" s="11">
        <v>575.5</v>
      </c>
      <c r="C228" s="11">
        <v>713.5</v>
      </c>
    </row>
    <row r="229" spans="2:3" x14ac:dyDescent="0.2">
      <c r="B229" s="11">
        <v>285.5</v>
      </c>
      <c r="C229" s="11">
        <v>134.5</v>
      </c>
    </row>
    <row r="230" spans="2:3" x14ac:dyDescent="0.2">
      <c r="B230" s="11">
        <v>12.5</v>
      </c>
      <c r="C230" s="11">
        <v>1179.5</v>
      </c>
    </row>
    <row r="231" spans="2:3" x14ac:dyDescent="0.2">
      <c r="B231" s="11">
        <v>52.5</v>
      </c>
      <c r="C231" s="11">
        <v>64.5</v>
      </c>
    </row>
    <row r="232" spans="2:3" x14ac:dyDescent="0.2">
      <c r="B232" s="11">
        <v>501.5</v>
      </c>
      <c r="C232" s="11">
        <v>1350.5</v>
      </c>
    </row>
    <row r="233" spans="2:3" x14ac:dyDescent="0.2">
      <c r="B233" s="11">
        <v>115.5</v>
      </c>
      <c r="C233" s="11">
        <v>25.5</v>
      </c>
    </row>
    <row r="234" spans="2:3" x14ac:dyDescent="0.2">
      <c r="B234" s="11">
        <v>20.5</v>
      </c>
      <c r="C234" s="11">
        <v>763.5</v>
      </c>
    </row>
    <row r="235" spans="2:3" x14ac:dyDescent="0.2">
      <c r="B235" s="11">
        <v>167.5</v>
      </c>
      <c r="C235" s="11">
        <v>297.5</v>
      </c>
    </row>
    <row r="236" spans="2:3" x14ac:dyDescent="0.2">
      <c r="B236" s="11">
        <v>110.5</v>
      </c>
      <c r="C236" s="11">
        <v>190.5</v>
      </c>
    </row>
    <row r="237" spans="2:3" x14ac:dyDescent="0.2">
      <c r="B237" s="11">
        <v>43.5</v>
      </c>
      <c r="C237" s="11">
        <v>74.5</v>
      </c>
    </row>
    <row r="238" spans="2:3" x14ac:dyDescent="0.2">
      <c r="B238" s="11">
        <v>435.5</v>
      </c>
      <c r="C238" s="11">
        <v>854.5</v>
      </c>
    </row>
    <row r="239" spans="2:3" x14ac:dyDescent="0.2">
      <c r="B239" s="11">
        <v>426.5</v>
      </c>
      <c r="C239" s="11">
        <v>425.5</v>
      </c>
    </row>
    <row r="240" spans="2:3" x14ac:dyDescent="0.2">
      <c r="B240" s="11">
        <v>250.5</v>
      </c>
      <c r="C240" s="11">
        <v>21.5</v>
      </c>
    </row>
    <row r="241" spans="2:3" x14ac:dyDescent="0.2">
      <c r="B241" s="11">
        <v>703.5</v>
      </c>
      <c r="C241" s="11">
        <v>330.5</v>
      </c>
    </row>
    <row r="242" spans="2:3" x14ac:dyDescent="0.2">
      <c r="B242" s="11">
        <v>424.5</v>
      </c>
      <c r="C242" s="11">
        <v>734.5</v>
      </c>
    </row>
    <row r="243" spans="2:3" x14ac:dyDescent="0.2">
      <c r="B243" s="11">
        <v>118.5</v>
      </c>
      <c r="C243" s="11">
        <v>22.5</v>
      </c>
    </row>
    <row r="244" spans="2:3" x14ac:dyDescent="0.2">
      <c r="B244" s="11">
        <v>4.5</v>
      </c>
      <c r="C244" s="11">
        <v>488.5</v>
      </c>
    </row>
    <row r="245" spans="2:3" x14ac:dyDescent="0.2">
      <c r="B245" s="11">
        <v>326.5</v>
      </c>
      <c r="C245" s="11">
        <v>344.5</v>
      </c>
    </row>
    <row r="246" spans="2:3" x14ac:dyDescent="0.2">
      <c r="B246" s="11">
        <v>955.5</v>
      </c>
      <c r="C246" s="11">
        <v>259.5</v>
      </c>
    </row>
    <row r="247" spans="2:3" x14ac:dyDescent="0.2">
      <c r="B247" s="11">
        <v>86.5</v>
      </c>
      <c r="C247" s="11">
        <v>111.5</v>
      </c>
    </row>
    <row r="248" spans="2:3" x14ac:dyDescent="0.2">
      <c r="B248" s="11">
        <v>28.5</v>
      </c>
      <c r="C248" s="11">
        <v>30.5</v>
      </c>
    </row>
    <row r="249" spans="2:3" x14ac:dyDescent="0.2">
      <c r="B249" s="11">
        <v>16.5</v>
      </c>
      <c r="C249" s="11">
        <v>362.5</v>
      </c>
    </row>
    <row r="250" spans="2:3" x14ac:dyDescent="0.2">
      <c r="B250" s="11">
        <v>30.5</v>
      </c>
      <c r="C250" s="11">
        <v>121.5</v>
      </c>
    </row>
    <row r="251" spans="2:3" x14ac:dyDescent="0.2">
      <c r="B251" s="11">
        <v>1330.5</v>
      </c>
      <c r="C251" s="11">
        <v>1174.5</v>
      </c>
    </row>
    <row r="252" spans="2:3" x14ac:dyDescent="0.2">
      <c r="B252" s="11">
        <v>224.5</v>
      </c>
      <c r="C252" s="11">
        <v>1088.5</v>
      </c>
    </row>
    <row r="253" spans="2:3" x14ac:dyDescent="0.2">
      <c r="B253" s="11">
        <v>945.5</v>
      </c>
      <c r="C253" s="11">
        <v>301.5</v>
      </c>
    </row>
    <row r="254" spans="2:3" x14ac:dyDescent="0.2">
      <c r="B254" s="11">
        <v>82.5</v>
      </c>
      <c r="C254" s="11">
        <v>348.5</v>
      </c>
    </row>
    <row r="255" spans="2:3" x14ac:dyDescent="0.2">
      <c r="B255" s="11">
        <v>155.5</v>
      </c>
      <c r="C255" s="11">
        <v>94.5</v>
      </c>
    </row>
    <row r="256" spans="2:3" x14ac:dyDescent="0.2">
      <c r="B256" s="11">
        <v>7.5</v>
      </c>
      <c r="C256" s="11">
        <v>391.5</v>
      </c>
    </row>
    <row r="257" spans="2:3" x14ac:dyDescent="0.2">
      <c r="B257" s="11">
        <v>25.5</v>
      </c>
      <c r="C257" s="11">
        <v>156.5</v>
      </c>
    </row>
    <row r="258" spans="2:3" x14ac:dyDescent="0.2">
      <c r="B258" s="11">
        <v>410.5</v>
      </c>
      <c r="C258" s="11">
        <v>671.5</v>
      </c>
    </row>
    <row r="259" spans="2:3" x14ac:dyDescent="0.2">
      <c r="B259" s="11">
        <v>426.5</v>
      </c>
      <c r="C259" s="11">
        <v>102.5</v>
      </c>
    </row>
    <row r="260" spans="2:3" x14ac:dyDescent="0.2">
      <c r="B260" s="11">
        <v>301.5</v>
      </c>
      <c r="C260" s="11">
        <v>842.5</v>
      </c>
    </row>
    <row r="261" spans="2:3" x14ac:dyDescent="0.2">
      <c r="B261" s="11">
        <v>37.5</v>
      </c>
      <c r="C261" s="11">
        <v>620.5</v>
      </c>
    </row>
    <row r="262" spans="2:3" x14ac:dyDescent="0.2">
      <c r="B262" s="11">
        <v>14.5</v>
      </c>
      <c r="C262" s="11">
        <v>211.5</v>
      </c>
    </row>
    <row r="263" spans="2:3" x14ac:dyDescent="0.2">
      <c r="B263" s="11">
        <v>63.5</v>
      </c>
      <c r="C263" s="11">
        <v>349.5</v>
      </c>
    </row>
    <row r="264" spans="2:3" x14ac:dyDescent="0.2">
      <c r="B264" s="11">
        <v>165.5</v>
      </c>
      <c r="C264" s="11">
        <v>753.5</v>
      </c>
    </row>
    <row r="265" spans="2:3" x14ac:dyDescent="0.2">
      <c r="B265" s="11">
        <v>80.5</v>
      </c>
      <c r="C265" s="11">
        <v>531.5</v>
      </c>
    </row>
    <row r="266" spans="2:3" x14ac:dyDescent="0.2">
      <c r="B266" s="11">
        <v>471.5</v>
      </c>
      <c r="C266" s="11">
        <v>28.5</v>
      </c>
    </row>
    <row r="267" spans="2:3" x14ac:dyDescent="0.2">
      <c r="B267" s="11">
        <v>152.5</v>
      </c>
      <c r="C267" s="11">
        <v>157.5</v>
      </c>
    </row>
    <row r="268" spans="2:3" x14ac:dyDescent="0.2">
      <c r="B268" s="11">
        <v>123.5</v>
      </c>
      <c r="C268" s="11">
        <v>123.5</v>
      </c>
    </row>
    <row r="269" spans="2:3" x14ac:dyDescent="0.2">
      <c r="B269" s="11">
        <v>898.5</v>
      </c>
      <c r="C269" s="11">
        <v>897.5</v>
      </c>
    </row>
    <row r="270" spans="2:3" x14ac:dyDescent="0.2">
      <c r="B270" s="11">
        <v>218.5</v>
      </c>
      <c r="C270" s="11">
        <v>176.5</v>
      </c>
    </row>
    <row r="271" spans="2:3" x14ac:dyDescent="0.2">
      <c r="B271" s="11">
        <v>311.5</v>
      </c>
      <c r="C271" s="11">
        <v>1140.5</v>
      </c>
    </row>
    <row r="272" spans="2:3" x14ac:dyDescent="0.2">
      <c r="B272" s="11">
        <v>68.5</v>
      </c>
      <c r="C272" s="11">
        <v>1328.5</v>
      </c>
    </row>
    <row r="273" spans="2:3" x14ac:dyDescent="0.2">
      <c r="B273" s="11">
        <v>79.5</v>
      </c>
      <c r="C273" s="11">
        <v>96.5</v>
      </c>
    </row>
    <row r="274" spans="2:3" x14ac:dyDescent="0.2">
      <c r="B274" s="11">
        <v>68.5</v>
      </c>
      <c r="C274" s="11">
        <v>28.5</v>
      </c>
    </row>
    <row r="275" spans="2:3" x14ac:dyDescent="0.2">
      <c r="B275" s="11">
        <v>41.5</v>
      </c>
      <c r="C275" s="11">
        <v>381.5</v>
      </c>
    </row>
    <row r="276" spans="2:3" x14ac:dyDescent="0.2">
      <c r="B276" s="11">
        <v>6.5</v>
      </c>
      <c r="C276" s="11">
        <v>1746.5</v>
      </c>
    </row>
    <row r="277" spans="2:3" x14ac:dyDescent="0.2">
      <c r="B277" s="11">
        <v>7.5</v>
      </c>
      <c r="C277" s="11">
        <v>98.5</v>
      </c>
    </row>
    <row r="278" spans="2:3" x14ac:dyDescent="0.2">
      <c r="B278" s="11">
        <v>401.5</v>
      </c>
      <c r="C278" s="11">
        <v>623.5</v>
      </c>
    </row>
    <row r="279" spans="2:3" x14ac:dyDescent="0.2">
      <c r="B279" s="11">
        <v>20.5</v>
      </c>
      <c r="C279" s="11">
        <v>368.5</v>
      </c>
    </row>
    <row r="280" spans="2:3" x14ac:dyDescent="0.2">
      <c r="B280" s="11">
        <v>91.5</v>
      </c>
      <c r="C280" s="11">
        <v>322.5</v>
      </c>
    </row>
    <row r="281" spans="2:3" x14ac:dyDescent="0.2">
      <c r="B281" s="11">
        <v>1233.5</v>
      </c>
      <c r="C281" s="11">
        <v>1194.5</v>
      </c>
    </row>
    <row r="282" spans="2:3" x14ac:dyDescent="0.2">
      <c r="B282" s="11">
        <v>237.5</v>
      </c>
      <c r="C282" s="11">
        <v>730.5</v>
      </c>
    </row>
    <row r="283" spans="2:3" x14ac:dyDescent="0.2">
      <c r="B283" s="11">
        <v>579.5</v>
      </c>
      <c r="C283" s="11">
        <v>3.5</v>
      </c>
    </row>
    <row r="284" spans="2:3" x14ac:dyDescent="0.2">
      <c r="B284" s="11">
        <v>123.5</v>
      </c>
      <c r="C284" s="11">
        <v>318.5</v>
      </c>
    </row>
    <row r="285" spans="2:3" x14ac:dyDescent="0.2">
      <c r="B285" s="11">
        <v>9.5</v>
      </c>
      <c r="C285" s="11">
        <v>187.5</v>
      </c>
    </row>
    <row r="286" spans="2:3" x14ac:dyDescent="0.2">
      <c r="B286" s="11">
        <v>81.5</v>
      </c>
      <c r="C286" s="11">
        <v>329.5</v>
      </c>
    </row>
    <row r="287" spans="2:3" x14ac:dyDescent="0.2">
      <c r="B287" s="11">
        <v>320.5</v>
      </c>
      <c r="C287" s="11">
        <v>15.5</v>
      </c>
    </row>
    <row r="288" spans="2:3" x14ac:dyDescent="0.2">
      <c r="B288" s="11">
        <v>99.5</v>
      </c>
      <c r="C288" s="11">
        <v>632.5</v>
      </c>
    </row>
    <row r="289" spans="2:3" x14ac:dyDescent="0.2">
      <c r="B289" s="11">
        <v>291.5</v>
      </c>
      <c r="C289" s="11">
        <v>174.5</v>
      </c>
    </row>
    <row r="290" spans="2:3" x14ac:dyDescent="0.2">
      <c r="B290" s="11">
        <v>648.5</v>
      </c>
      <c r="C290" s="11">
        <v>677.5</v>
      </c>
    </row>
    <row r="291" spans="2:3" x14ac:dyDescent="0.2">
      <c r="B291" s="11">
        <v>1155.5</v>
      </c>
      <c r="C291" s="11">
        <v>1348.5</v>
      </c>
    </row>
    <row r="292" spans="2:3" x14ac:dyDescent="0.2">
      <c r="B292" s="11">
        <v>60.5</v>
      </c>
      <c r="C292" s="11">
        <v>446.5</v>
      </c>
    </row>
    <row r="293" spans="2:3" x14ac:dyDescent="0.2">
      <c r="B293" s="11">
        <v>385.5</v>
      </c>
      <c r="C293" s="11">
        <v>195.5</v>
      </c>
    </row>
    <row r="294" spans="2:3" x14ac:dyDescent="0.2">
      <c r="B294" s="11">
        <v>368.5</v>
      </c>
      <c r="C294" s="11">
        <v>372.5</v>
      </c>
    </row>
    <row r="295" spans="2:3" x14ac:dyDescent="0.2">
      <c r="B295" s="11">
        <v>126.5</v>
      </c>
      <c r="C295" s="11">
        <v>154.5</v>
      </c>
    </row>
    <row r="296" spans="2:3" x14ac:dyDescent="0.2">
      <c r="B296" s="11">
        <v>1346.5</v>
      </c>
      <c r="C296" s="11">
        <v>987.5</v>
      </c>
    </row>
    <row r="297" spans="2:3" x14ac:dyDescent="0.2">
      <c r="B297" s="11">
        <v>544.5</v>
      </c>
      <c r="C297" s="11">
        <v>156.5</v>
      </c>
    </row>
    <row r="298" spans="2:3" x14ac:dyDescent="0.2">
      <c r="B298" s="11">
        <v>51.5</v>
      </c>
      <c r="C298" s="11">
        <v>186.5</v>
      </c>
    </row>
    <row r="299" spans="2:3" x14ac:dyDescent="0.2">
      <c r="B299" s="11">
        <v>302.5</v>
      </c>
      <c r="C299" s="11">
        <v>724.5</v>
      </c>
    </row>
    <row r="300" spans="2:3" x14ac:dyDescent="0.2">
      <c r="B300" s="11">
        <v>22.5</v>
      </c>
      <c r="C300" s="11">
        <v>214.5</v>
      </c>
    </row>
    <row r="301" spans="2:3" x14ac:dyDescent="0.2">
      <c r="B301" s="11">
        <v>260.5</v>
      </c>
      <c r="C301" s="11">
        <v>86.5</v>
      </c>
    </row>
    <row r="302" spans="2:3" x14ac:dyDescent="0.2">
      <c r="B302" s="11">
        <v>192.5</v>
      </c>
      <c r="C302" s="11">
        <v>124.5</v>
      </c>
    </row>
    <row r="303" spans="2:3" x14ac:dyDescent="0.2">
      <c r="B303" s="11">
        <v>301.5</v>
      </c>
      <c r="C303" s="11">
        <v>1033.5</v>
      </c>
    </row>
    <row r="304" spans="2:3" x14ac:dyDescent="0.2">
      <c r="B304" s="11">
        <v>17.5</v>
      </c>
      <c r="C304" s="11">
        <v>452.5</v>
      </c>
    </row>
    <row r="305" spans="2:3" x14ac:dyDescent="0.2">
      <c r="B305" s="11">
        <v>311.5</v>
      </c>
      <c r="C305" s="11">
        <v>470.5</v>
      </c>
    </row>
    <row r="306" spans="2:3" x14ac:dyDescent="0.2">
      <c r="B306" s="11">
        <v>20.5</v>
      </c>
      <c r="C306" s="11">
        <v>423.5</v>
      </c>
    </row>
    <row r="307" spans="2:3" x14ac:dyDescent="0.2">
      <c r="B307" s="11">
        <v>108.5</v>
      </c>
      <c r="C307" s="11">
        <v>112.5</v>
      </c>
    </row>
    <row r="308" spans="2:3" x14ac:dyDescent="0.2">
      <c r="B308" s="11">
        <v>299.5</v>
      </c>
      <c r="C308" s="11">
        <v>61.5</v>
      </c>
    </row>
    <row r="309" spans="2:3" x14ac:dyDescent="0.2">
      <c r="B309" s="11">
        <v>227.5</v>
      </c>
      <c r="C309" s="11">
        <v>227.5</v>
      </c>
    </row>
    <row r="310" spans="2:3" x14ac:dyDescent="0.2">
      <c r="B310" s="11">
        <v>213.5</v>
      </c>
      <c r="C310" s="11">
        <v>134.5</v>
      </c>
    </row>
    <row r="311" spans="2:3" x14ac:dyDescent="0.2">
      <c r="B311" s="11">
        <v>253.5</v>
      </c>
      <c r="C311" s="11">
        <v>982.5</v>
      </c>
    </row>
    <row r="312" spans="2:3" x14ac:dyDescent="0.2">
      <c r="B312" s="11">
        <v>39.5</v>
      </c>
      <c r="C312" s="11">
        <v>226.5</v>
      </c>
    </row>
    <row r="313" spans="2:3" x14ac:dyDescent="0.2">
      <c r="B313" s="11">
        <v>25.5</v>
      </c>
      <c r="C313" s="11">
        <v>164.5</v>
      </c>
    </row>
    <row r="314" spans="2:3" x14ac:dyDescent="0.2">
      <c r="B314" s="11">
        <v>384.5</v>
      </c>
      <c r="C314" s="11">
        <v>597.5</v>
      </c>
    </row>
    <row r="315" spans="2:3" x14ac:dyDescent="0.2">
      <c r="B315" s="11">
        <v>675.5</v>
      </c>
      <c r="C315" s="11">
        <v>320.5</v>
      </c>
    </row>
    <row r="316" spans="2:3" x14ac:dyDescent="0.2">
      <c r="B316" s="11">
        <v>536.5</v>
      </c>
      <c r="C316" s="11">
        <v>617.5</v>
      </c>
    </row>
    <row r="317" spans="2:3" x14ac:dyDescent="0.2">
      <c r="B317" s="11">
        <v>323.5</v>
      </c>
      <c r="C317" s="11">
        <v>87.5</v>
      </c>
    </row>
    <row r="318" spans="2:3" x14ac:dyDescent="0.2">
      <c r="B318" s="11">
        <v>1.5</v>
      </c>
      <c r="C318" s="11">
        <v>1148.5</v>
      </c>
    </row>
    <row r="319" spans="2:3" x14ac:dyDescent="0.2">
      <c r="B319" s="11">
        <v>685.5</v>
      </c>
      <c r="C319" s="11">
        <v>694.5</v>
      </c>
    </row>
    <row r="320" spans="2:3" x14ac:dyDescent="0.2">
      <c r="B320" s="11">
        <v>96.5</v>
      </c>
      <c r="C320" s="11">
        <v>96.5</v>
      </c>
    </row>
    <row r="321" spans="2:3" x14ac:dyDescent="0.2">
      <c r="B321" s="11">
        <v>271.5</v>
      </c>
      <c r="C321" s="11">
        <v>528.5</v>
      </c>
    </row>
    <row r="322" spans="2:3" x14ac:dyDescent="0.2">
      <c r="B322" s="11">
        <v>79.5</v>
      </c>
      <c r="C322" s="11">
        <v>213.5</v>
      </c>
    </row>
    <row r="323" spans="2:3" x14ac:dyDescent="0.2">
      <c r="B323" s="11">
        <v>1631.5</v>
      </c>
      <c r="C323" s="11">
        <v>269.5</v>
      </c>
    </row>
    <row r="324" spans="2:3" x14ac:dyDescent="0.2">
      <c r="B324" s="11">
        <v>897.5</v>
      </c>
      <c r="C324" s="11">
        <v>637.5</v>
      </c>
    </row>
    <row r="325" spans="2:3" x14ac:dyDescent="0.2">
      <c r="B325" s="11">
        <v>200.5</v>
      </c>
      <c r="C325" s="11">
        <v>1195.5</v>
      </c>
    </row>
    <row r="326" spans="2:3" x14ac:dyDescent="0.2">
      <c r="B326" s="11">
        <v>19.5</v>
      </c>
      <c r="C326" s="11">
        <v>1026.5</v>
      </c>
    </row>
    <row r="327" spans="2:3" x14ac:dyDescent="0.2">
      <c r="B327" s="11">
        <v>15.5</v>
      </c>
      <c r="C327" s="11">
        <v>330.5</v>
      </c>
    </row>
    <row r="328" spans="2:3" x14ac:dyDescent="0.2">
      <c r="B328" s="11">
        <v>246.5</v>
      </c>
      <c r="C328" s="11">
        <v>263.5</v>
      </c>
    </row>
    <row r="329" spans="2:3" x14ac:dyDescent="0.2">
      <c r="B329" s="11">
        <v>72.5</v>
      </c>
      <c r="C329" s="11">
        <v>465.5</v>
      </c>
    </row>
    <row r="330" spans="2:3" x14ac:dyDescent="0.2">
      <c r="B330" s="11">
        <v>156.5</v>
      </c>
      <c r="C330" s="11">
        <v>619.5</v>
      </c>
    </row>
    <row r="331" spans="2:3" x14ac:dyDescent="0.2">
      <c r="B331" s="11">
        <v>2.5</v>
      </c>
      <c r="C331" s="11">
        <v>1534.5</v>
      </c>
    </row>
    <row r="332" spans="2:3" x14ac:dyDescent="0.2">
      <c r="B332" s="11">
        <v>660.5</v>
      </c>
      <c r="C332" s="11">
        <v>294.5</v>
      </c>
    </row>
    <row r="333" spans="2:3" x14ac:dyDescent="0.2">
      <c r="B333" s="11">
        <v>55.5</v>
      </c>
      <c r="C333" s="11">
        <v>349.5</v>
      </c>
    </row>
    <row r="334" spans="2:3" x14ac:dyDescent="0.2">
      <c r="B334" s="11">
        <v>39.5</v>
      </c>
      <c r="C334" s="11">
        <v>38.5</v>
      </c>
    </row>
    <row r="335" spans="2:3" x14ac:dyDescent="0.2">
      <c r="B335" s="11">
        <v>1787.5</v>
      </c>
      <c r="C335" s="11">
        <v>1434.5</v>
      </c>
    </row>
    <row r="336" spans="2:3" x14ac:dyDescent="0.2">
      <c r="B336" s="11">
        <v>510.5</v>
      </c>
      <c r="C336" s="11">
        <v>646.5</v>
      </c>
    </row>
    <row r="337" spans="2:3" x14ac:dyDescent="0.2">
      <c r="B337" s="11">
        <v>14.5</v>
      </c>
      <c r="C337" s="11">
        <v>407.5</v>
      </c>
    </row>
    <row r="338" spans="2:3" x14ac:dyDescent="0.2">
      <c r="B338" s="11">
        <v>3.5</v>
      </c>
      <c r="C338" s="11">
        <v>353.5</v>
      </c>
    </row>
    <row r="339" spans="2:3" x14ac:dyDescent="0.2">
      <c r="B339" s="11">
        <v>12.5</v>
      </c>
      <c r="C339" s="11">
        <v>32.5</v>
      </c>
    </row>
    <row r="340" spans="2:3" x14ac:dyDescent="0.2">
      <c r="B340" s="11">
        <v>18.5</v>
      </c>
      <c r="C340" s="11">
        <v>1240.5</v>
      </c>
    </row>
    <row r="341" spans="2:3" x14ac:dyDescent="0.2">
      <c r="B341" s="11">
        <v>380.5</v>
      </c>
      <c r="C341" s="11">
        <v>388.5</v>
      </c>
    </row>
    <row r="342" spans="2:3" x14ac:dyDescent="0.2">
      <c r="B342" s="11">
        <v>30.5</v>
      </c>
      <c r="C342" s="11">
        <v>31.5</v>
      </c>
    </row>
    <row r="343" spans="2:3" x14ac:dyDescent="0.2">
      <c r="B343" s="11">
        <v>220.5</v>
      </c>
      <c r="C343" s="11">
        <v>177.5</v>
      </c>
    </row>
    <row r="344" spans="2:3" x14ac:dyDescent="0.2">
      <c r="B344" s="11">
        <v>31.5</v>
      </c>
      <c r="C344" s="11">
        <v>271.5</v>
      </c>
    </row>
    <row r="345" spans="2:3" x14ac:dyDescent="0.2">
      <c r="B345" s="11">
        <v>634.5</v>
      </c>
      <c r="C345" s="11">
        <v>1214.5</v>
      </c>
    </row>
    <row r="346" spans="2:3" x14ac:dyDescent="0.2">
      <c r="B346" s="11">
        <v>224.5</v>
      </c>
      <c r="C346" s="11">
        <v>1165.5</v>
      </c>
    </row>
    <row r="347" spans="2:3" x14ac:dyDescent="0.2">
      <c r="B347" s="11">
        <v>76.5</v>
      </c>
      <c r="C347" s="11">
        <v>906.5</v>
      </c>
    </row>
    <row r="348" spans="2:3" x14ac:dyDescent="0.2">
      <c r="B348" s="11">
        <v>17.5</v>
      </c>
      <c r="C348" s="11">
        <v>63.5</v>
      </c>
    </row>
    <row r="349" spans="2:3" x14ac:dyDescent="0.2">
      <c r="B349" s="11">
        <v>148.5</v>
      </c>
      <c r="C349" s="11">
        <v>80.5</v>
      </c>
    </row>
    <row r="350" spans="2:3" x14ac:dyDescent="0.2">
      <c r="B350" s="11">
        <v>478.5</v>
      </c>
      <c r="C350" s="11">
        <v>832.5</v>
      </c>
    </row>
    <row r="351" spans="2:3" x14ac:dyDescent="0.2">
      <c r="B351" s="11">
        <v>208.5</v>
      </c>
      <c r="C351" s="11">
        <v>249.5</v>
      </c>
    </row>
    <row r="352" spans="2:3" x14ac:dyDescent="0.2">
      <c r="B352" s="11">
        <v>37.5</v>
      </c>
      <c r="C352" s="11">
        <v>826.5</v>
      </c>
    </row>
    <row r="353" spans="2:3" x14ac:dyDescent="0.2">
      <c r="B353" s="11">
        <v>1024.5</v>
      </c>
      <c r="C353" s="11">
        <v>747.5</v>
      </c>
    </row>
    <row r="354" spans="2:3" x14ac:dyDescent="0.2">
      <c r="B354" s="11">
        <v>50.5</v>
      </c>
      <c r="C354" s="11">
        <v>53.5</v>
      </c>
    </row>
    <row r="355" spans="2:3" x14ac:dyDescent="0.2">
      <c r="B355" s="11">
        <v>1147.5</v>
      </c>
      <c r="C355" s="11">
        <v>281.5</v>
      </c>
    </row>
    <row r="356" spans="2:3" x14ac:dyDescent="0.2">
      <c r="B356" s="11">
        <v>143.5</v>
      </c>
      <c r="C356" s="11">
        <v>343.5</v>
      </c>
    </row>
    <row r="357" spans="2:3" x14ac:dyDescent="0.2">
      <c r="B357" s="11">
        <v>325.5</v>
      </c>
      <c r="C357" s="11">
        <v>569.5</v>
      </c>
    </row>
    <row r="358" spans="2:3" x14ac:dyDescent="0.2">
      <c r="B358" s="11">
        <v>1039.5</v>
      </c>
      <c r="C358" s="11">
        <v>208.5</v>
      </c>
    </row>
    <row r="359" spans="2:3" x14ac:dyDescent="0.2">
      <c r="B359" s="11">
        <v>717.5</v>
      </c>
      <c r="C359" s="11">
        <v>470.5</v>
      </c>
    </row>
    <row r="360" spans="2:3" x14ac:dyDescent="0.2">
      <c r="B360" s="11">
        <v>76.5</v>
      </c>
      <c r="C360" s="11">
        <v>85.5</v>
      </c>
    </row>
    <row r="361" spans="2:3" x14ac:dyDescent="0.2">
      <c r="B361" s="11">
        <v>120.5</v>
      </c>
      <c r="C361" s="11">
        <v>120.5</v>
      </c>
    </row>
    <row r="362" spans="2:3" x14ac:dyDescent="0.2">
      <c r="B362" s="11">
        <v>827.5</v>
      </c>
      <c r="C362" s="11">
        <v>608.5</v>
      </c>
    </row>
    <row r="363" spans="2:3" x14ac:dyDescent="0.2">
      <c r="B363" s="11">
        <v>64.5</v>
      </c>
      <c r="C363" s="11">
        <v>323.5</v>
      </c>
    </row>
    <row r="364" spans="2:3" x14ac:dyDescent="0.2">
      <c r="B364" s="11">
        <v>847.5</v>
      </c>
      <c r="C364" s="11">
        <v>78.5</v>
      </c>
    </row>
    <row r="365" spans="2:3" x14ac:dyDescent="0.2">
      <c r="B365" s="11">
        <v>104.5</v>
      </c>
      <c r="C365" s="11">
        <v>996.5</v>
      </c>
    </row>
    <row r="366" spans="2:3" x14ac:dyDescent="0.2">
      <c r="B366" s="11">
        <v>422.5</v>
      </c>
      <c r="C366" s="11">
        <v>421.5</v>
      </c>
    </row>
    <row r="367" spans="2:3" x14ac:dyDescent="0.2">
      <c r="B367" s="11">
        <v>225.5</v>
      </c>
      <c r="C367" s="11">
        <v>226.5</v>
      </c>
    </row>
    <row r="368" spans="2:3" x14ac:dyDescent="0.2">
      <c r="B368" s="11">
        <v>51.5</v>
      </c>
      <c r="C368" s="11">
        <v>51.5</v>
      </c>
    </row>
    <row r="369" spans="2:3" x14ac:dyDescent="0.2">
      <c r="B369" s="11">
        <v>130.5</v>
      </c>
      <c r="C369" s="11">
        <v>129.5</v>
      </c>
    </row>
    <row r="370" spans="2:3" x14ac:dyDescent="0.2">
      <c r="B370" s="11">
        <v>310.5</v>
      </c>
      <c r="C370" s="11">
        <v>227.5</v>
      </c>
    </row>
    <row r="371" spans="2:3" x14ac:dyDescent="0.2">
      <c r="B371" s="11">
        <v>50.5</v>
      </c>
      <c r="C371" s="11">
        <v>260.5</v>
      </c>
    </row>
    <row r="372" spans="2:3" x14ac:dyDescent="0.2">
      <c r="B372" s="11">
        <v>127.5</v>
      </c>
      <c r="C372" s="11">
        <v>1273.5</v>
      </c>
    </row>
    <row r="373" spans="2:3" x14ac:dyDescent="0.2">
      <c r="B373" s="11">
        <v>146.5</v>
      </c>
      <c r="C373" s="11">
        <v>168.5</v>
      </c>
    </row>
    <row r="374" spans="2:3" x14ac:dyDescent="0.2">
      <c r="B374" s="11">
        <v>470.5</v>
      </c>
      <c r="C374" s="11">
        <v>668.5</v>
      </c>
    </row>
    <row r="375" spans="2:3" x14ac:dyDescent="0.2">
      <c r="B375" s="11">
        <v>540.5</v>
      </c>
      <c r="C375" s="11">
        <v>939.5</v>
      </c>
    </row>
    <row r="376" spans="2:3" x14ac:dyDescent="0.2">
      <c r="B376" s="11">
        <v>405.5</v>
      </c>
      <c r="C376" s="11">
        <v>422.5</v>
      </c>
    </row>
    <row r="377" spans="2:3" x14ac:dyDescent="0.2">
      <c r="B377" s="11">
        <v>12.5</v>
      </c>
      <c r="C377" s="11">
        <v>80.5</v>
      </c>
    </row>
    <row r="378" spans="2:3" x14ac:dyDescent="0.2">
      <c r="B378" s="11">
        <v>476.5</v>
      </c>
      <c r="C378" s="11">
        <v>500.5</v>
      </c>
    </row>
    <row r="379" spans="2:3" x14ac:dyDescent="0.2">
      <c r="B379" s="11">
        <v>96.5</v>
      </c>
      <c r="C379" s="11">
        <v>182.5</v>
      </c>
    </row>
    <row r="380" spans="2:3" x14ac:dyDescent="0.2">
      <c r="B380" s="11">
        <v>1165.5</v>
      </c>
      <c r="C380" s="11">
        <v>1583.5</v>
      </c>
    </row>
    <row r="381" spans="2:3" x14ac:dyDescent="0.2">
      <c r="B381" s="11">
        <v>155.5</v>
      </c>
      <c r="C381" s="11">
        <v>84.5</v>
      </c>
    </row>
    <row r="382" spans="2:3" x14ac:dyDescent="0.2">
      <c r="B382" s="11">
        <v>486.5</v>
      </c>
      <c r="C382" s="11">
        <v>50.5</v>
      </c>
    </row>
    <row r="383" spans="2:3" x14ac:dyDescent="0.2">
      <c r="B383" s="11">
        <v>70.5</v>
      </c>
      <c r="C383" s="11">
        <v>375.5</v>
      </c>
    </row>
    <row r="384" spans="2:3" x14ac:dyDescent="0.2">
      <c r="B384" s="11">
        <v>536.5</v>
      </c>
      <c r="C384" s="11">
        <v>716.5</v>
      </c>
    </row>
    <row r="385" spans="2:3" x14ac:dyDescent="0.2">
      <c r="B385" s="11">
        <v>527.5</v>
      </c>
      <c r="C385" s="11">
        <v>518.5</v>
      </c>
    </row>
    <row r="386" spans="2:3" x14ac:dyDescent="0.2">
      <c r="B386" s="11">
        <v>21.5</v>
      </c>
      <c r="C386" s="11">
        <v>83.5</v>
      </c>
    </row>
    <row r="387" spans="2:3" x14ac:dyDescent="0.2">
      <c r="B387" s="11">
        <v>1009.5</v>
      </c>
      <c r="C387" s="11">
        <v>351.5</v>
      </c>
    </row>
    <row r="388" spans="2:3" x14ac:dyDescent="0.2">
      <c r="B388" s="11">
        <v>222.5</v>
      </c>
      <c r="C388" s="11">
        <v>422.5</v>
      </c>
    </row>
    <row r="389" spans="2:3" x14ac:dyDescent="0.2">
      <c r="B389" s="11">
        <v>89.5</v>
      </c>
      <c r="C389" s="11">
        <v>219.5</v>
      </c>
    </row>
    <row r="390" spans="2:3" x14ac:dyDescent="0.2">
      <c r="B390" s="11">
        <v>17.5</v>
      </c>
      <c r="C390" s="11">
        <v>416.5</v>
      </c>
    </row>
    <row r="391" spans="2:3" x14ac:dyDescent="0.2">
      <c r="B391" s="11">
        <v>79.5</v>
      </c>
      <c r="C391" s="11">
        <v>79.5</v>
      </c>
    </row>
    <row r="392" spans="2:3" x14ac:dyDescent="0.2">
      <c r="B392" s="11">
        <v>1607.5</v>
      </c>
      <c r="C392" s="11">
        <v>560.5</v>
      </c>
    </row>
    <row r="393" spans="2:3" x14ac:dyDescent="0.2">
      <c r="B393" s="11">
        <v>13.5</v>
      </c>
      <c r="C393" s="11">
        <v>246.5</v>
      </c>
    </row>
    <row r="394" spans="2:3" x14ac:dyDescent="0.2">
      <c r="B394" s="11">
        <v>12.5</v>
      </c>
      <c r="C394" s="11">
        <v>145.5</v>
      </c>
    </row>
    <row r="395" spans="2:3" x14ac:dyDescent="0.2">
      <c r="B395" s="11">
        <v>5.5</v>
      </c>
      <c r="C395" s="11">
        <v>4.5</v>
      </c>
    </row>
    <row r="396" spans="2:3" x14ac:dyDescent="0.2">
      <c r="B396" s="11">
        <v>77.5</v>
      </c>
      <c r="C396" s="11">
        <v>101.5</v>
      </c>
    </row>
    <row r="397" spans="2:3" x14ac:dyDescent="0.2">
      <c r="B397" s="11">
        <v>197.5</v>
      </c>
      <c r="C397" s="11">
        <v>571.5</v>
      </c>
    </row>
    <row r="398" spans="2:3" x14ac:dyDescent="0.2">
      <c r="B398" s="11">
        <v>145.5</v>
      </c>
      <c r="C398" s="11">
        <v>168.5</v>
      </c>
    </row>
    <row r="399" spans="2:3" x14ac:dyDescent="0.2">
      <c r="B399" s="11">
        <v>103.5</v>
      </c>
      <c r="C399" s="11">
        <v>111.5</v>
      </c>
    </row>
    <row r="400" spans="2:3" x14ac:dyDescent="0.2">
      <c r="B400" s="11">
        <v>138.5</v>
      </c>
      <c r="C400" s="11">
        <v>359.5</v>
      </c>
    </row>
    <row r="401" spans="2:3" x14ac:dyDescent="0.2">
      <c r="B401" s="11">
        <v>69.5</v>
      </c>
      <c r="C401" s="11">
        <v>68.5</v>
      </c>
    </row>
    <row r="402" spans="2:3" x14ac:dyDescent="0.2">
      <c r="B402" s="11">
        <v>499.5</v>
      </c>
      <c r="C402" s="11">
        <v>882.5</v>
      </c>
    </row>
    <row r="403" spans="2:3" x14ac:dyDescent="0.2">
      <c r="B403" s="11">
        <v>117.5</v>
      </c>
      <c r="C403" s="11">
        <v>440.5</v>
      </c>
    </row>
    <row r="404" spans="2:3" x14ac:dyDescent="0.2">
      <c r="B404" s="11">
        <v>51.5</v>
      </c>
      <c r="C404" s="11">
        <v>9.5</v>
      </c>
    </row>
    <row r="405" spans="2:3" x14ac:dyDescent="0.2">
      <c r="B405" s="11">
        <v>102.5</v>
      </c>
      <c r="C405" s="11">
        <v>261.5</v>
      </c>
    </row>
    <row r="406" spans="2:3" x14ac:dyDescent="0.2">
      <c r="B406" s="11">
        <v>113.5</v>
      </c>
      <c r="C406" s="11">
        <v>1193.5</v>
      </c>
    </row>
    <row r="407" spans="2:3" x14ac:dyDescent="0.2">
      <c r="B407" s="11">
        <v>696.5</v>
      </c>
      <c r="C407" s="11">
        <v>1237.5</v>
      </c>
    </row>
    <row r="408" spans="2:3" x14ac:dyDescent="0.2">
      <c r="B408" s="11">
        <v>75.5</v>
      </c>
      <c r="C408" s="11">
        <v>244.5</v>
      </c>
    </row>
    <row r="409" spans="2:3" x14ac:dyDescent="0.2">
      <c r="B409" s="11">
        <v>39.5</v>
      </c>
      <c r="C409" s="11">
        <v>481.5</v>
      </c>
    </row>
    <row r="410" spans="2:3" x14ac:dyDescent="0.2">
      <c r="B410" s="11">
        <v>212.5</v>
      </c>
      <c r="C410" s="11">
        <v>212.5</v>
      </c>
    </row>
    <row r="411" spans="2:3" x14ac:dyDescent="0.2">
      <c r="B411" s="11">
        <v>1537.5</v>
      </c>
      <c r="C411" s="11">
        <v>547.5</v>
      </c>
    </row>
    <row r="412" spans="2:3" x14ac:dyDescent="0.2">
      <c r="B412" s="11">
        <v>111.5</v>
      </c>
      <c r="C412" s="11">
        <v>102.5</v>
      </c>
    </row>
    <row r="413" spans="2:3" x14ac:dyDescent="0.2">
      <c r="B413" s="11">
        <v>221.5</v>
      </c>
      <c r="C413" s="11">
        <v>1544.5</v>
      </c>
    </row>
    <row r="414" spans="2:3" x14ac:dyDescent="0.2">
      <c r="B414" s="11">
        <v>17.5</v>
      </c>
      <c r="C414" s="11">
        <v>1073.5</v>
      </c>
    </row>
    <row r="415" spans="2:3" x14ac:dyDescent="0.2">
      <c r="B415" s="11">
        <v>176.5</v>
      </c>
      <c r="C415" s="11">
        <v>908.5</v>
      </c>
    </row>
    <row r="416" spans="2:3" x14ac:dyDescent="0.2">
      <c r="B416" s="11">
        <v>428.5</v>
      </c>
      <c r="C416" s="11">
        <v>665.5</v>
      </c>
    </row>
    <row r="417" spans="2:3" x14ac:dyDescent="0.2">
      <c r="B417" s="11">
        <v>536.5</v>
      </c>
      <c r="C417" s="11">
        <v>1787.5</v>
      </c>
    </row>
    <row r="418" spans="2:3" x14ac:dyDescent="0.2">
      <c r="B418" s="11">
        <v>54.5</v>
      </c>
      <c r="C418" s="11">
        <v>1572.5</v>
      </c>
    </row>
    <row r="419" spans="2:3" x14ac:dyDescent="0.2">
      <c r="B419" s="11">
        <v>656.5</v>
      </c>
      <c r="C419" s="11">
        <v>787.5</v>
      </c>
    </row>
    <row r="420" spans="2:3" x14ac:dyDescent="0.2">
      <c r="B420" s="11">
        <v>770.5</v>
      </c>
      <c r="C420" s="11">
        <v>1055.5</v>
      </c>
    </row>
    <row r="421" spans="2:3" x14ac:dyDescent="0.2">
      <c r="B421" s="11">
        <v>210.5</v>
      </c>
      <c r="C421" s="11">
        <v>212.5</v>
      </c>
    </row>
    <row r="422" spans="2:3" x14ac:dyDescent="0.2">
      <c r="B422" s="11">
        <v>27.5</v>
      </c>
      <c r="C422" s="11">
        <v>410.5</v>
      </c>
    </row>
    <row r="423" spans="2:3" x14ac:dyDescent="0.2">
      <c r="B423" s="11">
        <v>403.5</v>
      </c>
      <c r="C423" s="11">
        <v>768.5</v>
      </c>
    </row>
    <row r="424" spans="2:3" x14ac:dyDescent="0.2">
      <c r="B424" s="11">
        <v>146.5</v>
      </c>
      <c r="C424" s="11">
        <v>158.5</v>
      </c>
    </row>
    <row r="425" spans="2:3" x14ac:dyDescent="0.2">
      <c r="B425" s="11">
        <v>662.5</v>
      </c>
      <c r="C425" s="11">
        <v>660.5</v>
      </c>
    </row>
    <row r="426" spans="2:3" x14ac:dyDescent="0.2">
      <c r="B426" s="11">
        <v>167.5</v>
      </c>
      <c r="C426" s="11">
        <v>647.5</v>
      </c>
    </row>
    <row r="427" spans="2:3" x14ac:dyDescent="0.2">
      <c r="B427" s="11">
        <v>243.95</v>
      </c>
      <c r="C427" s="11">
        <v>1192.5</v>
      </c>
    </row>
    <row r="428" spans="2:3" x14ac:dyDescent="0.2">
      <c r="B428" s="11">
        <v>135.55000000000001</v>
      </c>
      <c r="C428" s="11">
        <v>135.55000000000001</v>
      </c>
    </row>
    <row r="429" spans="2:3" x14ac:dyDescent="0.2">
      <c r="B429" s="11">
        <v>515.97</v>
      </c>
      <c r="C429" s="11">
        <v>895.39</v>
      </c>
    </row>
    <row r="430" spans="2:3" x14ac:dyDescent="0.2">
      <c r="B430" s="11">
        <v>380.46</v>
      </c>
      <c r="C430" s="11">
        <v>380.46</v>
      </c>
    </row>
    <row r="431" spans="2:3" x14ac:dyDescent="0.2">
      <c r="B431" s="11">
        <v>433.66</v>
      </c>
      <c r="C431" s="11">
        <v>487.87</v>
      </c>
    </row>
    <row r="432" spans="2:3" x14ac:dyDescent="0.2">
      <c r="B432" s="11">
        <v>108.45</v>
      </c>
      <c r="C432" s="11">
        <v>108.45</v>
      </c>
    </row>
    <row r="433" spans="2:3" x14ac:dyDescent="0.2">
      <c r="B433" s="11">
        <v>948.59</v>
      </c>
      <c r="C433" s="11">
        <v>243.95</v>
      </c>
    </row>
    <row r="434" spans="2:3" x14ac:dyDescent="0.2">
      <c r="B434" s="11">
        <v>1273.8</v>
      </c>
      <c r="C434" s="11">
        <v>1274.81</v>
      </c>
    </row>
    <row r="435" spans="2:3" x14ac:dyDescent="0.2">
      <c r="B435" s="11">
        <v>569.16999999999996</v>
      </c>
      <c r="C435" s="11">
        <v>569.16999999999996</v>
      </c>
    </row>
    <row r="436" spans="2:3" x14ac:dyDescent="0.2">
      <c r="B436" s="11">
        <v>706.69</v>
      </c>
      <c r="C436" s="11">
        <v>840.18</v>
      </c>
    </row>
    <row r="437" spans="2:3" x14ac:dyDescent="0.2">
      <c r="B437" s="11">
        <v>731.78</v>
      </c>
      <c r="C437" s="11">
        <v>624.38</v>
      </c>
    </row>
    <row r="438" spans="2:3" x14ac:dyDescent="0.2">
      <c r="B438" s="11">
        <v>1330.01</v>
      </c>
      <c r="C438" s="11">
        <v>516.98</v>
      </c>
    </row>
    <row r="439" spans="2:3" x14ac:dyDescent="0.2">
      <c r="B439" s="11">
        <v>216.85</v>
      </c>
      <c r="C439" s="11">
        <v>216.85</v>
      </c>
    </row>
    <row r="440" spans="2:3" x14ac:dyDescent="0.2">
      <c r="B440" s="11">
        <v>54.24</v>
      </c>
      <c r="C440" s="11">
        <v>1086.0999999999999</v>
      </c>
    </row>
    <row r="441" spans="2:3" x14ac:dyDescent="0.2">
      <c r="B441" s="11">
        <v>407.57</v>
      </c>
      <c r="C441" s="11">
        <v>433.66</v>
      </c>
    </row>
    <row r="442" spans="2:3" x14ac:dyDescent="0.2">
      <c r="B442" s="11">
        <v>243.95</v>
      </c>
      <c r="C442" s="11">
        <v>677.58</v>
      </c>
    </row>
    <row r="443" spans="2:3" x14ac:dyDescent="0.2">
      <c r="B443" s="11">
        <v>28.14</v>
      </c>
      <c r="C443" s="11">
        <v>975.69</v>
      </c>
    </row>
    <row r="444" spans="2:3" x14ac:dyDescent="0.2">
      <c r="B444" s="11">
        <v>189.75</v>
      </c>
      <c r="C444" s="11">
        <v>1138.3</v>
      </c>
    </row>
    <row r="445" spans="2:3" x14ac:dyDescent="0.2">
      <c r="B445" s="11">
        <v>162.65</v>
      </c>
      <c r="C445" s="11">
        <v>406.56</v>
      </c>
    </row>
    <row r="446" spans="2:3" x14ac:dyDescent="0.2">
      <c r="B446" s="11">
        <v>54.24</v>
      </c>
      <c r="C446" s="11">
        <v>83.35</v>
      </c>
    </row>
    <row r="447" spans="2:3" x14ac:dyDescent="0.2">
      <c r="B447" s="11">
        <v>1084.0999999999999</v>
      </c>
      <c r="C447" s="11">
        <v>460.76</v>
      </c>
    </row>
    <row r="448" spans="2:3" x14ac:dyDescent="0.2">
      <c r="B448" s="11">
        <v>596.28</v>
      </c>
      <c r="C448" s="11">
        <v>867.28</v>
      </c>
    </row>
    <row r="449" spans="2:3" x14ac:dyDescent="0.2">
      <c r="B449" s="11">
        <v>1330.01</v>
      </c>
      <c r="C449" s="11">
        <v>353.36</v>
      </c>
    </row>
    <row r="450" spans="2:3" x14ac:dyDescent="0.2">
      <c r="B450" s="11">
        <v>108.45</v>
      </c>
      <c r="C450" s="11">
        <v>731.78</v>
      </c>
    </row>
    <row r="451" spans="2:3" x14ac:dyDescent="0.2">
      <c r="B451" s="11">
        <v>298.16000000000003</v>
      </c>
      <c r="C451" s="11">
        <v>298.16000000000003</v>
      </c>
    </row>
    <row r="452" spans="2:3" x14ac:dyDescent="0.2">
      <c r="B452" s="11">
        <v>54.24</v>
      </c>
      <c r="C452" s="11">
        <v>243.95</v>
      </c>
    </row>
    <row r="453" spans="2:3" x14ac:dyDescent="0.2">
      <c r="B453" s="11">
        <v>1002.79</v>
      </c>
      <c r="C453" s="11">
        <v>108.45</v>
      </c>
    </row>
    <row r="454" spans="2:3" x14ac:dyDescent="0.2">
      <c r="B454" s="11">
        <v>162.65</v>
      </c>
      <c r="C454" s="11">
        <v>704.68</v>
      </c>
    </row>
    <row r="455" spans="2:3" x14ac:dyDescent="0.2">
      <c r="B455" s="11">
        <v>28.14</v>
      </c>
      <c r="C455" s="11">
        <v>108.45</v>
      </c>
    </row>
    <row r="456" spans="2:3" x14ac:dyDescent="0.2">
      <c r="B456" s="11">
        <v>460.76</v>
      </c>
      <c r="C456" s="11">
        <v>1058</v>
      </c>
    </row>
    <row r="457" spans="2:3" x14ac:dyDescent="0.2">
      <c r="B457" s="11">
        <v>27.14</v>
      </c>
      <c r="C457" s="11">
        <v>325.26</v>
      </c>
    </row>
    <row r="458" spans="2:3" x14ac:dyDescent="0.2">
      <c r="B458" s="11">
        <v>29.15</v>
      </c>
      <c r="C458" s="11">
        <v>81.34</v>
      </c>
    </row>
    <row r="459" spans="2:3" x14ac:dyDescent="0.2">
      <c r="B459" s="11">
        <v>27.14</v>
      </c>
      <c r="C459" s="11">
        <v>27.14</v>
      </c>
    </row>
    <row r="460" spans="2:3" x14ac:dyDescent="0.2">
      <c r="B460" s="11">
        <v>1084.0999999999999</v>
      </c>
      <c r="C460" s="11">
        <v>813.08</v>
      </c>
    </row>
    <row r="461" spans="2:3" x14ac:dyDescent="0.2">
      <c r="B461" s="11">
        <v>217.86</v>
      </c>
      <c r="C461" s="11">
        <v>705.68</v>
      </c>
    </row>
    <row r="462" spans="2:3" x14ac:dyDescent="0.2">
      <c r="B462" s="11">
        <v>704.68</v>
      </c>
      <c r="C462" s="11">
        <v>759.88</v>
      </c>
    </row>
    <row r="463" spans="2:3" x14ac:dyDescent="0.2">
      <c r="B463" s="11">
        <v>162.65</v>
      </c>
      <c r="C463" s="11">
        <v>189.75</v>
      </c>
    </row>
    <row r="464" spans="2:3" x14ac:dyDescent="0.2">
      <c r="B464" s="11">
        <v>271.05</v>
      </c>
      <c r="C464" s="11">
        <v>948.59</v>
      </c>
    </row>
    <row r="465" spans="2:3" x14ac:dyDescent="0.2">
      <c r="B465" s="11">
        <v>108.45</v>
      </c>
      <c r="C465" s="11">
        <v>1029.9000000000001</v>
      </c>
    </row>
    <row r="466" spans="2:3" x14ac:dyDescent="0.2">
      <c r="B466" s="11">
        <v>379.46</v>
      </c>
      <c r="C466" s="11">
        <v>433.66</v>
      </c>
    </row>
    <row r="467" spans="2:3" x14ac:dyDescent="0.2">
      <c r="B467" s="11">
        <v>108.45</v>
      </c>
      <c r="C467" s="11">
        <v>163.65</v>
      </c>
    </row>
    <row r="468" spans="2:3" x14ac:dyDescent="0.2">
      <c r="B468" s="11">
        <v>1002.79</v>
      </c>
      <c r="C468" s="11">
        <v>1002.79</v>
      </c>
    </row>
    <row r="469" spans="2:3" x14ac:dyDescent="0.2">
      <c r="B469" s="11">
        <v>813.08</v>
      </c>
      <c r="C469" s="11">
        <v>189.75</v>
      </c>
    </row>
    <row r="470" spans="2:3" x14ac:dyDescent="0.2">
      <c r="B470" s="11">
        <v>27.14</v>
      </c>
      <c r="C470" s="11">
        <v>758.88</v>
      </c>
    </row>
    <row r="471" spans="2:3" x14ac:dyDescent="0.2">
      <c r="B471" s="11">
        <v>325.26</v>
      </c>
      <c r="C471" s="11">
        <v>1138.3</v>
      </c>
    </row>
    <row r="472" spans="2:3" x14ac:dyDescent="0.2">
      <c r="B472" s="11">
        <v>110.45</v>
      </c>
      <c r="C472" s="11">
        <v>487.87</v>
      </c>
    </row>
    <row r="473" spans="2:3" x14ac:dyDescent="0.2">
      <c r="B473" s="11">
        <v>54.24</v>
      </c>
      <c r="C473" s="11">
        <v>514.97</v>
      </c>
    </row>
    <row r="474" spans="2:3" x14ac:dyDescent="0.2">
      <c r="B474" s="11">
        <v>975.69</v>
      </c>
      <c r="C474" s="11">
        <v>975.69</v>
      </c>
    </row>
    <row r="475" spans="2:3" x14ac:dyDescent="0.2">
      <c r="B475" s="11">
        <v>137.55000000000001</v>
      </c>
      <c r="C475" s="11">
        <v>406.56</v>
      </c>
    </row>
    <row r="476" spans="2:3" x14ac:dyDescent="0.2">
      <c r="B476" s="11">
        <v>1111.2</v>
      </c>
      <c r="C476" s="11">
        <v>1330.01</v>
      </c>
    </row>
    <row r="477" spans="2:3" x14ac:dyDescent="0.2">
      <c r="B477" s="11">
        <v>108.45</v>
      </c>
      <c r="C477" s="11">
        <v>108.45</v>
      </c>
    </row>
    <row r="478" spans="2:3" x14ac:dyDescent="0.2">
      <c r="B478" s="11">
        <v>271.05</v>
      </c>
      <c r="C478" s="11">
        <v>298.16000000000003</v>
      </c>
    </row>
    <row r="479" spans="2:3" x14ac:dyDescent="0.2">
      <c r="B479" s="11">
        <v>27.14</v>
      </c>
      <c r="C479" s="11">
        <v>2.0499999999999998</v>
      </c>
    </row>
    <row r="480" spans="2:3" x14ac:dyDescent="0.2">
      <c r="B480" s="11">
        <v>975.69</v>
      </c>
      <c r="C480" s="11">
        <v>975.69</v>
      </c>
    </row>
    <row r="481" spans="2:3" x14ac:dyDescent="0.2">
      <c r="B481" s="11">
        <v>216.85</v>
      </c>
      <c r="C481" s="11">
        <v>216.85</v>
      </c>
    </row>
    <row r="482" spans="2:3" x14ac:dyDescent="0.2">
      <c r="B482" s="11">
        <v>108.45</v>
      </c>
      <c r="C482" s="11">
        <v>785.98</v>
      </c>
    </row>
    <row r="483" spans="2:3" x14ac:dyDescent="0.2">
      <c r="B483" s="11">
        <v>948.59</v>
      </c>
      <c r="C483" s="11">
        <v>840.18</v>
      </c>
    </row>
    <row r="484" spans="2:3" x14ac:dyDescent="0.2">
      <c r="B484" s="11">
        <v>54.24</v>
      </c>
      <c r="C484" s="11">
        <v>189.75</v>
      </c>
    </row>
    <row r="485" spans="2:3" x14ac:dyDescent="0.2">
      <c r="B485" s="11">
        <v>678.58</v>
      </c>
      <c r="C485" s="11">
        <v>650.48</v>
      </c>
    </row>
    <row r="486" spans="2:3" x14ac:dyDescent="0.2">
      <c r="B486" s="11">
        <v>975.69</v>
      </c>
      <c r="C486" s="11">
        <v>27.14</v>
      </c>
    </row>
    <row r="487" spans="2:3" x14ac:dyDescent="0.2">
      <c r="B487" s="11">
        <v>1002.79</v>
      </c>
      <c r="C487" s="11">
        <v>1002.79</v>
      </c>
    </row>
    <row r="488" spans="2:3" x14ac:dyDescent="0.2">
      <c r="B488" s="11">
        <v>243.95</v>
      </c>
      <c r="C488" s="11">
        <v>243.95</v>
      </c>
    </row>
    <row r="489" spans="2:3" x14ac:dyDescent="0.2">
      <c r="B489" s="11">
        <v>460.76</v>
      </c>
      <c r="C489" s="11">
        <v>189.75</v>
      </c>
    </row>
    <row r="490" spans="2:3" x14ac:dyDescent="0.2">
      <c r="B490" s="11">
        <v>704.68</v>
      </c>
      <c r="C490" s="11">
        <v>704.68</v>
      </c>
    </row>
    <row r="491" spans="2:3" x14ac:dyDescent="0.2">
      <c r="B491" s="11">
        <v>189.75</v>
      </c>
      <c r="C491" s="11">
        <v>487.87</v>
      </c>
    </row>
    <row r="492" spans="2:3" x14ac:dyDescent="0.2">
      <c r="B492" s="11">
        <v>733.79</v>
      </c>
      <c r="C492" s="11">
        <v>758.88</v>
      </c>
    </row>
    <row r="493" spans="2:3" x14ac:dyDescent="0.2">
      <c r="B493" s="11">
        <v>54.24</v>
      </c>
      <c r="C493" s="11">
        <v>54.24</v>
      </c>
    </row>
    <row r="494" spans="2:3" x14ac:dyDescent="0.2">
      <c r="B494" s="11">
        <v>136.55000000000001</v>
      </c>
      <c r="C494" s="11">
        <v>785.98</v>
      </c>
    </row>
    <row r="495" spans="2:3" x14ac:dyDescent="0.2">
      <c r="B495" s="11">
        <v>55.24</v>
      </c>
      <c r="C495" s="11">
        <v>1273.8</v>
      </c>
    </row>
    <row r="496" spans="2:3" x14ac:dyDescent="0.2">
      <c r="B496" s="11">
        <v>135.55000000000001</v>
      </c>
      <c r="C496" s="11">
        <v>325.26</v>
      </c>
    </row>
    <row r="497" spans="2:3" x14ac:dyDescent="0.2">
      <c r="B497" s="11">
        <v>108.45</v>
      </c>
      <c r="C497" s="11">
        <v>271.05</v>
      </c>
    </row>
    <row r="498" spans="2:3" x14ac:dyDescent="0.2">
      <c r="B498" s="11">
        <v>460.76</v>
      </c>
      <c r="C498" s="11">
        <v>1138.3</v>
      </c>
    </row>
    <row r="499" spans="2:3" x14ac:dyDescent="0.2">
      <c r="B499" s="11">
        <v>733.79</v>
      </c>
      <c r="C499" s="11">
        <v>433.66</v>
      </c>
    </row>
    <row r="500" spans="2:3" x14ac:dyDescent="0.2">
      <c r="B500" s="11">
        <v>135.55000000000001</v>
      </c>
      <c r="C500" s="11">
        <v>135.55000000000001</v>
      </c>
    </row>
    <row r="501" spans="2:3" x14ac:dyDescent="0.2">
      <c r="B501" s="11">
        <v>514.97</v>
      </c>
      <c r="C501" s="11">
        <v>514.97</v>
      </c>
    </row>
    <row r="502" spans="2:3" x14ac:dyDescent="0.2">
      <c r="B502" s="11">
        <v>54.24</v>
      </c>
      <c r="C502" s="11">
        <v>54.24</v>
      </c>
    </row>
    <row r="503" spans="2:3" x14ac:dyDescent="0.2">
      <c r="B503" s="11">
        <v>705.68</v>
      </c>
      <c r="C503" s="11">
        <v>1139.3</v>
      </c>
    </row>
    <row r="504" spans="2:3" x14ac:dyDescent="0.2">
      <c r="B504" s="11">
        <v>135.55000000000001</v>
      </c>
      <c r="C504" s="11">
        <v>894.39</v>
      </c>
    </row>
    <row r="505" spans="2:3" x14ac:dyDescent="0.2">
      <c r="B505" s="11">
        <v>814.09</v>
      </c>
      <c r="C505" s="11">
        <v>1330.01</v>
      </c>
    </row>
    <row r="506" spans="2:3" x14ac:dyDescent="0.2">
      <c r="B506" s="11">
        <v>379.46</v>
      </c>
      <c r="C506" s="11">
        <v>596.28</v>
      </c>
    </row>
    <row r="507" spans="2:3" x14ac:dyDescent="0.2">
      <c r="B507" s="11">
        <v>27.14</v>
      </c>
      <c r="C507" s="11">
        <v>433.66</v>
      </c>
    </row>
    <row r="508" spans="2:3" x14ac:dyDescent="0.2">
      <c r="B508" s="11">
        <v>948.59</v>
      </c>
      <c r="C508" s="11">
        <v>1273.8</v>
      </c>
    </row>
    <row r="509" spans="2:3" x14ac:dyDescent="0.2">
      <c r="B509" s="11">
        <v>460.76</v>
      </c>
      <c r="C509" s="11">
        <v>487.87</v>
      </c>
    </row>
    <row r="510" spans="2:3" x14ac:dyDescent="0.2">
      <c r="B510" s="11">
        <v>514.97</v>
      </c>
      <c r="C510" s="11">
        <v>623.37</v>
      </c>
    </row>
    <row r="511" spans="2:3" x14ac:dyDescent="0.2">
      <c r="B511" s="11">
        <v>162.65</v>
      </c>
      <c r="C511" s="11">
        <v>542.07000000000005</v>
      </c>
    </row>
    <row r="512" spans="2:3" x14ac:dyDescent="0.2">
      <c r="B512" s="11">
        <v>29.15</v>
      </c>
      <c r="C512" s="11">
        <v>542.07000000000005</v>
      </c>
    </row>
    <row r="513" spans="2:3" x14ac:dyDescent="0.2">
      <c r="B513" s="11">
        <v>27.14</v>
      </c>
      <c r="C513" s="11">
        <v>27.14</v>
      </c>
    </row>
    <row r="514" spans="2:3" x14ac:dyDescent="0.2">
      <c r="B514" s="11">
        <v>1029.9000000000001</v>
      </c>
      <c r="C514" s="11">
        <v>1029.9000000000001</v>
      </c>
    </row>
    <row r="515" spans="2:3" x14ac:dyDescent="0.2">
      <c r="B515" s="11">
        <v>1084.0999999999999</v>
      </c>
      <c r="C515" s="11">
        <v>785.98</v>
      </c>
    </row>
    <row r="516" spans="2:3" x14ac:dyDescent="0.2">
      <c r="B516" s="11">
        <v>54.24</v>
      </c>
      <c r="C516" s="11">
        <v>54.24</v>
      </c>
    </row>
    <row r="517" spans="2:3" x14ac:dyDescent="0.2">
      <c r="B517" s="11">
        <v>135.55000000000001</v>
      </c>
      <c r="C517" s="11">
        <v>135.55000000000001</v>
      </c>
    </row>
    <row r="518" spans="2:3" x14ac:dyDescent="0.2">
      <c r="B518" s="11">
        <v>921.49</v>
      </c>
      <c r="C518" s="11">
        <v>867.28</v>
      </c>
    </row>
    <row r="519" spans="2:3" x14ac:dyDescent="0.2">
      <c r="B519" s="11">
        <v>108.45</v>
      </c>
      <c r="C519" s="11">
        <v>189.75</v>
      </c>
    </row>
    <row r="520" spans="2:3" x14ac:dyDescent="0.2">
      <c r="B520" s="11">
        <v>325.26</v>
      </c>
      <c r="C520" s="11">
        <v>813.08</v>
      </c>
    </row>
    <row r="521" spans="2:3" x14ac:dyDescent="0.2">
      <c r="B521" s="11">
        <v>110.45</v>
      </c>
      <c r="C521" s="11">
        <v>27.14</v>
      </c>
    </row>
    <row r="522" spans="2:3" x14ac:dyDescent="0.2">
      <c r="B522" s="11">
        <v>218.86</v>
      </c>
      <c r="C522" s="11">
        <v>975.69</v>
      </c>
    </row>
    <row r="523" spans="2:3" x14ac:dyDescent="0.2">
      <c r="B523" s="11">
        <v>813.08</v>
      </c>
      <c r="C523" s="11">
        <v>82.35</v>
      </c>
    </row>
    <row r="524" spans="2:3" x14ac:dyDescent="0.2">
      <c r="B524" s="11">
        <v>54.24</v>
      </c>
      <c r="C524" s="11">
        <v>352.36</v>
      </c>
    </row>
    <row r="525" spans="2:3" x14ac:dyDescent="0.2">
      <c r="B525" s="11">
        <v>352.36</v>
      </c>
      <c r="C525" s="11">
        <v>460.76</v>
      </c>
    </row>
    <row r="526" spans="2:3" x14ac:dyDescent="0.2">
      <c r="B526" s="11">
        <v>81.34</v>
      </c>
      <c r="C526" s="11">
        <v>704.68</v>
      </c>
    </row>
    <row r="527" spans="2:3" x14ac:dyDescent="0.2">
      <c r="B527" s="11">
        <v>54.24</v>
      </c>
      <c r="C527" s="11">
        <v>271.05</v>
      </c>
    </row>
    <row r="528" spans="2:3" x14ac:dyDescent="0.2">
      <c r="B528" s="11">
        <v>514.97</v>
      </c>
      <c r="C528" s="11">
        <v>867.28</v>
      </c>
    </row>
    <row r="529" spans="2:3" x14ac:dyDescent="0.2">
      <c r="B529" s="11">
        <v>162.65</v>
      </c>
      <c r="C529" s="11">
        <v>569.16999999999996</v>
      </c>
    </row>
    <row r="530" spans="2:3" x14ac:dyDescent="0.2">
      <c r="B530" s="11">
        <v>352.36</v>
      </c>
      <c r="C530" s="11">
        <v>191.76</v>
      </c>
    </row>
    <row r="531" spans="2:3" x14ac:dyDescent="0.2">
      <c r="B531" s="11">
        <v>108.45</v>
      </c>
      <c r="C531" s="11">
        <v>406.56</v>
      </c>
    </row>
    <row r="532" spans="2:3" x14ac:dyDescent="0.2">
      <c r="B532" s="11">
        <v>948.59</v>
      </c>
      <c r="C532" s="11">
        <v>948.59</v>
      </c>
    </row>
    <row r="533" spans="2:3" x14ac:dyDescent="0.2">
      <c r="B533" s="11">
        <v>245.96</v>
      </c>
      <c r="C533" s="11">
        <v>271.05</v>
      </c>
    </row>
    <row r="534" spans="2:3" x14ac:dyDescent="0.2">
      <c r="B534" s="11">
        <v>189.75</v>
      </c>
      <c r="C534" s="11">
        <v>1219.5999999999999</v>
      </c>
    </row>
    <row r="535" spans="2:3" x14ac:dyDescent="0.2">
      <c r="B535" s="11">
        <v>650.48</v>
      </c>
      <c r="C535" s="11">
        <v>948.59</v>
      </c>
    </row>
    <row r="536" spans="2:3" x14ac:dyDescent="0.2">
      <c r="B536" s="11">
        <v>1301.9100000000001</v>
      </c>
      <c r="C536" s="11">
        <v>1302.9100000000001</v>
      </c>
    </row>
    <row r="537" spans="2:3" x14ac:dyDescent="0.2">
      <c r="B537" s="11">
        <v>813.08</v>
      </c>
      <c r="C537" s="11">
        <v>813.08</v>
      </c>
    </row>
    <row r="538" spans="2:3" x14ac:dyDescent="0.2">
      <c r="B538" s="11">
        <v>1138.3</v>
      </c>
      <c r="C538" s="11">
        <v>785.98</v>
      </c>
    </row>
    <row r="539" spans="2:3" x14ac:dyDescent="0.2">
      <c r="B539" s="11">
        <v>27.14</v>
      </c>
      <c r="C539" s="11">
        <v>135.55000000000001</v>
      </c>
    </row>
    <row r="540" spans="2:3" x14ac:dyDescent="0.2">
      <c r="B540" s="11">
        <v>162.65</v>
      </c>
      <c r="C540" s="11">
        <v>460.76</v>
      </c>
    </row>
    <row r="541" spans="2:3" x14ac:dyDescent="0.2">
      <c r="B541" s="11">
        <v>381.47</v>
      </c>
      <c r="C541" s="11">
        <v>787.99</v>
      </c>
    </row>
    <row r="542" spans="2:3" x14ac:dyDescent="0.2">
      <c r="B542" s="11">
        <v>108.45</v>
      </c>
      <c r="C542" s="11">
        <v>135.55000000000001</v>
      </c>
    </row>
    <row r="543" spans="2:3" x14ac:dyDescent="0.2">
      <c r="B543" s="11">
        <v>434.67</v>
      </c>
      <c r="C543" s="11">
        <v>1030.9000000000001</v>
      </c>
    </row>
    <row r="544" spans="2:3" x14ac:dyDescent="0.2">
      <c r="B544" s="11">
        <v>27.14</v>
      </c>
      <c r="C544" s="11">
        <v>487.87</v>
      </c>
    </row>
    <row r="545" spans="2:3" x14ac:dyDescent="0.2">
      <c r="B545" s="11">
        <v>27.14</v>
      </c>
      <c r="C545" s="11">
        <v>325.26</v>
      </c>
    </row>
    <row r="546" spans="2:3" x14ac:dyDescent="0.2">
      <c r="B546" s="11">
        <v>110.45</v>
      </c>
      <c r="C546" s="11">
        <v>379.46</v>
      </c>
    </row>
    <row r="547" spans="2:3" x14ac:dyDescent="0.2">
      <c r="B547" s="11">
        <v>108.45</v>
      </c>
      <c r="C547" s="11">
        <v>135.55000000000001</v>
      </c>
    </row>
    <row r="548" spans="2:3" x14ac:dyDescent="0.2">
      <c r="B548" s="11">
        <v>108.45</v>
      </c>
      <c r="C548" s="11">
        <v>325.26</v>
      </c>
    </row>
    <row r="549" spans="2:3" x14ac:dyDescent="0.2">
      <c r="B549" s="11">
        <v>189.75</v>
      </c>
      <c r="C549" s="11">
        <v>217.86</v>
      </c>
    </row>
    <row r="550" spans="2:3" x14ac:dyDescent="0.2">
      <c r="B550" s="11">
        <v>81.34</v>
      </c>
      <c r="C550" s="11">
        <v>813.08</v>
      </c>
    </row>
    <row r="551" spans="2:3" x14ac:dyDescent="0.2">
      <c r="B551" s="11">
        <v>379.46</v>
      </c>
      <c r="C551" s="11">
        <v>460.76</v>
      </c>
    </row>
    <row r="552" spans="2:3" x14ac:dyDescent="0.2">
      <c r="B552" s="11">
        <v>271.05</v>
      </c>
      <c r="C552" s="11">
        <v>433.66</v>
      </c>
    </row>
    <row r="553" spans="2:3" x14ac:dyDescent="0.2">
      <c r="B553" s="11">
        <v>298.16000000000003</v>
      </c>
      <c r="C553" s="11">
        <v>406.56</v>
      </c>
    </row>
    <row r="554" spans="2:3" x14ac:dyDescent="0.2">
      <c r="B554" s="11">
        <v>514.97</v>
      </c>
      <c r="C554" s="11">
        <v>514.97</v>
      </c>
    </row>
    <row r="555" spans="2:3" x14ac:dyDescent="0.2">
      <c r="B555" s="11">
        <v>162.65</v>
      </c>
      <c r="C555" s="11">
        <v>433.66</v>
      </c>
    </row>
    <row r="556" spans="2:3" x14ac:dyDescent="0.2">
      <c r="B556" s="11">
        <v>354.37</v>
      </c>
      <c r="C556" s="11">
        <v>406.56</v>
      </c>
    </row>
    <row r="557" spans="2:3" x14ac:dyDescent="0.2">
      <c r="B557" s="11">
        <v>325.26</v>
      </c>
      <c r="C557" s="11">
        <v>325.26</v>
      </c>
    </row>
    <row r="558" spans="2:3" x14ac:dyDescent="0.2">
      <c r="B558" s="11">
        <v>27.14</v>
      </c>
      <c r="C558" s="11">
        <v>54.24</v>
      </c>
    </row>
    <row r="559" spans="2:3" x14ac:dyDescent="0.2">
      <c r="B559" s="11">
        <v>1139.3</v>
      </c>
      <c r="C559" s="11">
        <v>325.26</v>
      </c>
    </row>
    <row r="560" spans="2:3" x14ac:dyDescent="0.2">
      <c r="B560" s="11">
        <v>54.24</v>
      </c>
      <c r="C560" s="11">
        <v>190.75</v>
      </c>
    </row>
    <row r="561" spans="2:3" x14ac:dyDescent="0.2">
      <c r="B561" s="11">
        <v>325.26</v>
      </c>
      <c r="C561" s="11">
        <v>487.87</v>
      </c>
    </row>
    <row r="562" spans="2:3" x14ac:dyDescent="0.2">
      <c r="B562" s="11">
        <v>652.48</v>
      </c>
      <c r="C562" s="11">
        <v>651.48</v>
      </c>
    </row>
    <row r="563" spans="2:3" x14ac:dyDescent="0.2">
      <c r="B563" s="11">
        <v>243.95</v>
      </c>
      <c r="C563" s="11">
        <v>352.36</v>
      </c>
    </row>
    <row r="564" spans="2:3" x14ac:dyDescent="0.2">
      <c r="B564" s="11">
        <v>651.48</v>
      </c>
      <c r="C564" s="11">
        <v>1029.9000000000001</v>
      </c>
    </row>
    <row r="565" spans="2:3" x14ac:dyDescent="0.2">
      <c r="B565" s="11">
        <v>243.95</v>
      </c>
      <c r="C565" s="11">
        <v>243.95</v>
      </c>
    </row>
    <row r="566" spans="2:3" x14ac:dyDescent="0.2">
      <c r="B566" s="11">
        <v>542.07000000000005</v>
      </c>
      <c r="C566" s="11">
        <v>921.49</v>
      </c>
    </row>
    <row r="567" spans="2:3" x14ac:dyDescent="0.2">
      <c r="B567" s="11">
        <v>379.46</v>
      </c>
      <c r="C567" s="11">
        <v>379.46</v>
      </c>
    </row>
    <row r="568" spans="2:3" x14ac:dyDescent="0.2">
      <c r="B568" s="11">
        <v>514.97</v>
      </c>
      <c r="C568" s="11">
        <v>921.49</v>
      </c>
    </row>
    <row r="569" spans="2:3" x14ac:dyDescent="0.2">
      <c r="B569" s="11">
        <v>162.65</v>
      </c>
      <c r="C569" s="11">
        <v>731.78</v>
      </c>
    </row>
    <row r="570" spans="2:3" x14ac:dyDescent="0.2">
      <c r="B570" s="11">
        <v>108.45</v>
      </c>
      <c r="C570" s="11">
        <v>596.28</v>
      </c>
    </row>
    <row r="571" spans="2:3" x14ac:dyDescent="0.2">
      <c r="B571" s="11">
        <v>325.26</v>
      </c>
      <c r="C571" s="11">
        <v>379.46</v>
      </c>
    </row>
    <row r="572" spans="2:3" x14ac:dyDescent="0.2">
      <c r="B572" s="11">
        <v>189.75</v>
      </c>
      <c r="C572" s="11">
        <v>189.75</v>
      </c>
    </row>
    <row r="573" spans="2:3" x14ac:dyDescent="0.2">
      <c r="B573" s="11">
        <v>704.68</v>
      </c>
      <c r="C573" s="11">
        <v>704.68</v>
      </c>
    </row>
    <row r="574" spans="2:3" x14ac:dyDescent="0.2">
      <c r="B574" s="11">
        <v>189.75</v>
      </c>
      <c r="C574" s="11">
        <v>216.85</v>
      </c>
    </row>
    <row r="575" spans="2:3" x14ac:dyDescent="0.2">
      <c r="B575" s="11">
        <v>27.14</v>
      </c>
      <c r="C575" s="11">
        <v>108.45</v>
      </c>
    </row>
    <row r="576" spans="2:3" x14ac:dyDescent="0.2">
      <c r="B576" s="11">
        <v>135.55000000000001</v>
      </c>
      <c r="C576" s="11">
        <v>162.65</v>
      </c>
    </row>
    <row r="577" spans="2:3" x14ac:dyDescent="0.2">
      <c r="B577" s="11">
        <v>325.26</v>
      </c>
      <c r="C577" s="11">
        <v>379.46</v>
      </c>
    </row>
    <row r="578" spans="2:3" x14ac:dyDescent="0.2">
      <c r="B578" s="11">
        <v>731.78</v>
      </c>
      <c r="C578" s="11">
        <v>894.39</v>
      </c>
    </row>
    <row r="579" spans="2:3" x14ac:dyDescent="0.2">
      <c r="B579" s="11">
        <v>190.75</v>
      </c>
      <c r="C579" s="11">
        <v>217.86</v>
      </c>
    </row>
    <row r="580" spans="2:3" x14ac:dyDescent="0.2">
      <c r="B580" s="11">
        <v>271.05</v>
      </c>
      <c r="C580" s="11">
        <v>271.05</v>
      </c>
    </row>
    <row r="581" spans="2:3" x14ac:dyDescent="0.2">
      <c r="B581" s="11">
        <v>243.95</v>
      </c>
      <c r="C581" s="11">
        <v>325.26</v>
      </c>
    </row>
    <row r="582" spans="2:3" x14ac:dyDescent="0.2">
      <c r="B582" s="11">
        <v>81.34</v>
      </c>
      <c r="C582" s="11">
        <v>218.86</v>
      </c>
    </row>
    <row r="583" spans="2:3" x14ac:dyDescent="0.2">
      <c r="B583" s="11">
        <v>108.45</v>
      </c>
      <c r="C583" s="11">
        <v>108.45</v>
      </c>
    </row>
    <row r="584" spans="2:3" x14ac:dyDescent="0.2">
      <c r="B584" s="11">
        <v>1192.5</v>
      </c>
      <c r="C584" s="11">
        <v>189.75</v>
      </c>
    </row>
    <row r="585" spans="2:3" x14ac:dyDescent="0.2">
      <c r="B585" s="11">
        <v>189.75</v>
      </c>
      <c r="C585" s="11">
        <v>842.19</v>
      </c>
    </row>
    <row r="586" spans="2:3" x14ac:dyDescent="0.2">
      <c r="B586" s="11">
        <v>677.58</v>
      </c>
      <c r="C586" s="11">
        <v>1328.01</v>
      </c>
    </row>
    <row r="587" spans="2:3" x14ac:dyDescent="0.2">
      <c r="B587" s="11">
        <v>54.24</v>
      </c>
      <c r="C587" s="11">
        <v>216.85</v>
      </c>
    </row>
    <row r="588" spans="2:3" x14ac:dyDescent="0.2">
      <c r="B588" s="11">
        <v>216.85</v>
      </c>
      <c r="C588" s="11">
        <v>948.59</v>
      </c>
    </row>
    <row r="589" spans="2:3" x14ac:dyDescent="0.2">
      <c r="B589" s="11">
        <v>83.35</v>
      </c>
      <c r="C589" s="11">
        <v>189.75</v>
      </c>
    </row>
    <row r="590" spans="2:3" x14ac:dyDescent="0.2">
      <c r="B590" s="11">
        <v>298.16000000000003</v>
      </c>
      <c r="C590" s="11">
        <v>921.49</v>
      </c>
    </row>
    <row r="591" spans="2:3" x14ac:dyDescent="0.2">
      <c r="B591" s="11">
        <v>325.26</v>
      </c>
      <c r="C591" s="11">
        <v>325.26</v>
      </c>
    </row>
    <row r="592" spans="2:3" x14ac:dyDescent="0.2">
      <c r="B592" s="11">
        <v>487.87</v>
      </c>
      <c r="C592" s="11">
        <v>298.16000000000003</v>
      </c>
    </row>
    <row r="593" spans="2:3" x14ac:dyDescent="0.2">
      <c r="B593" s="11">
        <v>27.14</v>
      </c>
      <c r="C593" s="11">
        <v>27.14</v>
      </c>
    </row>
    <row r="594" spans="2:3" x14ac:dyDescent="0.2">
      <c r="B594" s="11">
        <v>81.34</v>
      </c>
      <c r="C594" s="11">
        <v>82.35</v>
      </c>
    </row>
    <row r="595" spans="2:3" x14ac:dyDescent="0.2">
      <c r="B595" s="11">
        <v>189.75</v>
      </c>
      <c r="C595" s="11">
        <v>216.85</v>
      </c>
    </row>
    <row r="596" spans="2:3" x14ac:dyDescent="0.2">
      <c r="B596" s="11">
        <v>840.18</v>
      </c>
      <c r="C596" s="11">
        <v>948.59</v>
      </c>
    </row>
    <row r="597" spans="2:3" x14ac:dyDescent="0.2">
      <c r="B597" s="11">
        <v>514.97</v>
      </c>
      <c r="C597" s="11">
        <v>514.97</v>
      </c>
    </row>
    <row r="598" spans="2:3" x14ac:dyDescent="0.2">
      <c r="B598" s="11">
        <v>1084.0999999999999</v>
      </c>
      <c r="C598" s="11">
        <v>83.35</v>
      </c>
    </row>
    <row r="599" spans="2:3" x14ac:dyDescent="0.2">
      <c r="B599" s="11">
        <v>108.45</v>
      </c>
      <c r="C599" s="11">
        <v>379.46</v>
      </c>
    </row>
    <row r="600" spans="2:3" x14ac:dyDescent="0.2">
      <c r="B600" s="11">
        <v>135.55000000000001</v>
      </c>
      <c r="C600" s="11">
        <v>135.55000000000001</v>
      </c>
    </row>
    <row r="601" spans="2:3" x14ac:dyDescent="0.2">
      <c r="B601" s="11">
        <v>571.17999999999995</v>
      </c>
      <c r="C601" s="11">
        <v>1274.81</v>
      </c>
    </row>
    <row r="602" spans="2:3" x14ac:dyDescent="0.2">
      <c r="B602" s="11">
        <v>1328.01</v>
      </c>
      <c r="C602" s="11">
        <v>1111.2</v>
      </c>
    </row>
    <row r="603" spans="2:3" x14ac:dyDescent="0.2">
      <c r="B603" s="11">
        <v>460.76</v>
      </c>
      <c r="C603" s="11">
        <v>514.97</v>
      </c>
    </row>
    <row r="604" spans="2:3" x14ac:dyDescent="0.2">
      <c r="B604" s="11">
        <v>27.14</v>
      </c>
      <c r="C604" s="11">
        <v>271.05</v>
      </c>
    </row>
    <row r="605" spans="2:3" x14ac:dyDescent="0.2">
      <c r="B605" s="11">
        <v>54.24</v>
      </c>
      <c r="C605" s="11">
        <v>54.24</v>
      </c>
    </row>
    <row r="606" spans="2:3" x14ac:dyDescent="0.2">
      <c r="B606" s="11">
        <v>108.45</v>
      </c>
      <c r="C606" s="11">
        <v>948.59</v>
      </c>
    </row>
    <row r="607" spans="2:3" x14ac:dyDescent="0.2">
      <c r="B607" s="11">
        <v>514.97</v>
      </c>
      <c r="C607" s="11">
        <v>54.24</v>
      </c>
    </row>
    <row r="608" spans="2:3" x14ac:dyDescent="0.2">
      <c r="B608" s="11">
        <v>325.26</v>
      </c>
      <c r="C608" s="11">
        <v>489.88</v>
      </c>
    </row>
    <row r="609" spans="2:3" x14ac:dyDescent="0.2">
      <c r="B609" s="11">
        <v>271.05</v>
      </c>
      <c r="C609" s="11">
        <v>487.87</v>
      </c>
    </row>
    <row r="610" spans="2:3" x14ac:dyDescent="0.2">
      <c r="B610" s="11">
        <v>243.95</v>
      </c>
      <c r="C610" s="11">
        <v>1056.99</v>
      </c>
    </row>
    <row r="611" spans="2:3" x14ac:dyDescent="0.2">
      <c r="B611" s="11">
        <v>352.36</v>
      </c>
      <c r="C611" s="11">
        <v>379.46</v>
      </c>
    </row>
    <row r="612" spans="2:3" x14ac:dyDescent="0.2">
      <c r="B612" s="11">
        <v>894.39</v>
      </c>
      <c r="C612" s="11">
        <v>1111.2</v>
      </c>
    </row>
    <row r="613" spans="2:3" x14ac:dyDescent="0.2">
      <c r="B613" s="11">
        <v>325.26</v>
      </c>
      <c r="C613" s="11">
        <v>514.97</v>
      </c>
    </row>
    <row r="614" spans="2:3" x14ac:dyDescent="0.2">
      <c r="B614" s="11">
        <v>27.14</v>
      </c>
      <c r="C614" s="11">
        <v>1056.99</v>
      </c>
    </row>
    <row r="615" spans="2:3" x14ac:dyDescent="0.2">
      <c r="B615" s="11">
        <v>54.24</v>
      </c>
      <c r="C615" s="11">
        <v>54.24</v>
      </c>
    </row>
    <row r="616" spans="2:3" x14ac:dyDescent="0.2">
      <c r="B616" s="11">
        <v>135.55000000000001</v>
      </c>
      <c r="C616" s="11">
        <v>487.87</v>
      </c>
    </row>
    <row r="617" spans="2:3" x14ac:dyDescent="0.2">
      <c r="B617" s="11">
        <v>623.37</v>
      </c>
      <c r="C617" s="11">
        <v>1328.01</v>
      </c>
    </row>
    <row r="618" spans="2:3" x14ac:dyDescent="0.2">
      <c r="B618" s="11">
        <v>108.45</v>
      </c>
      <c r="C618" s="11">
        <v>108.45</v>
      </c>
    </row>
    <row r="619" spans="2:3" x14ac:dyDescent="0.2">
      <c r="B619" s="11">
        <v>243.95</v>
      </c>
      <c r="C619" s="11">
        <v>243.95</v>
      </c>
    </row>
    <row r="620" spans="2:3" x14ac:dyDescent="0.2">
      <c r="B620" s="11">
        <v>894.39</v>
      </c>
      <c r="C620" s="11">
        <v>1330.01</v>
      </c>
    </row>
    <row r="621" spans="2:3" x14ac:dyDescent="0.2">
      <c r="B621" s="11">
        <v>54.24</v>
      </c>
      <c r="C621" s="11">
        <v>54.24</v>
      </c>
    </row>
    <row r="622" spans="2:3" x14ac:dyDescent="0.2">
      <c r="B622" s="11">
        <v>189.75</v>
      </c>
      <c r="C622" s="11">
        <v>597.28</v>
      </c>
    </row>
    <row r="623" spans="2:3" x14ac:dyDescent="0.2">
      <c r="B623" s="11">
        <v>406.56</v>
      </c>
      <c r="C623" s="11">
        <v>406.56</v>
      </c>
    </row>
    <row r="624" spans="2:3" x14ac:dyDescent="0.2">
      <c r="B624" s="11">
        <v>135.55000000000001</v>
      </c>
      <c r="C624" s="11">
        <v>1111.2</v>
      </c>
    </row>
    <row r="625" spans="2:3" x14ac:dyDescent="0.2">
      <c r="B625" s="11">
        <v>433.66</v>
      </c>
      <c r="C625" s="11">
        <v>135.55000000000001</v>
      </c>
    </row>
    <row r="626" spans="2:3" x14ac:dyDescent="0.2">
      <c r="B626" s="11">
        <v>758.88</v>
      </c>
      <c r="C626" s="11">
        <v>433.66</v>
      </c>
    </row>
    <row r="627" spans="2:3" x14ac:dyDescent="0.2">
      <c r="B627" s="11">
        <v>569.16999999999996</v>
      </c>
      <c r="C627" s="11">
        <v>27.14</v>
      </c>
    </row>
    <row r="628" spans="2:3" x14ac:dyDescent="0.2">
      <c r="B628" s="11">
        <v>189.75</v>
      </c>
      <c r="C628" s="11">
        <v>650.48</v>
      </c>
    </row>
    <row r="629" spans="2:3" x14ac:dyDescent="0.2">
      <c r="B629" s="11">
        <v>29.15</v>
      </c>
      <c r="C629" s="11">
        <v>433.66</v>
      </c>
    </row>
    <row r="630" spans="2:3" x14ac:dyDescent="0.2">
      <c r="B630" s="11">
        <v>460.76</v>
      </c>
      <c r="C630" s="11">
        <v>597.28</v>
      </c>
    </row>
    <row r="631" spans="2:3" x14ac:dyDescent="0.2">
      <c r="B631" s="11">
        <v>2.0499999999999998</v>
      </c>
      <c r="C631" s="11">
        <v>163.65</v>
      </c>
    </row>
    <row r="632" spans="2:3" x14ac:dyDescent="0.2">
      <c r="B632" s="11">
        <v>109.45</v>
      </c>
      <c r="C632" s="11">
        <v>54.24</v>
      </c>
    </row>
    <row r="633" spans="2:3" x14ac:dyDescent="0.2">
      <c r="B633" s="11">
        <v>137.55000000000001</v>
      </c>
      <c r="C633" s="11">
        <v>433.66</v>
      </c>
    </row>
    <row r="634" spans="2:3" x14ac:dyDescent="0.2">
      <c r="B634" s="11">
        <v>243.95</v>
      </c>
      <c r="C634" s="11">
        <v>406.56</v>
      </c>
    </row>
    <row r="635" spans="2:3" x14ac:dyDescent="0.2">
      <c r="B635" s="11">
        <v>189.75</v>
      </c>
      <c r="C635" s="11">
        <v>271.05</v>
      </c>
    </row>
    <row r="636" spans="2:3" x14ac:dyDescent="0.2">
      <c r="B636" s="11">
        <v>544.08000000000004</v>
      </c>
      <c r="C636" s="11">
        <v>243.95</v>
      </c>
    </row>
    <row r="637" spans="2:3" x14ac:dyDescent="0.2">
      <c r="B637" s="11">
        <v>460.76</v>
      </c>
      <c r="C637" s="11">
        <v>460.76</v>
      </c>
    </row>
    <row r="638" spans="2:3" x14ac:dyDescent="0.2">
      <c r="B638" s="11">
        <v>110.45</v>
      </c>
      <c r="C638" s="11">
        <v>975.69</v>
      </c>
    </row>
    <row r="639" spans="2:3" x14ac:dyDescent="0.2">
      <c r="B639" s="11">
        <v>487.87</v>
      </c>
      <c r="C639" s="11">
        <v>488.87</v>
      </c>
    </row>
    <row r="640" spans="2:3" x14ac:dyDescent="0.2">
      <c r="B640" s="11">
        <v>163.65</v>
      </c>
      <c r="C640" s="11">
        <v>109.45</v>
      </c>
    </row>
    <row r="641" spans="2:3" x14ac:dyDescent="0.2">
      <c r="B641" s="11">
        <v>460.76</v>
      </c>
      <c r="C641" s="11">
        <v>487.87</v>
      </c>
    </row>
    <row r="642" spans="2:3" x14ac:dyDescent="0.2">
      <c r="B642" s="11">
        <v>137.55000000000001</v>
      </c>
      <c r="C642" s="11">
        <v>840.18</v>
      </c>
    </row>
    <row r="643" spans="2:3" x14ac:dyDescent="0.2">
      <c r="B643" s="11">
        <v>1111.2</v>
      </c>
      <c r="C643" s="11">
        <v>488.87</v>
      </c>
    </row>
    <row r="644" spans="2:3" x14ac:dyDescent="0.2">
      <c r="B644" s="11">
        <v>975.69</v>
      </c>
      <c r="C644" s="11">
        <v>895.39</v>
      </c>
    </row>
    <row r="645" spans="2:3" x14ac:dyDescent="0.2">
      <c r="B645" s="11">
        <v>110.45</v>
      </c>
      <c r="C645" s="11">
        <v>109.45</v>
      </c>
    </row>
    <row r="646" spans="2:3" x14ac:dyDescent="0.2">
      <c r="B646" s="11">
        <v>352.36</v>
      </c>
      <c r="C646" s="11">
        <v>325.26</v>
      </c>
    </row>
    <row r="647" spans="2:3" x14ac:dyDescent="0.2">
      <c r="B647" s="11">
        <v>216.85</v>
      </c>
      <c r="C647" s="11">
        <v>273.06</v>
      </c>
    </row>
    <row r="648" spans="2:3" x14ac:dyDescent="0.2">
      <c r="B648" s="11">
        <v>81.34</v>
      </c>
      <c r="C648" s="11">
        <v>326.26</v>
      </c>
    </row>
    <row r="649" spans="2:3" x14ac:dyDescent="0.2">
      <c r="B649" s="11">
        <v>514.97</v>
      </c>
      <c r="C649" s="11">
        <v>162.65</v>
      </c>
    </row>
    <row r="650" spans="2:3" x14ac:dyDescent="0.2">
      <c r="B650" s="11">
        <v>814.09</v>
      </c>
      <c r="C650" s="11">
        <v>1029.9000000000001</v>
      </c>
    </row>
    <row r="651" spans="2:3" x14ac:dyDescent="0.2">
      <c r="B651" s="11">
        <v>272.06</v>
      </c>
      <c r="C651" s="11">
        <v>271.05</v>
      </c>
    </row>
    <row r="652" spans="2:3" x14ac:dyDescent="0.2">
      <c r="B652" s="11">
        <v>487.87</v>
      </c>
      <c r="C652" s="11">
        <v>1056.99</v>
      </c>
    </row>
    <row r="653" spans="2:3" x14ac:dyDescent="0.2">
      <c r="B653" s="11">
        <v>109.45</v>
      </c>
      <c r="C653" s="11">
        <v>542.07000000000005</v>
      </c>
    </row>
    <row r="654" spans="2:3" x14ac:dyDescent="0.2">
      <c r="B654" s="11">
        <v>815.09</v>
      </c>
      <c r="C654" s="11">
        <v>54.24</v>
      </c>
    </row>
    <row r="655" spans="2:3" x14ac:dyDescent="0.2">
      <c r="B655" s="11">
        <v>514.97</v>
      </c>
      <c r="C655" s="11">
        <v>191.76</v>
      </c>
    </row>
    <row r="656" spans="2:3" x14ac:dyDescent="0.2">
      <c r="B656" s="11">
        <v>677.58</v>
      </c>
      <c r="C656" s="11">
        <v>813.08</v>
      </c>
    </row>
    <row r="657" spans="2:3" x14ac:dyDescent="0.2">
      <c r="B657" s="11">
        <v>81.34</v>
      </c>
      <c r="C657" s="11">
        <v>28.14</v>
      </c>
    </row>
    <row r="658" spans="2:3" x14ac:dyDescent="0.2">
      <c r="B658" s="11">
        <v>813.08</v>
      </c>
      <c r="C658" s="11">
        <v>596.28</v>
      </c>
    </row>
    <row r="659" spans="2:3" x14ac:dyDescent="0.2">
      <c r="B659" s="11">
        <v>81.34</v>
      </c>
      <c r="C659" s="11">
        <v>81.34</v>
      </c>
    </row>
    <row r="660" spans="2:3" x14ac:dyDescent="0.2">
      <c r="B660" s="11">
        <v>1274.81</v>
      </c>
      <c r="C660" s="11">
        <v>271.05</v>
      </c>
    </row>
    <row r="661" spans="2:3" x14ac:dyDescent="0.2">
      <c r="B661" s="11">
        <v>623.37</v>
      </c>
      <c r="C661" s="11">
        <v>842.19</v>
      </c>
    </row>
    <row r="662" spans="2:3" x14ac:dyDescent="0.2">
      <c r="B662" s="11">
        <v>408.57</v>
      </c>
      <c r="C662" s="11">
        <v>460.76</v>
      </c>
    </row>
    <row r="663" spans="2:3" x14ac:dyDescent="0.2">
      <c r="B663" s="11">
        <v>596.28</v>
      </c>
      <c r="C663" s="11">
        <v>785.98</v>
      </c>
    </row>
    <row r="664" spans="2:3" x14ac:dyDescent="0.2">
      <c r="B664" s="11">
        <v>216.85</v>
      </c>
      <c r="C664" s="11">
        <v>216.85</v>
      </c>
    </row>
    <row r="665" spans="2:3" x14ac:dyDescent="0.2">
      <c r="B665" s="11">
        <v>189.75</v>
      </c>
      <c r="C665" s="11">
        <v>216.85</v>
      </c>
    </row>
    <row r="666" spans="2:3" x14ac:dyDescent="0.2">
      <c r="B666" s="11">
        <v>1084.0999999999999</v>
      </c>
      <c r="C666" s="11">
        <v>1084.0999999999999</v>
      </c>
    </row>
    <row r="667" spans="2:3" x14ac:dyDescent="0.2">
      <c r="B667" s="11">
        <v>542.07000000000005</v>
      </c>
      <c r="C667" s="11">
        <v>542.07000000000005</v>
      </c>
    </row>
    <row r="668" spans="2:3" x14ac:dyDescent="0.2">
      <c r="B668" s="11">
        <v>921.49</v>
      </c>
      <c r="C668" s="11">
        <v>1111.2</v>
      </c>
    </row>
    <row r="669" spans="2:3" x14ac:dyDescent="0.2">
      <c r="B669" s="11">
        <v>1084.0999999999999</v>
      </c>
      <c r="C669" s="11">
        <v>1111.2</v>
      </c>
    </row>
    <row r="670" spans="2:3" x14ac:dyDescent="0.2">
      <c r="B670" s="11">
        <v>109.45</v>
      </c>
      <c r="C670" s="11">
        <v>190.75</v>
      </c>
    </row>
    <row r="671" spans="2:3" x14ac:dyDescent="0.2">
      <c r="B671" s="11">
        <v>596.28</v>
      </c>
      <c r="C671" s="11">
        <v>596.28</v>
      </c>
    </row>
    <row r="672" spans="2:3" x14ac:dyDescent="0.2">
      <c r="B672" s="11">
        <v>1138.3</v>
      </c>
      <c r="C672" s="11">
        <v>867.28</v>
      </c>
    </row>
    <row r="673" spans="2:3" x14ac:dyDescent="0.2">
      <c r="B673" s="11">
        <v>191.76</v>
      </c>
      <c r="C673" s="11">
        <v>191.76</v>
      </c>
    </row>
    <row r="674" spans="2:3" x14ac:dyDescent="0.2">
      <c r="B674" s="11">
        <v>922.49</v>
      </c>
      <c r="C674" s="11">
        <v>460.76</v>
      </c>
    </row>
    <row r="675" spans="2:3" x14ac:dyDescent="0.2">
      <c r="B675" s="11">
        <v>785.98</v>
      </c>
      <c r="C675" s="11">
        <v>785.98</v>
      </c>
    </row>
    <row r="676" spans="2:3" x14ac:dyDescent="0.2">
      <c r="B676" s="11">
        <v>81.34</v>
      </c>
      <c r="C676" s="11">
        <v>81.34</v>
      </c>
    </row>
    <row r="677" spans="2:3" x14ac:dyDescent="0.2">
      <c r="B677" s="11">
        <v>110.45</v>
      </c>
      <c r="C677" s="11">
        <v>244.96</v>
      </c>
    </row>
    <row r="678" spans="2:3" x14ac:dyDescent="0.2">
      <c r="B678" s="11">
        <v>81.34</v>
      </c>
      <c r="C678" s="11">
        <v>623.37</v>
      </c>
    </row>
    <row r="679" spans="2:3" x14ac:dyDescent="0.2">
      <c r="B679" s="11">
        <v>54.24</v>
      </c>
      <c r="C679" s="11">
        <v>785.98</v>
      </c>
    </row>
    <row r="680" spans="2:3" x14ac:dyDescent="0.2">
      <c r="B680" s="11">
        <v>54.24</v>
      </c>
      <c r="C680" s="11">
        <v>271.05</v>
      </c>
    </row>
    <row r="681" spans="2:3" x14ac:dyDescent="0.2">
      <c r="B681" s="11">
        <v>514.97</v>
      </c>
      <c r="C681" s="11">
        <v>514.97</v>
      </c>
    </row>
    <row r="682" spans="2:3" x14ac:dyDescent="0.2">
      <c r="B682" s="11">
        <v>272.06</v>
      </c>
      <c r="C682" s="11">
        <v>894.39</v>
      </c>
    </row>
    <row r="683" spans="2:3" x14ac:dyDescent="0.2">
      <c r="B683" s="11">
        <v>27.14</v>
      </c>
      <c r="C683" s="11">
        <v>54.24</v>
      </c>
    </row>
    <row r="684" spans="2:3" x14ac:dyDescent="0.2">
      <c r="B684" s="11">
        <v>325.26</v>
      </c>
      <c r="C684" s="11">
        <v>326.26</v>
      </c>
    </row>
    <row r="685" spans="2:3" x14ac:dyDescent="0.2">
      <c r="B685" s="11">
        <v>514.97</v>
      </c>
      <c r="C685" s="11">
        <v>1029.9000000000001</v>
      </c>
    </row>
    <row r="686" spans="2:3" x14ac:dyDescent="0.2">
      <c r="B686" s="11">
        <v>569.16999999999996</v>
      </c>
      <c r="C686" s="11">
        <v>598.28</v>
      </c>
    </row>
    <row r="687" spans="2:3" x14ac:dyDescent="0.2">
      <c r="B687" s="11">
        <v>81.34</v>
      </c>
      <c r="C687" s="11">
        <v>162.65</v>
      </c>
    </row>
    <row r="688" spans="2:3" x14ac:dyDescent="0.2">
      <c r="B688" s="11">
        <v>1192.5</v>
      </c>
      <c r="C688" s="11">
        <v>1192.5</v>
      </c>
    </row>
    <row r="689" spans="2:3" x14ac:dyDescent="0.2">
      <c r="B689" s="11">
        <v>975.69</v>
      </c>
      <c r="C689" s="11">
        <v>1056.99</v>
      </c>
    </row>
    <row r="690" spans="2:3" x14ac:dyDescent="0.2">
      <c r="B690" s="11">
        <v>271.05</v>
      </c>
      <c r="C690" s="11">
        <v>596.28</v>
      </c>
    </row>
    <row r="691" spans="2:3" x14ac:dyDescent="0.2">
      <c r="B691" s="11">
        <v>190.75</v>
      </c>
      <c r="C691" s="11">
        <v>216.85</v>
      </c>
    </row>
    <row r="692" spans="2:3" x14ac:dyDescent="0.2">
      <c r="B692" s="11">
        <v>81.34</v>
      </c>
      <c r="C692" s="11">
        <v>81.34</v>
      </c>
    </row>
    <row r="693" spans="2:3" x14ac:dyDescent="0.2">
      <c r="B693" s="11">
        <v>433.66</v>
      </c>
      <c r="C693" s="11">
        <v>352.36</v>
      </c>
    </row>
    <row r="694" spans="2:3" x14ac:dyDescent="0.2">
      <c r="B694" s="11">
        <v>489.88</v>
      </c>
      <c r="C694" s="11">
        <v>514.97</v>
      </c>
    </row>
    <row r="695" spans="2:3" x14ac:dyDescent="0.2">
      <c r="B695" s="11">
        <v>216.85</v>
      </c>
      <c r="C695" s="11">
        <v>271.05</v>
      </c>
    </row>
    <row r="696" spans="2:3" x14ac:dyDescent="0.2">
      <c r="B696" s="11">
        <v>623.37</v>
      </c>
      <c r="C696" s="11">
        <v>1086.0999999999999</v>
      </c>
    </row>
    <row r="697" spans="2:3" x14ac:dyDescent="0.2">
      <c r="B697" s="11">
        <v>1246.7</v>
      </c>
      <c r="C697" s="11">
        <v>406.56</v>
      </c>
    </row>
    <row r="698" spans="2:3" x14ac:dyDescent="0.2">
      <c r="B698" s="11">
        <v>243.95</v>
      </c>
      <c r="C698" s="11">
        <v>325.26</v>
      </c>
    </row>
    <row r="699" spans="2:3" x14ac:dyDescent="0.2">
      <c r="B699" s="11">
        <v>732.78</v>
      </c>
      <c r="C699" s="11">
        <v>758.88</v>
      </c>
    </row>
    <row r="700" spans="2:3" x14ac:dyDescent="0.2">
      <c r="B700" s="11">
        <v>298.16000000000003</v>
      </c>
      <c r="C700" s="11">
        <v>352.36</v>
      </c>
    </row>
    <row r="701" spans="2:3" x14ac:dyDescent="0.2">
      <c r="B701" s="11">
        <v>325.26</v>
      </c>
      <c r="C701" s="11">
        <v>326.26</v>
      </c>
    </row>
    <row r="702" spans="2:3" x14ac:dyDescent="0.2">
      <c r="B702" s="11">
        <v>569.16999999999996</v>
      </c>
      <c r="C702" s="11">
        <v>569.16999999999996</v>
      </c>
    </row>
    <row r="703" spans="2:3" x14ac:dyDescent="0.2">
      <c r="B703" s="11">
        <v>352.36</v>
      </c>
      <c r="C703" s="11">
        <v>110.45</v>
      </c>
    </row>
    <row r="704" spans="2:3" x14ac:dyDescent="0.2">
      <c r="B704" s="11">
        <v>29.15</v>
      </c>
      <c r="C704" s="11">
        <v>271.05</v>
      </c>
    </row>
    <row r="705" spans="2:3" x14ac:dyDescent="0.2">
      <c r="B705" s="11">
        <v>273.06</v>
      </c>
      <c r="C705" s="11">
        <v>299.16000000000003</v>
      </c>
    </row>
    <row r="706" spans="2:3" x14ac:dyDescent="0.2">
      <c r="B706" s="11">
        <v>162.65</v>
      </c>
      <c r="C706" s="11">
        <v>244.96</v>
      </c>
    </row>
    <row r="707" spans="2:3" x14ac:dyDescent="0.2">
      <c r="B707" s="11">
        <v>2.0499999999999998</v>
      </c>
      <c r="C707" s="11">
        <v>2.0499999999999998</v>
      </c>
    </row>
    <row r="708" spans="2:3" x14ac:dyDescent="0.2">
      <c r="B708" s="11">
        <v>109.45</v>
      </c>
      <c r="C708" s="11">
        <v>300.17</v>
      </c>
    </row>
    <row r="709" spans="2:3" x14ac:dyDescent="0.2">
      <c r="B709" s="11">
        <v>27.14</v>
      </c>
      <c r="C709" s="11">
        <v>135.55000000000001</v>
      </c>
    </row>
    <row r="710" spans="2:3" x14ac:dyDescent="0.2">
      <c r="B710" s="11">
        <v>81.34</v>
      </c>
      <c r="C710" s="11">
        <v>109.45</v>
      </c>
    </row>
    <row r="711" spans="2:3" x14ac:dyDescent="0.2">
      <c r="B711" s="11">
        <v>54.24</v>
      </c>
      <c r="C711" s="11">
        <v>108.45</v>
      </c>
    </row>
    <row r="712" spans="2:3" x14ac:dyDescent="0.2">
      <c r="B712" s="11">
        <v>596.28</v>
      </c>
      <c r="C712" s="11">
        <v>596.28</v>
      </c>
    </row>
    <row r="713" spans="2:3" x14ac:dyDescent="0.2">
      <c r="B713" s="11">
        <v>54.24</v>
      </c>
      <c r="C713" s="11">
        <v>109.45</v>
      </c>
    </row>
    <row r="714" spans="2:3" x14ac:dyDescent="0.2">
      <c r="B714" s="11">
        <v>189.75</v>
      </c>
      <c r="C714" s="11">
        <v>623.37</v>
      </c>
    </row>
    <row r="715" spans="2:3" x14ac:dyDescent="0.2">
      <c r="B715" s="11">
        <v>109.45</v>
      </c>
      <c r="C715" s="11">
        <v>109.45</v>
      </c>
    </row>
    <row r="716" spans="2:3" x14ac:dyDescent="0.2">
      <c r="B716" s="11">
        <v>54.24</v>
      </c>
      <c r="C716" s="11">
        <v>299.16000000000003</v>
      </c>
    </row>
    <row r="717" spans="2:3" x14ac:dyDescent="0.2">
      <c r="B717" s="11">
        <v>379.46</v>
      </c>
      <c r="C717" s="11">
        <v>327.26</v>
      </c>
    </row>
    <row r="718" spans="2:3" x14ac:dyDescent="0.2">
      <c r="B718" s="11">
        <v>54.24</v>
      </c>
      <c r="C718" s="11">
        <v>624.38</v>
      </c>
    </row>
    <row r="719" spans="2:3" x14ac:dyDescent="0.2">
      <c r="B719" s="11">
        <v>2.0499999999999998</v>
      </c>
      <c r="C719" s="11">
        <v>81.34</v>
      </c>
    </row>
    <row r="720" spans="2:3" x14ac:dyDescent="0.2">
      <c r="B720" s="11">
        <v>109.45</v>
      </c>
      <c r="C720" s="11">
        <v>109.45</v>
      </c>
    </row>
    <row r="721" spans="2:3" x14ac:dyDescent="0.2">
      <c r="B721" s="11">
        <v>678.58</v>
      </c>
      <c r="C721" s="11">
        <v>109.45</v>
      </c>
    </row>
    <row r="722" spans="2:3" x14ac:dyDescent="0.2">
      <c r="B722" s="11">
        <v>516.98</v>
      </c>
      <c r="C722" s="11">
        <v>544.08000000000004</v>
      </c>
    </row>
    <row r="723" spans="2:3" x14ac:dyDescent="0.2">
      <c r="B723" s="11">
        <v>27.14</v>
      </c>
      <c r="C723" s="11">
        <v>82.35</v>
      </c>
    </row>
    <row r="724" spans="2:3" x14ac:dyDescent="0.2">
      <c r="B724" s="11">
        <v>109.45</v>
      </c>
      <c r="C724" s="11">
        <v>109.45</v>
      </c>
    </row>
    <row r="725" spans="2:3" x14ac:dyDescent="0.2">
      <c r="B725" s="11">
        <v>245.96</v>
      </c>
      <c r="C725" s="11">
        <v>298.16000000000003</v>
      </c>
    </row>
    <row r="726" spans="2:3" x14ac:dyDescent="0.2">
      <c r="B726" s="11">
        <v>785.98</v>
      </c>
      <c r="C726" s="11">
        <v>785.98</v>
      </c>
    </row>
    <row r="727" spans="2:3" x14ac:dyDescent="0.2">
      <c r="B727" s="11">
        <v>110.45</v>
      </c>
      <c r="C727" s="11">
        <v>543.07000000000005</v>
      </c>
    </row>
    <row r="728" spans="2:3" x14ac:dyDescent="0.2">
      <c r="B728" s="11">
        <v>164.66</v>
      </c>
      <c r="C728" s="11">
        <v>977.7</v>
      </c>
    </row>
    <row r="729" spans="2:3" x14ac:dyDescent="0.2">
      <c r="B729" s="11">
        <v>352.36</v>
      </c>
      <c r="C729" s="11">
        <v>162.65</v>
      </c>
    </row>
    <row r="730" spans="2:3" x14ac:dyDescent="0.2">
      <c r="B730" s="11">
        <v>109.45</v>
      </c>
      <c r="C730" s="11">
        <v>785.98</v>
      </c>
    </row>
    <row r="731" spans="2:3" x14ac:dyDescent="0.2">
      <c r="B731" s="11">
        <v>300.17</v>
      </c>
      <c r="C731" s="11">
        <v>135.55000000000001</v>
      </c>
    </row>
    <row r="732" spans="2:3" x14ac:dyDescent="0.2">
      <c r="B732" s="11">
        <v>325.26</v>
      </c>
      <c r="C732" s="11">
        <v>326.26</v>
      </c>
    </row>
    <row r="733" spans="2:3" x14ac:dyDescent="0.2">
      <c r="B733" s="11">
        <v>325.26</v>
      </c>
      <c r="C733" s="11">
        <v>325.26</v>
      </c>
    </row>
    <row r="734" spans="2:3" x14ac:dyDescent="0.2">
      <c r="B734" s="11">
        <v>54.24</v>
      </c>
      <c r="C734" s="11">
        <v>54.24</v>
      </c>
    </row>
    <row r="735" spans="2:3" x14ac:dyDescent="0.2">
      <c r="B735" s="11">
        <v>110.45</v>
      </c>
      <c r="C735" s="11">
        <v>110.45</v>
      </c>
    </row>
    <row r="736" spans="2:3" x14ac:dyDescent="0.2">
      <c r="B736" s="11">
        <v>81.34</v>
      </c>
      <c r="C736" s="11">
        <v>109.45</v>
      </c>
    </row>
    <row r="737" spans="2:3" x14ac:dyDescent="0.2">
      <c r="B737" s="11">
        <v>623.37</v>
      </c>
      <c r="C737" s="11">
        <v>650.48</v>
      </c>
    </row>
    <row r="738" spans="2:3" x14ac:dyDescent="0.2">
      <c r="B738" s="11">
        <v>298.16000000000003</v>
      </c>
      <c r="C738" s="11">
        <v>298.16000000000003</v>
      </c>
    </row>
    <row r="739" spans="2:3" x14ac:dyDescent="0.2">
      <c r="B739" s="11">
        <v>109.45</v>
      </c>
      <c r="C739" s="11">
        <v>813.08</v>
      </c>
    </row>
    <row r="740" spans="2:3" x14ac:dyDescent="0.2">
      <c r="B740" s="11">
        <v>55.24</v>
      </c>
      <c r="C740" s="11">
        <v>894.39</v>
      </c>
    </row>
    <row r="741" spans="2:3" x14ac:dyDescent="0.2">
      <c r="B741" s="11">
        <v>379.46</v>
      </c>
      <c r="C741" s="11">
        <v>433.66</v>
      </c>
    </row>
    <row r="742" spans="2:3" x14ac:dyDescent="0.2">
      <c r="B742" s="11">
        <v>218.86</v>
      </c>
      <c r="C742" s="11">
        <v>731.78</v>
      </c>
    </row>
    <row r="743" spans="2:3" x14ac:dyDescent="0.2">
      <c r="B743" s="11">
        <v>894.39</v>
      </c>
      <c r="C743" s="11">
        <v>894.39</v>
      </c>
    </row>
    <row r="744" spans="2:3" x14ac:dyDescent="0.2">
      <c r="B744" s="11">
        <v>433.66</v>
      </c>
      <c r="C744" s="11">
        <v>379.46</v>
      </c>
    </row>
    <row r="745" spans="2:3" x14ac:dyDescent="0.2">
      <c r="B745" s="11">
        <v>109.45</v>
      </c>
      <c r="C745" s="11">
        <v>569.16999999999996</v>
      </c>
    </row>
    <row r="746" spans="2:3" x14ac:dyDescent="0.2">
      <c r="B746" s="11">
        <v>433.66</v>
      </c>
      <c r="C746" s="11">
        <v>433.66</v>
      </c>
    </row>
    <row r="747" spans="2:3" x14ac:dyDescent="0.2">
      <c r="B747" s="11">
        <v>216.85</v>
      </c>
      <c r="C747" s="11">
        <v>1029.9000000000001</v>
      </c>
    </row>
    <row r="748" spans="2:3" x14ac:dyDescent="0.2">
      <c r="B748" s="11">
        <v>243.95</v>
      </c>
      <c r="C748" s="11">
        <v>243.95</v>
      </c>
    </row>
    <row r="749" spans="2:3" x14ac:dyDescent="0.2">
      <c r="B749" s="11">
        <v>135.55000000000001</v>
      </c>
      <c r="C749" s="11">
        <v>271.05</v>
      </c>
    </row>
    <row r="750" spans="2:3" x14ac:dyDescent="0.2">
      <c r="B750" s="11">
        <v>243.95</v>
      </c>
      <c r="C750" s="11">
        <v>271.05</v>
      </c>
    </row>
    <row r="751" spans="2:3" x14ac:dyDescent="0.2">
      <c r="B751" s="11">
        <v>243.95</v>
      </c>
      <c r="C751" s="11">
        <v>381.47</v>
      </c>
    </row>
    <row r="752" spans="2:3" x14ac:dyDescent="0.2">
      <c r="B752" s="11">
        <v>325.26</v>
      </c>
      <c r="C752" s="11">
        <v>298.16000000000003</v>
      </c>
    </row>
    <row r="753" spans="2:3" x14ac:dyDescent="0.2">
      <c r="B753" s="11">
        <v>867.28</v>
      </c>
      <c r="C753" s="11">
        <v>867.28</v>
      </c>
    </row>
    <row r="754" spans="2:3" x14ac:dyDescent="0.2">
      <c r="B754" s="11">
        <v>162.65</v>
      </c>
      <c r="C754" s="11">
        <v>244.96</v>
      </c>
    </row>
    <row r="755" spans="2:3" x14ac:dyDescent="0.2">
      <c r="B755" s="11">
        <v>244.96</v>
      </c>
      <c r="C755" s="11">
        <v>487.87</v>
      </c>
    </row>
    <row r="756" spans="2:3" x14ac:dyDescent="0.2">
      <c r="B756" s="11">
        <v>135.55000000000001</v>
      </c>
      <c r="C756" s="11">
        <v>82.35</v>
      </c>
    </row>
    <row r="757" spans="2:3" x14ac:dyDescent="0.2">
      <c r="B757" s="11">
        <v>1219.5999999999999</v>
      </c>
      <c r="C757" s="11">
        <v>406.56</v>
      </c>
    </row>
    <row r="758" spans="2:3" x14ac:dyDescent="0.2">
      <c r="B758" s="11">
        <v>135.55000000000001</v>
      </c>
      <c r="C758" s="11">
        <v>460.76</v>
      </c>
    </row>
    <row r="759" spans="2:3" x14ac:dyDescent="0.2">
      <c r="B759" s="11">
        <v>462.77</v>
      </c>
      <c r="C759" s="11">
        <v>516.98</v>
      </c>
    </row>
    <row r="760" spans="2:3" x14ac:dyDescent="0.2">
      <c r="B760" s="11">
        <v>81.34</v>
      </c>
      <c r="C760" s="11">
        <v>840.18</v>
      </c>
    </row>
    <row r="761" spans="2:3" x14ac:dyDescent="0.2">
      <c r="B761" s="11">
        <v>136.55000000000001</v>
      </c>
      <c r="C761" s="11">
        <v>433.66</v>
      </c>
    </row>
    <row r="762" spans="2:3" x14ac:dyDescent="0.2">
      <c r="B762" s="11">
        <v>922.49</v>
      </c>
      <c r="C762" s="11">
        <v>109.45</v>
      </c>
    </row>
    <row r="763" spans="2:3" x14ac:dyDescent="0.2">
      <c r="B763" s="11">
        <v>189.75</v>
      </c>
      <c r="C763" s="11">
        <v>704.68</v>
      </c>
    </row>
    <row r="764" spans="2:3" x14ac:dyDescent="0.2">
      <c r="B764" s="11">
        <v>109.45</v>
      </c>
      <c r="C764" s="11">
        <v>109.45</v>
      </c>
    </row>
    <row r="765" spans="2:3" x14ac:dyDescent="0.2">
      <c r="B765" s="11">
        <v>27.14</v>
      </c>
      <c r="C765" s="11">
        <v>27.14</v>
      </c>
    </row>
    <row r="766" spans="2:3" x14ac:dyDescent="0.2">
      <c r="B766" s="11">
        <v>189.75</v>
      </c>
      <c r="C766" s="11">
        <v>189.75</v>
      </c>
    </row>
    <row r="767" spans="2:3" x14ac:dyDescent="0.2">
      <c r="B767" s="11">
        <v>109.45</v>
      </c>
      <c r="C767" s="11">
        <v>433.66</v>
      </c>
    </row>
    <row r="768" spans="2:3" x14ac:dyDescent="0.2">
      <c r="B768" s="11">
        <v>1221.6099999999999</v>
      </c>
      <c r="C768" s="11">
        <v>27.14</v>
      </c>
    </row>
    <row r="769" spans="2:3" x14ac:dyDescent="0.2">
      <c r="B769" s="11">
        <v>758.88</v>
      </c>
      <c r="C769" s="11">
        <v>758.88</v>
      </c>
    </row>
    <row r="770" spans="2:3" x14ac:dyDescent="0.2">
      <c r="B770" s="11">
        <v>406.56</v>
      </c>
      <c r="C770" s="11">
        <v>759.88</v>
      </c>
    </row>
    <row r="771" spans="2:3" x14ac:dyDescent="0.2">
      <c r="B771" s="11">
        <v>162.65</v>
      </c>
      <c r="C771" s="11">
        <v>217.86</v>
      </c>
    </row>
    <row r="772" spans="2:3" x14ac:dyDescent="0.2">
      <c r="B772" s="11">
        <v>1193.51</v>
      </c>
      <c r="C772" s="11">
        <v>434.67</v>
      </c>
    </row>
    <row r="773" spans="2:3" x14ac:dyDescent="0.2">
      <c r="B773" s="11">
        <v>272.06</v>
      </c>
      <c r="C773" s="11">
        <v>515.97</v>
      </c>
    </row>
    <row r="774" spans="2:3" x14ac:dyDescent="0.2">
      <c r="B774" s="11">
        <v>569.16999999999996</v>
      </c>
      <c r="C774" s="11">
        <v>894.39</v>
      </c>
    </row>
    <row r="775" spans="2:3" x14ac:dyDescent="0.2">
      <c r="B775" s="11">
        <v>597.28</v>
      </c>
      <c r="C775" s="11">
        <v>624.38</v>
      </c>
    </row>
    <row r="776" spans="2:3" x14ac:dyDescent="0.2">
      <c r="B776" s="11">
        <v>650.48</v>
      </c>
      <c r="C776" s="11">
        <v>2.0499999999999998</v>
      </c>
    </row>
    <row r="777" spans="2:3" x14ac:dyDescent="0.2">
      <c r="B777" s="11">
        <v>245.96</v>
      </c>
      <c r="C777" s="11">
        <v>354.37</v>
      </c>
    </row>
    <row r="778" spans="2:3" x14ac:dyDescent="0.2">
      <c r="B778" s="11">
        <v>216.85</v>
      </c>
      <c r="C778" s="11">
        <v>325.26</v>
      </c>
    </row>
    <row r="779" spans="2:3" x14ac:dyDescent="0.2">
      <c r="B779" s="11">
        <v>163.65</v>
      </c>
      <c r="C779" s="11">
        <v>462.77</v>
      </c>
    </row>
    <row r="780" spans="2:3" x14ac:dyDescent="0.2">
      <c r="B780" s="11">
        <v>487.87</v>
      </c>
      <c r="C780" s="11">
        <v>1004.8</v>
      </c>
    </row>
    <row r="781" spans="2:3" x14ac:dyDescent="0.2">
      <c r="B781" s="11">
        <v>677.58</v>
      </c>
      <c r="C781" s="11">
        <v>596.28</v>
      </c>
    </row>
    <row r="782" spans="2:3" x14ac:dyDescent="0.2">
      <c r="B782" s="11">
        <v>137.55000000000001</v>
      </c>
      <c r="C782" s="11">
        <v>1058</v>
      </c>
    </row>
    <row r="783" spans="2:3" x14ac:dyDescent="0.2">
      <c r="B783" s="11">
        <v>27.14</v>
      </c>
      <c r="C783" s="11">
        <v>135.55000000000001</v>
      </c>
    </row>
    <row r="784" spans="2:3" x14ac:dyDescent="0.2">
      <c r="B784" s="11">
        <v>216.85</v>
      </c>
      <c r="C784" s="11">
        <v>272.06</v>
      </c>
    </row>
    <row r="785" spans="2:3" x14ac:dyDescent="0.2">
      <c r="B785" s="11">
        <v>28.14</v>
      </c>
      <c r="C785" s="11">
        <v>542.07000000000005</v>
      </c>
    </row>
    <row r="786" spans="2:3" x14ac:dyDescent="0.2">
      <c r="B786" s="11">
        <v>542.07000000000005</v>
      </c>
      <c r="C786" s="11">
        <v>869.29</v>
      </c>
    </row>
    <row r="787" spans="2:3" x14ac:dyDescent="0.2">
      <c r="B787" s="11">
        <v>1111.2</v>
      </c>
      <c r="C787" s="11">
        <v>1112.2</v>
      </c>
    </row>
    <row r="788" spans="2:3" x14ac:dyDescent="0.2">
      <c r="B788" s="11">
        <v>758.88</v>
      </c>
      <c r="C788" s="11">
        <v>273.06</v>
      </c>
    </row>
    <row r="789" spans="2:3" x14ac:dyDescent="0.2">
      <c r="B789" s="11">
        <v>162.65</v>
      </c>
      <c r="C789" s="11">
        <v>189.75</v>
      </c>
    </row>
    <row r="790" spans="2:3" x14ac:dyDescent="0.2">
      <c r="B790" s="11">
        <v>163.65</v>
      </c>
      <c r="C790" s="11">
        <v>164.66</v>
      </c>
    </row>
    <row r="791" spans="2:3" x14ac:dyDescent="0.2">
      <c r="B791" s="11">
        <v>81.34</v>
      </c>
      <c r="C791" s="11">
        <v>271.05</v>
      </c>
    </row>
    <row r="792" spans="2:3" x14ac:dyDescent="0.2">
      <c r="B792" s="11">
        <v>300.17</v>
      </c>
      <c r="C792" s="11">
        <v>325.26</v>
      </c>
    </row>
    <row r="793" spans="2:3" x14ac:dyDescent="0.2">
      <c r="B793" s="11">
        <v>135.55000000000001</v>
      </c>
      <c r="C793" s="11">
        <v>135.55000000000001</v>
      </c>
    </row>
    <row r="794" spans="2:3" x14ac:dyDescent="0.2">
      <c r="B794" s="11">
        <v>380.46</v>
      </c>
      <c r="C794" s="11">
        <v>352.36</v>
      </c>
    </row>
    <row r="795" spans="2:3" x14ac:dyDescent="0.2">
      <c r="B795" s="11">
        <v>54.24</v>
      </c>
      <c r="C795" s="11">
        <v>81.34</v>
      </c>
    </row>
    <row r="796" spans="2:3" x14ac:dyDescent="0.2">
      <c r="B796" s="11">
        <v>243.95</v>
      </c>
      <c r="C796" s="11">
        <v>243.95</v>
      </c>
    </row>
    <row r="797" spans="2:3" x14ac:dyDescent="0.2">
      <c r="B797" s="11">
        <v>298.16000000000003</v>
      </c>
      <c r="C797" s="11">
        <v>407.57</v>
      </c>
    </row>
    <row r="798" spans="2:3" x14ac:dyDescent="0.2">
      <c r="B798" s="11">
        <v>514.97</v>
      </c>
      <c r="C798" s="11">
        <v>514.97</v>
      </c>
    </row>
    <row r="799" spans="2:3" x14ac:dyDescent="0.2">
      <c r="B799" s="11">
        <v>216.85</v>
      </c>
      <c r="C799" s="11">
        <v>216.85</v>
      </c>
    </row>
    <row r="800" spans="2:3" x14ac:dyDescent="0.2">
      <c r="B800" s="11">
        <v>731.78</v>
      </c>
      <c r="C800" s="11">
        <v>731.78</v>
      </c>
    </row>
    <row r="801" spans="2:3" x14ac:dyDescent="0.2">
      <c r="B801" s="11">
        <v>596.28</v>
      </c>
      <c r="C801" s="11">
        <v>596.28</v>
      </c>
    </row>
    <row r="802" spans="2:3" x14ac:dyDescent="0.2">
      <c r="B802" s="11">
        <v>650.48</v>
      </c>
      <c r="C802" s="11">
        <v>650.48</v>
      </c>
    </row>
    <row r="803" spans="2:3" x14ac:dyDescent="0.2">
      <c r="B803" s="11">
        <v>298.16000000000003</v>
      </c>
      <c r="C803" s="11">
        <v>408.57</v>
      </c>
    </row>
    <row r="804" spans="2:3" x14ac:dyDescent="0.2">
      <c r="B804" s="11">
        <v>922.49</v>
      </c>
      <c r="C804" s="11">
        <v>840.18</v>
      </c>
    </row>
    <row r="805" spans="2:3" x14ac:dyDescent="0.2">
      <c r="B805" s="11">
        <v>325.26</v>
      </c>
      <c r="C805" s="11">
        <v>136.55000000000001</v>
      </c>
    </row>
    <row r="806" spans="2:3" x14ac:dyDescent="0.2">
      <c r="B806" s="11">
        <v>162.65</v>
      </c>
      <c r="C806" s="11">
        <v>56.25</v>
      </c>
    </row>
    <row r="807" spans="2:3" x14ac:dyDescent="0.2">
      <c r="B807" s="11">
        <v>137.55000000000001</v>
      </c>
      <c r="C807" s="11">
        <v>243.95</v>
      </c>
    </row>
    <row r="808" spans="2:3" x14ac:dyDescent="0.2">
      <c r="B808" s="11">
        <v>327.26</v>
      </c>
      <c r="C808" s="11">
        <v>352.36</v>
      </c>
    </row>
    <row r="809" spans="2:3" x14ac:dyDescent="0.2">
      <c r="B809" s="11">
        <v>243.95</v>
      </c>
      <c r="C809" s="11">
        <v>514.97</v>
      </c>
    </row>
    <row r="810" spans="2:3" x14ac:dyDescent="0.2">
      <c r="B810" s="11">
        <v>109.45</v>
      </c>
      <c r="C810" s="11">
        <v>948.59</v>
      </c>
    </row>
    <row r="811" spans="2:3" x14ac:dyDescent="0.2">
      <c r="B811" s="11">
        <v>406.56</v>
      </c>
      <c r="C811" s="11">
        <v>815.09</v>
      </c>
    </row>
    <row r="812" spans="2:3" x14ac:dyDescent="0.2">
      <c r="B812" s="11">
        <v>218.86</v>
      </c>
      <c r="C812" s="11">
        <v>325.26</v>
      </c>
    </row>
    <row r="813" spans="2:3" x14ac:dyDescent="0.2">
      <c r="B813" s="11">
        <v>569.16999999999996</v>
      </c>
      <c r="C813" s="11">
        <v>623.37</v>
      </c>
    </row>
    <row r="814" spans="2:3" x14ac:dyDescent="0.2">
      <c r="B814" s="11">
        <v>623.37</v>
      </c>
      <c r="C814" s="11">
        <v>352.36</v>
      </c>
    </row>
    <row r="815" spans="2:3" x14ac:dyDescent="0.2">
      <c r="B815" s="11">
        <v>271.05</v>
      </c>
      <c r="C815" s="11">
        <v>487.87</v>
      </c>
    </row>
    <row r="816" spans="2:3" x14ac:dyDescent="0.2">
      <c r="B816" s="11">
        <v>162.65</v>
      </c>
      <c r="C816" s="11">
        <v>596.28</v>
      </c>
    </row>
    <row r="817" spans="2:3" x14ac:dyDescent="0.2">
      <c r="B817" s="11">
        <v>81.34</v>
      </c>
      <c r="C817" s="11">
        <v>732.78</v>
      </c>
    </row>
    <row r="818" spans="2:3" x14ac:dyDescent="0.2">
      <c r="B818" s="11">
        <v>487.87</v>
      </c>
      <c r="C818" s="11">
        <v>487.87</v>
      </c>
    </row>
    <row r="819" spans="2:3" x14ac:dyDescent="0.2">
      <c r="B819" s="11">
        <v>54.24</v>
      </c>
      <c r="C819" s="11">
        <v>55.24</v>
      </c>
    </row>
    <row r="820" spans="2:3" x14ac:dyDescent="0.2">
      <c r="B820" s="11">
        <v>109.45</v>
      </c>
      <c r="C820" s="11">
        <v>433.66</v>
      </c>
    </row>
    <row r="821" spans="2:3" x14ac:dyDescent="0.2">
      <c r="B821" s="11">
        <v>542.07000000000005</v>
      </c>
      <c r="C821" s="11">
        <v>1084.0999999999999</v>
      </c>
    </row>
    <row r="822" spans="2:3" x14ac:dyDescent="0.2">
      <c r="B822" s="11">
        <v>273.06</v>
      </c>
      <c r="C822" s="11">
        <v>433.66</v>
      </c>
    </row>
    <row r="823" spans="2:3" x14ac:dyDescent="0.2">
      <c r="B823" s="11">
        <v>135.55000000000001</v>
      </c>
      <c r="C823" s="11">
        <v>460.76</v>
      </c>
    </row>
    <row r="824" spans="2:3" x14ac:dyDescent="0.2">
      <c r="B824" s="11">
        <v>867.28</v>
      </c>
      <c r="C824" s="11">
        <v>894.39</v>
      </c>
    </row>
    <row r="825" spans="2:3" x14ac:dyDescent="0.2">
      <c r="B825" s="11">
        <v>81.34</v>
      </c>
      <c r="C825" s="11">
        <v>515.97</v>
      </c>
    </row>
    <row r="826" spans="2:3" x14ac:dyDescent="0.2">
      <c r="B826" s="11">
        <v>54.24</v>
      </c>
      <c r="C826" s="11">
        <v>758.88</v>
      </c>
    </row>
    <row r="827" spans="2:3" x14ac:dyDescent="0.2">
      <c r="B827" s="11">
        <v>109.45</v>
      </c>
      <c r="C827" s="11">
        <v>216.85</v>
      </c>
    </row>
    <row r="828" spans="2:3" x14ac:dyDescent="0.2">
      <c r="B828" s="11">
        <v>354.37</v>
      </c>
      <c r="C828" s="11">
        <v>758.88</v>
      </c>
    </row>
    <row r="829" spans="2:3" x14ac:dyDescent="0.2">
      <c r="B829" s="11">
        <v>379.46</v>
      </c>
      <c r="C829" s="11">
        <v>460.76</v>
      </c>
    </row>
    <row r="830" spans="2:3" x14ac:dyDescent="0.2">
      <c r="B830" s="11">
        <v>1002.79</v>
      </c>
      <c r="C830" s="11">
        <v>1058</v>
      </c>
    </row>
    <row r="831" spans="2:3" x14ac:dyDescent="0.2">
      <c r="B831" s="11">
        <v>406.56</v>
      </c>
      <c r="C831" s="11">
        <v>407.57</v>
      </c>
    </row>
    <row r="832" spans="2:3" x14ac:dyDescent="0.2">
      <c r="B832" s="11">
        <v>136.55000000000001</v>
      </c>
      <c r="C832" s="11">
        <v>596.28</v>
      </c>
    </row>
    <row r="833" spans="2:3" x14ac:dyDescent="0.2">
      <c r="B833" s="11">
        <v>542.07000000000005</v>
      </c>
      <c r="C833" s="11">
        <v>352.36</v>
      </c>
    </row>
    <row r="834" spans="2:3" x14ac:dyDescent="0.2">
      <c r="B834" s="11">
        <v>81.34</v>
      </c>
      <c r="C834" s="11">
        <v>433.66</v>
      </c>
    </row>
    <row r="835" spans="2:3" x14ac:dyDescent="0.2">
      <c r="B835" s="11">
        <v>514.97</v>
      </c>
      <c r="C835" s="11">
        <v>596.28</v>
      </c>
    </row>
    <row r="836" spans="2:3" x14ac:dyDescent="0.2">
      <c r="B836" s="11">
        <v>733.79</v>
      </c>
      <c r="C836" s="11">
        <v>271.05</v>
      </c>
    </row>
    <row r="837" spans="2:3" x14ac:dyDescent="0.2">
      <c r="B837" s="11">
        <v>325.26</v>
      </c>
      <c r="C837" s="11">
        <v>164.66</v>
      </c>
    </row>
    <row r="838" spans="2:3" x14ac:dyDescent="0.2">
      <c r="B838" s="11">
        <v>135.55000000000001</v>
      </c>
      <c r="C838" s="11">
        <v>162.65</v>
      </c>
    </row>
    <row r="839" spans="2:3" x14ac:dyDescent="0.2">
      <c r="B839" s="11">
        <v>406.56</v>
      </c>
      <c r="C839" s="11">
        <v>625.38</v>
      </c>
    </row>
    <row r="840" spans="2:3" x14ac:dyDescent="0.2">
      <c r="B840" s="11">
        <v>1029.9000000000001</v>
      </c>
      <c r="C840" s="11">
        <v>163.65</v>
      </c>
    </row>
    <row r="841" spans="2:3" x14ac:dyDescent="0.2">
      <c r="B841" s="11">
        <v>298.16000000000003</v>
      </c>
      <c r="C841" s="11">
        <v>514.97</v>
      </c>
    </row>
    <row r="842" spans="2:3" x14ac:dyDescent="0.2">
      <c r="B842" s="11">
        <v>162.65</v>
      </c>
      <c r="C842" s="11">
        <v>488.87</v>
      </c>
    </row>
    <row r="843" spans="2:3" x14ac:dyDescent="0.2">
      <c r="B843" s="11">
        <v>271.05</v>
      </c>
      <c r="C843" s="11">
        <v>271.05</v>
      </c>
    </row>
    <row r="844" spans="2:3" x14ac:dyDescent="0.2">
      <c r="B844" s="11">
        <v>515.97</v>
      </c>
      <c r="C844" s="11">
        <v>542.07000000000005</v>
      </c>
    </row>
    <row r="845" spans="2:3" x14ac:dyDescent="0.2">
      <c r="B845" s="11">
        <v>109.45</v>
      </c>
      <c r="C845" s="11">
        <v>216.85</v>
      </c>
    </row>
    <row r="846" spans="2:3" x14ac:dyDescent="0.2">
      <c r="B846" s="11">
        <v>109.45</v>
      </c>
      <c r="C846" s="11">
        <v>243.95</v>
      </c>
    </row>
    <row r="847" spans="2:3" x14ac:dyDescent="0.2">
      <c r="B847" s="11">
        <v>216.85</v>
      </c>
      <c r="C847" s="11">
        <v>487.87</v>
      </c>
    </row>
    <row r="848" spans="2:3" x14ac:dyDescent="0.2">
      <c r="B848" s="11">
        <v>81.34</v>
      </c>
      <c r="C848" s="11">
        <v>867.28</v>
      </c>
    </row>
    <row r="849" spans="2:3" x14ac:dyDescent="0.2">
      <c r="B849" s="11">
        <v>83.35</v>
      </c>
      <c r="C849" s="11">
        <v>488.87</v>
      </c>
    </row>
    <row r="850" spans="2:3" x14ac:dyDescent="0.2">
      <c r="B850" s="11">
        <v>109.45</v>
      </c>
      <c r="C850" s="11">
        <v>352.36</v>
      </c>
    </row>
    <row r="851" spans="2:3" x14ac:dyDescent="0.2">
      <c r="B851" s="11">
        <v>162.65</v>
      </c>
      <c r="C851" s="11">
        <v>569.16999999999996</v>
      </c>
    </row>
    <row r="852" spans="2:3" x14ac:dyDescent="0.2">
      <c r="B852" s="11">
        <v>109.45</v>
      </c>
      <c r="C852" s="11">
        <v>352.36</v>
      </c>
    </row>
    <row r="853" spans="2:3" x14ac:dyDescent="0.2">
      <c r="B853" s="11">
        <v>379.46</v>
      </c>
      <c r="C853" s="11">
        <v>325.26</v>
      </c>
    </row>
    <row r="854" spans="2:3" x14ac:dyDescent="0.2">
      <c r="B854" s="11">
        <v>109.45</v>
      </c>
      <c r="C854" s="11">
        <v>189.75</v>
      </c>
    </row>
    <row r="855" spans="2:3" x14ac:dyDescent="0.2">
      <c r="B855" s="11">
        <v>83.35</v>
      </c>
      <c r="C855" s="11">
        <v>109.45</v>
      </c>
    </row>
    <row r="856" spans="2:3" x14ac:dyDescent="0.2">
      <c r="B856" s="11">
        <v>109.45</v>
      </c>
      <c r="C856" s="11">
        <v>487.87</v>
      </c>
    </row>
    <row r="857" spans="2:3" x14ac:dyDescent="0.2">
      <c r="B857" s="11">
        <v>542.07000000000005</v>
      </c>
      <c r="C857" s="11">
        <v>542.07000000000005</v>
      </c>
    </row>
    <row r="858" spans="2:3" x14ac:dyDescent="0.2">
      <c r="B858" s="11">
        <v>54.24</v>
      </c>
      <c r="C858" s="11">
        <v>758.88</v>
      </c>
    </row>
    <row r="859" spans="2:3" x14ac:dyDescent="0.2">
      <c r="B859" s="11">
        <v>380.46</v>
      </c>
      <c r="C859" s="11">
        <v>623.37</v>
      </c>
    </row>
    <row r="860" spans="2:3" x14ac:dyDescent="0.2">
      <c r="B860" s="11">
        <v>162.65</v>
      </c>
      <c r="C860" s="11">
        <v>975.69</v>
      </c>
    </row>
    <row r="861" spans="2:3" x14ac:dyDescent="0.2">
      <c r="B861" s="11">
        <v>162.65</v>
      </c>
      <c r="C861" s="11">
        <v>975.69</v>
      </c>
    </row>
    <row r="862" spans="2:3" x14ac:dyDescent="0.2">
      <c r="B862" s="11">
        <v>813.08</v>
      </c>
      <c r="C862" s="11">
        <v>1002.79</v>
      </c>
    </row>
    <row r="863" spans="2:3" x14ac:dyDescent="0.2">
      <c r="B863" s="11">
        <v>271.05</v>
      </c>
      <c r="C863" s="11">
        <v>55.24</v>
      </c>
    </row>
    <row r="864" spans="2:3" x14ac:dyDescent="0.2">
      <c r="B864" s="11">
        <v>191.76</v>
      </c>
      <c r="C864" s="11">
        <v>110.45</v>
      </c>
    </row>
    <row r="865" spans="2:3" x14ac:dyDescent="0.2">
      <c r="B865" s="11">
        <v>27.14</v>
      </c>
      <c r="C865" s="11">
        <v>544.08000000000004</v>
      </c>
    </row>
    <row r="866" spans="2:3" x14ac:dyDescent="0.2">
      <c r="B866" s="11">
        <v>189.75</v>
      </c>
      <c r="C866" s="11">
        <v>189.75</v>
      </c>
    </row>
    <row r="867" spans="2:3" x14ac:dyDescent="0.2">
      <c r="B867" s="11">
        <v>543.07000000000005</v>
      </c>
      <c r="C867" s="11">
        <v>569.16999999999996</v>
      </c>
    </row>
    <row r="868" spans="2:3" x14ac:dyDescent="0.2">
      <c r="B868" s="11">
        <v>677.58</v>
      </c>
      <c r="C868" s="11">
        <v>677.58</v>
      </c>
    </row>
    <row r="869" spans="2:3" x14ac:dyDescent="0.2">
      <c r="B869" s="11">
        <v>54.24</v>
      </c>
      <c r="C869" s="11">
        <v>54.24</v>
      </c>
    </row>
    <row r="870" spans="2:3" x14ac:dyDescent="0.2">
      <c r="B870" s="11">
        <v>433.66</v>
      </c>
      <c r="C870" s="11">
        <v>29.15</v>
      </c>
    </row>
    <row r="871" spans="2:3" x14ac:dyDescent="0.2">
      <c r="B871" s="11">
        <v>596.28</v>
      </c>
      <c r="C871" s="11">
        <v>975.69</v>
      </c>
    </row>
    <row r="872" spans="2:3" x14ac:dyDescent="0.2">
      <c r="B872" s="11">
        <v>189.75</v>
      </c>
      <c r="C872" s="11">
        <v>189.75</v>
      </c>
    </row>
    <row r="873" spans="2:3" x14ac:dyDescent="0.2">
      <c r="B873" s="11">
        <v>298.16000000000003</v>
      </c>
      <c r="C873" s="11">
        <v>650.48</v>
      </c>
    </row>
    <row r="874" spans="2:3" x14ac:dyDescent="0.2">
      <c r="B874" s="11">
        <v>81.34</v>
      </c>
      <c r="C874" s="11">
        <v>1138.3</v>
      </c>
    </row>
    <row r="875" spans="2:3" x14ac:dyDescent="0.2">
      <c r="B875" s="11">
        <v>623.37</v>
      </c>
      <c r="C875" s="11">
        <v>81.34</v>
      </c>
    </row>
    <row r="876" spans="2:3" x14ac:dyDescent="0.2">
      <c r="B876" s="11">
        <v>189.75</v>
      </c>
      <c r="C876" s="11">
        <v>434.67</v>
      </c>
    </row>
    <row r="877" spans="2:3" x14ac:dyDescent="0.2">
      <c r="B877" s="11">
        <v>460.76</v>
      </c>
      <c r="C877" s="11">
        <v>460.76</v>
      </c>
    </row>
    <row r="878" spans="2:3" x14ac:dyDescent="0.2">
      <c r="B878" s="11">
        <v>732.78</v>
      </c>
      <c r="C878" s="11">
        <v>189.75</v>
      </c>
    </row>
    <row r="879" spans="2:3" x14ac:dyDescent="0.2">
      <c r="B879" s="11">
        <v>163.65</v>
      </c>
      <c r="C879" s="11">
        <v>243.95</v>
      </c>
    </row>
    <row r="880" spans="2:3" x14ac:dyDescent="0.2">
      <c r="B880" s="11">
        <v>352.36</v>
      </c>
      <c r="C880" s="11">
        <v>352.36</v>
      </c>
    </row>
    <row r="881" spans="2:3" x14ac:dyDescent="0.2">
      <c r="B881" s="11">
        <v>218.86</v>
      </c>
      <c r="C881" s="11">
        <v>244.96</v>
      </c>
    </row>
    <row r="882" spans="2:3" x14ac:dyDescent="0.2">
      <c r="B882" s="11">
        <v>1246.7</v>
      </c>
      <c r="C882" s="11">
        <v>1275.81</v>
      </c>
    </row>
    <row r="883" spans="2:3" x14ac:dyDescent="0.2">
      <c r="B883" s="11">
        <v>840.18</v>
      </c>
      <c r="C883" s="11">
        <v>841.19</v>
      </c>
    </row>
    <row r="884" spans="2:3" x14ac:dyDescent="0.2">
      <c r="B884" s="11">
        <v>271.05</v>
      </c>
      <c r="C884" s="11">
        <v>271.05</v>
      </c>
    </row>
    <row r="885" spans="2:3" x14ac:dyDescent="0.2">
      <c r="B885" s="11">
        <v>81.34</v>
      </c>
      <c r="C885" s="11">
        <v>81.34</v>
      </c>
    </row>
    <row r="886" spans="2:3" x14ac:dyDescent="0.2">
      <c r="B886" s="11">
        <v>162.65</v>
      </c>
      <c r="C886" s="11">
        <v>379.46</v>
      </c>
    </row>
    <row r="887" spans="2:3" x14ac:dyDescent="0.2">
      <c r="B887" s="11">
        <v>813.08</v>
      </c>
      <c r="C887" s="11">
        <v>813.08</v>
      </c>
    </row>
    <row r="888" spans="2:3" x14ac:dyDescent="0.2">
      <c r="B888" s="11">
        <v>406.56</v>
      </c>
      <c r="C888" s="11">
        <v>460.76</v>
      </c>
    </row>
    <row r="889" spans="2:3" x14ac:dyDescent="0.2">
      <c r="B889" s="11">
        <v>27.14</v>
      </c>
      <c r="C889" s="11">
        <v>433.66</v>
      </c>
    </row>
    <row r="890" spans="2:3" x14ac:dyDescent="0.2">
      <c r="B890" s="11">
        <v>273.06</v>
      </c>
      <c r="C890" s="11">
        <v>300.17</v>
      </c>
    </row>
    <row r="891" spans="2:3" x14ac:dyDescent="0.2">
      <c r="B891" s="11">
        <v>2.0499999999999998</v>
      </c>
      <c r="C891" s="11">
        <v>136.55000000000001</v>
      </c>
    </row>
    <row r="892" spans="2:3" x14ac:dyDescent="0.2">
      <c r="B892" s="11">
        <v>54.24</v>
      </c>
      <c r="C892" s="11">
        <v>54.24</v>
      </c>
    </row>
    <row r="893" spans="2:3" x14ac:dyDescent="0.2">
      <c r="B893" s="11">
        <v>28.14</v>
      </c>
      <c r="C893" s="11">
        <v>515.97</v>
      </c>
    </row>
    <row r="894" spans="2:3" x14ac:dyDescent="0.2">
      <c r="B894" s="11">
        <v>28.14</v>
      </c>
      <c r="C894" s="11">
        <v>108.45</v>
      </c>
    </row>
    <row r="895" spans="2:3" x14ac:dyDescent="0.2">
      <c r="B895" s="11">
        <v>948.59</v>
      </c>
      <c r="C895" s="11">
        <v>569.16999999999996</v>
      </c>
    </row>
    <row r="896" spans="2:3" x14ac:dyDescent="0.2">
      <c r="B896" s="11">
        <v>162.65</v>
      </c>
      <c r="C896" s="11">
        <v>1274.81</v>
      </c>
    </row>
    <row r="897" spans="2:3" x14ac:dyDescent="0.2">
      <c r="B897" s="11">
        <v>27.14</v>
      </c>
      <c r="C897" s="11">
        <v>217.86</v>
      </c>
    </row>
    <row r="898" spans="2:3" x14ac:dyDescent="0.2">
      <c r="B898" s="11">
        <v>135.55000000000001</v>
      </c>
      <c r="C898" s="11">
        <v>406.56</v>
      </c>
    </row>
    <row r="899" spans="2:3" x14ac:dyDescent="0.2">
      <c r="B899" s="11">
        <v>408.57</v>
      </c>
      <c r="C899" s="11">
        <v>813.08</v>
      </c>
    </row>
    <row r="900" spans="2:3" x14ac:dyDescent="0.2">
      <c r="B900" s="11">
        <v>54.24</v>
      </c>
      <c r="C900" s="11">
        <v>163.65</v>
      </c>
    </row>
    <row r="901" spans="2:3" x14ac:dyDescent="0.2">
      <c r="B901" s="11">
        <v>135.55000000000001</v>
      </c>
      <c r="C901" s="11">
        <v>1002.79</v>
      </c>
    </row>
    <row r="902" spans="2:3" x14ac:dyDescent="0.2">
      <c r="B902" s="11">
        <v>81.34</v>
      </c>
      <c r="C902" s="11">
        <v>81.34</v>
      </c>
    </row>
    <row r="903" spans="2:3" x14ac:dyDescent="0.2">
      <c r="B903" s="11">
        <v>135.55000000000001</v>
      </c>
      <c r="C903" s="11">
        <v>705.68</v>
      </c>
    </row>
    <row r="904" spans="2:3" x14ac:dyDescent="0.2">
      <c r="B904" s="11">
        <v>135.55000000000001</v>
      </c>
      <c r="C904" s="11">
        <v>1084.0999999999999</v>
      </c>
    </row>
    <row r="905" spans="2:3" x14ac:dyDescent="0.2">
      <c r="B905" s="11">
        <v>1002.79</v>
      </c>
      <c r="C905" s="11">
        <v>1002.79</v>
      </c>
    </row>
    <row r="906" spans="2:3" x14ac:dyDescent="0.2">
      <c r="B906" s="11">
        <v>435.67</v>
      </c>
      <c r="C906" s="11">
        <v>460.76</v>
      </c>
    </row>
    <row r="907" spans="2:3" x14ac:dyDescent="0.2">
      <c r="B907" s="11">
        <v>54.24</v>
      </c>
      <c r="C907" s="11">
        <v>271.05</v>
      </c>
    </row>
    <row r="908" spans="2:3" x14ac:dyDescent="0.2">
      <c r="B908" s="11">
        <v>1056.99</v>
      </c>
      <c r="C908" s="11">
        <v>1138.3</v>
      </c>
    </row>
    <row r="909" spans="2:3" x14ac:dyDescent="0.2">
      <c r="B909" s="11">
        <v>162.65</v>
      </c>
      <c r="C909" s="11">
        <v>2.04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6F2A8-84E0-4DCB-9561-A67EC80C6CBD}">
  <dimension ref="A1:G7"/>
  <sheetViews>
    <sheetView workbookViewId="0">
      <selection activeCell="C11" sqref="C11"/>
    </sheetView>
  </sheetViews>
  <sheetFormatPr baseColWidth="10" defaultColWidth="8.83203125" defaultRowHeight="15" x14ac:dyDescent="0.2"/>
  <sheetData>
    <row r="1" spans="1:7" x14ac:dyDescent="0.2">
      <c r="A1" s="7" t="s">
        <v>6</v>
      </c>
      <c r="B1" s="18" t="s">
        <v>8</v>
      </c>
      <c r="C1" s="18"/>
      <c r="D1" s="18"/>
      <c r="E1" s="18" t="s">
        <v>9</v>
      </c>
      <c r="F1" s="18"/>
      <c r="G1" s="18"/>
    </row>
    <row r="2" spans="1:7" x14ac:dyDescent="0.2">
      <c r="A2" s="6">
        <v>0</v>
      </c>
      <c r="B2" s="4">
        <v>0</v>
      </c>
      <c r="C2" s="4">
        <v>0</v>
      </c>
      <c r="D2" s="4"/>
      <c r="E2" s="4">
        <v>0</v>
      </c>
      <c r="F2" s="4">
        <v>0</v>
      </c>
      <c r="G2" s="4">
        <v>0</v>
      </c>
    </row>
    <row r="3" spans="1:7" x14ac:dyDescent="0.2">
      <c r="A3" s="6">
        <v>25</v>
      </c>
      <c r="B3" s="4"/>
      <c r="C3" s="4"/>
      <c r="D3" s="4"/>
      <c r="E3" s="4">
        <v>8.0406489999999997E-2</v>
      </c>
      <c r="F3" s="4">
        <v>0.10411838</v>
      </c>
      <c r="G3" s="4">
        <v>0.16865751000000001</v>
      </c>
    </row>
    <row r="4" spans="1:7" x14ac:dyDescent="0.2">
      <c r="A4" s="6">
        <v>50</v>
      </c>
      <c r="B4" s="4">
        <v>0.33005899999999999</v>
      </c>
      <c r="C4" s="4">
        <v>0.30379699999999998</v>
      </c>
      <c r="D4" s="4"/>
      <c r="E4" s="4">
        <v>0.20431448999999999</v>
      </c>
      <c r="F4" s="4">
        <v>0.24211089</v>
      </c>
      <c r="G4" s="4">
        <v>0.32073453000000002</v>
      </c>
    </row>
    <row r="5" spans="1:7" x14ac:dyDescent="0.2">
      <c r="A5" s="6">
        <v>100</v>
      </c>
      <c r="B5" s="4">
        <v>0.60927100000000001</v>
      </c>
      <c r="C5" s="4">
        <v>0.434587</v>
      </c>
      <c r="D5" s="4"/>
      <c r="E5" s="4">
        <v>0.40114102000000001</v>
      </c>
      <c r="F5" s="4">
        <v>0.55963629999999998</v>
      </c>
      <c r="G5" s="4">
        <v>0.50222856000000005</v>
      </c>
    </row>
    <row r="6" spans="1:7" x14ac:dyDescent="0.2">
      <c r="A6" s="6">
        <v>250</v>
      </c>
      <c r="B6" s="4">
        <v>0.58653900000000003</v>
      </c>
      <c r="C6" s="4">
        <v>0.729738</v>
      </c>
      <c r="D6" s="4"/>
      <c r="E6" s="4">
        <v>0.52914958000000001</v>
      </c>
      <c r="F6" s="4">
        <v>0.81957568000000003</v>
      </c>
      <c r="G6" s="4">
        <v>0.70333393</v>
      </c>
    </row>
    <row r="7" spans="1:7" x14ac:dyDescent="0.2">
      <c r="A7" s="6">
        <v>500</v>
      </c>
      <c r="B7" s="4">
        <v>0.79659500000000005</v>
      </c>
      <c r="C7" s="4">
        <v>0.90777300000000005</v>
      </c>
      <c r="D7" s="4"/>
      <c r="E7" s="4">
        <v>1.23872348</v>
      </c>
      <c r="F7" s="4">
        <v>1.0137279400000001</v>
      </c>
      <c r="G7" s="4">
        <v>1.12052058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A11F2-3223-0144-87B3-7A485769C38F}">
  <dimension ref="A1:G24"/>
  <sheetViews>
    <sheetView workbookViewId="0">
      <selection activeCell="G11" sqref="G11"/>
    </sheetView>
  </sheetViews>
  <sheetFormatPr baseColWidth="10" defaultColWidth="8.83203125" defaultRowHeight="15" x14ac:dyDescent="0.2"/>
  <cols>
    <col min="1" max="1" width="13.1640625" customWidth="1"/>
    <col min="2" max="2" width="16.5" customWidth="1"/>
    <col min="3" max="3" width="19" bestFit="1" customWidth="1"/>
    <col min="4" max="4" width="18.33203125" customWidth="1"/>
    <col min="5" max="5" width="13.5" customWidth="1"/>
    <col min="6" max="6" width="19.33203125" customWidth="1"/>
    <col min="7" max="7" width="18.6640625" customWidth="1"/>
  </cols>
  <sheetData>
    <row r="1" spans="1:7" ht="64" x14ac:dyDescent="0.2">
      <c r="A1" s="142" t="s">
        <v>254</v>
      </c>
      <c r="B1" s="142" t="s">
        <v>253</v>
      </c>
      <c r="C1" s="146" t="s">
        <v>252</v>
      </c>
      <c r="D1" s="146" t="s">
        <v>251</v>
      </c>
      <c r="E1" s="146" t="s">
        <v>250</v>
      </c>
      <c r="F1" s="146" t="s">
        <v>249</v>
      </c>
      <c r="G1" s="146" t="s">
        <v>248</v>
      </c>
    </row>
    <row r="2" spans="1:7" ht="15" customHeight="1" x14ac:dyDescent="0.2">
      <c r="A2" s="144" t="s">
        <v>247</v>
      </c>
      <c r="B2" s="144" t="s">
        <v>241</v>
      </c>
      <c r="C2" s="143" t="s">
        <v>240</v>
      </c>
      <c r="D2" s="145">
        <v>1.6647180000000001E-2</v>
      </c>
      <c r="E2" s="2">
        <v>4.0699999999999998E-3</v>
      </c>
      <c r="F2" s="2">
        <v>9.6889999999999997E-3</v>
      </c>
      <c r="G2" s="2">
        <v>2.6124280999999999E-2</v>
      </c>
    </row>
    <row r="3" spans="1:7" x14ac:dyDescent="0.2">
      <c r="A3" s="144"/>
      <c r="B3" s="144"/>
      <c r="C3" s="143"/>
      <c r="D3" s="145">
        <v>1.3264234999999999E-2</v>
      </c>
      <c r="E3" s="2">
        <v>3.921E-3</v>
      </c>
      <c r="F3" s="2">
        <v>1.1672999999999999E-2</v>
      </c>
      <c r="G3" s="2">
        <v>3.7324680999999998E-2</v>
      </c>
    </row>
    <row r="4" spans="1:7" x14ac:dyDescent="0.2">
      <c r="A4" s="144"/>
      <c r="B4" s="144"/>
      <c r="C4" s="143"/>
      <c r="D4" s="145">
        <v>1.6647189999999999E-2</v>
      </c>
      <c r="E4" s="142"/>
      <c r="F4" s="142"/>
      <c r="G4" s="142"/>
    </row>
    <row r="5" spans="1:7" ht="15" customHeight="1" x14ac:dyDescent="0.2">
      <c r="A5" s="144"/>
      <c r="B5" s="144"/>
      <c r="C5" s="144" t="s">
        <v>239</v>
      </c>
      <c r="D5" s="2">
        <v>9.0726700000000001E-4</v>
      </c>
      <c r="E5" s="2">
        <v>2.4659999999999999E-3</v>
      </c>
      <c r="F5" s="2">
        <v>2.0669999999999998E-3</v>
      </c>
      <c r="G5" s="2">
        <v>3.3602938999999998E-2</v>
      </c>
    </row>
    <row r="6" spans="1:7" x14ac:dyDescent="0.2">
      <c r="A6" s="144"/>
      <c r="B6" s="144"/>
      <c r="C6" s="144"/>
      <c r="D6" s="2">
        <v>4.8996700000000001E-4</v>
      </c>
      <c r="E6" s="2">
        <v>1.0820000000000001E-3</v>
      </c>
      <c r="F6" s="2">
        <v>1.8309999999999999E-3</v>
      </c>
      <c r="G6" s="2">
        <v>2.5080864000000001E-2</v>
      </c>
    </row>
    <row r="7" spans="1:7" x14ac:dyDescent="0.2">
      <c r="A7" s="144"/>
      <c r="B7" s="144"/>
      <c r="C7" s="143" t="s">
        <v>246</v>
      </c>
      <c r="D7" s="11">
        <v>1.4641603152264506E-3</v>
      </c>
      <c r="E7" s="142">
        <v>2.0912158221637585E-3</v>
      </c>
      <c r="F7" s="142">
        <v>1.9986149594977136E-3</v>
      </c>
      <c r="G7" s="142"/>
    </row>
    <row r="8" spans="1:7" x14ac:dyDescent="0.2">
      <c r="A8" s="144"/>
      <c r="B8" s="144"/>
      <c r="C8" s="143"/>
      <c r="D8" s="11">
        <v>2.4319457640514172E-3</v>
      </c>
      <c r="E8" s="142">
        <v>1.1239681619563788E-3</v>
      </c>
      <c r="F8" s="142">
        <v>2.0769477354723991E-3</v>
      </c>
      <c r="G8" s="142"/>
    </row>
    <row r="9" spans="1:7" x14ac:dyDescent="0.2">
      <c r="A9" s="144"/>
      <c r="B9" s="144" t="s">
        <v>245</v>
      </c>
      <c r="C9" s="143" t="s">
        <v>240</v>
      </c>
      <c r="D9" s="2">
        <v>2.3999820000000002E-3</v>
      </c>
      <c r="E9" s="2">
        <v>3.6900000000000002E-4</v>
      </c>
      <c r="F9" s="2">
        <v>1.5839999999999999E-3</v>
      </c>
      <c r="G9" s="142"/>
    </row>
    <row r="10" spans="1:7" x14ac:dyDescent="0.2">
      <c r="A10" s="144"/>
      <c r="B10" s="143"/>
      <c r="C10" s="143"/>
      <c r="D10" s="2">
        <v>2.8543330000000001E-3</v>
      </c>
      <c r="E10" s="2">
        <v>2.1499999999999999E-4</v>
      </c>
      <c r="F10" s="2">
        <v>9.8999999999999999E-4</v>
      </c>
      <c r="G10" s="142"/>
    </row>
    <row r="11" spans="1:7" x14ac:dyDescent="0.2">
      <c r="A11" s="144"/>
      <c r="B11" s="143"/>
      <c r="C11" s="143" t="s">
        <v>244</v>
      </c>
      <c r="D11" s="2">
        <v>6.3253500000000004E-4</v>
      </c>
      <c r="E11" s="2">
        <v>5.4900000000000001E-4</v>
      </c>
      <c r="F11" s="2">
        <v>1.273E-3</v>
      </c>
      <c r="G11" s="142"/>
    </row>
    <row r="12" spans="1:7" x14ac:dyDescent="0.2">
      <c r="A12" s="144"/>
      <c r="B12" s="143"/>
      <c r="C12" s="143"/>
      <c r="D12" s="2">
        <v>4.8555400000000002E-4</v>
      </c>
      <c r="E12" s="2">
        <v>7.4100000000000001E-4</v>
      </c>
      <c r="F12" s="2">
        <v>7.3800000000000005E-4</v>
      </c>
      <c r="G12" s="142"/>
    </row>
    <row r="13" spans="1:7" x14ac:dyDescent="0.2">
      <c r="A13" s="144"/>
      <c r="B13" s="143"/>
      <c r="C13" s="143" t="s">
        <v>243</v>
      </c>
      <c r="D13" s="2">
        <v>9.9453200000000001E-4</v>
      </c>
      <c r="E13" s="2">
        <v>8.0199999999999998E-4</v>
      </c>
      <c r="F13" s="2">
        <v>6.6200000000000005E-4</v>
      </c>
      <c r="G13" s="142"/>
    </row>
    <row r="14" spans="1:7" x14ac:dyDescent="0.2">
      <c r="A14" s="144"/>
      <c r="B14" s="143"/>
      <c r="C14" s="143"/>
      <c r="D14" s="2">
        <v>1.0809890000000001E-3</v>
      </c>
      <c r="E14" s="2">
        <v>6.2500000000000001E-4</v>
      </c>
      <c r="F14" s="2">
        <v>8.3000000000000001E-4</v>
      </c>
      <c r="G14" s="142"/>
    </row>
    <row r="15" spans="1:7" x14ac:dyDescent="0.2">
      <c r="A15" s="144"/>
      <c r="B15" s="144" t="s">
        <v>242</v>
      </c>
      <c r="C15" s="143" t="s">
        <v>240</v>
      </c>
      <c r="D15" s="2">
        <v>1.0049E-4</v>
      </c>
      <c r="E15" s="2">
        <v>3.9609999999999998E-4</v>
      </c>
      <c r="F15" s="2">
        <v>1.474E-4</v>
      </c>
      <c r="G15" s="142"/>
    </row>
    <row r="16" spans="1:7" x14ac:dyDescent="0.2">
      <c r="A16" s="144"/>
      <c r="B16" s="143"/>
      <c r="C16" s="143"/>
      <c r="D16" s="2">
        <v>1.36E-4</v>
      </c>
      <c r="E16" s="2">
        <v>5.6999999999999998E-4</v>
      </c>
      <c r="F16" s="2">
        <v>4.3179999999999998E-4</v>
      </c>
      <c r="G16" s="142"/>
    </row>
    <row r="17" spans="1:7" x14ac:dyDescent="0.2">
      <c r="A17" s="143" t="s">
        <v>13</v>
      </c>
      <c r="B17" s="144" t="s">
        <v>241</v>
      </c>
      <c r="C17" s="143" t="s">
        <v>240</v>
      </c>
      <c r="D17" s="2">
        <v>1.4153264E-2</v>
      </c>
      <c r="E17" s="2">
        <v>3.986E-3</v>
      </c>
      <c r="F17" s="2">
        <v>1.0109E-2</v>
      </c>
      <c r="G17" s="142"/>
    </row>
    <row r="18" spans="1:7" x14ac:dyDescent="0.2">
      <c r="A18" s="143"/>
      <c r="B18" s="143"/>
      <c r="C18" s="143"/>
      <c r="D18" s="2">
        <v>8.3200210000000004E-3</v>
      </c>
      <c r="E18" s="2">
        <v>5.5306000000000001E-3</v>
      </c>
      <c r="F18" s="2">
        <v>1.12795E-2</v>
      </c>
      <c r="G18" s="142"/>
    </row>
    <row r="19" spans="1:7" x14ac:dyDescent="0.2">
      <c r="A19" s="143"/>
      <c r="B19" s="143"/>
      <c r="C19" s="143"/>
      <c r="D19" s="2">
        <v>8.5500000000000003E-3</v>
      </c>
      <c r="E19" s="2">
        <v>5.5560000000000002E-3</v>
      </c>
      <c r="F19" s="2">
        <v>8.9271999999999997E-3</v>
      </c>
      <c r="G19" s="142"/>
    </row>
    <row r="20" spans="1:7" x14ac:dyDescent="0.2">
      <c r="A20" s="143"/>
      <c r="B20" s="143"/>
      <c r="C20" s="144" t="s">
        <v>239</v>
      </c>
      <c r="D20" s="2">
        <v>6.0870000000000004E-3</v>
      </c>
      <c r="E20" s="2">
        <v>4.2199999999999998E-3</v>
      </c>
      <c r="F20" s="2">
        <v>6.7429999999999999E-3</v>
      </c>
      <c r="G20" s="142"/>
    </row>
    <row r="21" spans="1:7" x14ac:dyDescent="0.2">
      <c r="A21" s="143"/>
      <c r="B21" s="143"/>
      <c r="C21" s="143"/>
      <c r="D21" s="2">
        <v>5.2104109999999999E-3</v>
      </c>
      <c r="E21" s="2">
        <v>6.4102999999999999E-3</v>
      </c>
      <c r="F21" s="2">
        <v>1.0167600000000001E-2</v>
      </c>
      <c r="G21" s="142"/>
    </row>
    <row r="22" spans="1:7" x14ac:dyDescent="0.2">
      <c r="A22" s="143"/>
      <c r="B22" s="143"/>
      <c r="C22" s="143"/>
      <c r="D22" s="142"/>
      <c r="E22" s="2">
        <v>5.9543E-3</v>
      </c>
      <c r="F22" s="2">
        <v>1.11608E-2</v>
      </c>
      <c r="G22" s="142"/>
    </row>
    <row r="23" spans="1:7" x14ac:dyDescent="0.2">
      <c r="A23" s="142"/>
      <c r="B23" s="142"/>
      <c r="C23" s="142"/>
      <c r="D23" s="142"/>
      <c r="E23" s="142"/>
      <c r="F23" s="142"/>
      <c r="G23" s="142"/>
    </row>
    <row r="24" spans="1:7" x14ac:dyDescent="0.2">
      <c r="A24" s="142"/>
      <c r="B24" s="142"/>
      <c r="C24" s="142"/>
      <c r="D24" s="142"/>
      <c r="E24" s="142"/>
      <c r="F24" s="142"/>
      <c r="G24" s="142"/>
    </row>
  </sheetData>
  <mergeCells count="15">
    <mergeCell ref="B9:B14"/>
    <mergeCell ref="C9:C10"/>
    <mergeCell ref="C11:C12"/>
    <mergeCell ref="C13:C14"/>
    <mergeCell ref="B2:B8"/>
    <mergeCell ref="B15:B16"/>
    <mergeCell ref="C15:C16"/>
    <mergeCell ref="A2:A16"/>
    <mergeCell ref="B17:B22"/>
    <mergeCell ref="C17:C19"/>
    <mergeCell ref="C20:C22"/>
    <mergeCell ref="A17:A22"/>
    <mergeCell ref="C2:C4"/>
    <mergeCell ref="C5:C6"/>
    <mergeCell ref="C7:C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4DBC9-F1BA-CD40-9F4E-CFE781B79A6A}">
  <dimension ref="A1:I14"/>
  <sheetViews>
    <sheetView workbookViewId="0">
      <selection activeCell="AD35" sqref="AD35"/>
    </sheetView>
  </sheetViews>
  <sheetFormatPr baseColWidth="10" defaultColWidth="8.83203125" defaultRowHeight="15" x14ac:dyDescent="0.2"/>
  <cols>
    <col min="1" max="1" width="9.83203125" bestFit="1" customWidth="1"/>
    <col min="2" max="2" width="17.6640625" bestFit="1" customWidth="1"/>
    <col min="3" max="3" width="15.1640625" bestFit="1" customWidth="1"/>
  </cols>
  <sheetData>
    <row r="1" spans="1:9" x14ac:dyDescent="0.2">
      <c r="A1" s="3" t="s">
        <v>6</v>
      </c>
      <c r="B1" s="16" t="s">
        <v>190</v>
      </c>
      <c r="C1" s="16"/>
    </row>
    <row r="2" spans="1:9" x14ac:dyDescent="0.2">
      <c r="A2" s="1">
        <v>0</v>
      </c>
      <c r="B2" s="1">
        <v>0</v>
      </c>
      <c r="C2" s="1">
        <v>0</v>
      </c>
    </row>
    <row r="3" spans="1:9" x14ac:dyDescent="0.2">
      <c r="A3" s="1">
        <v>10</v>
      </c>
      <c r="B3">
        <v>6.1000000000000004E-3</v>
      </c>
      <c r="C3">
        <v>8.2000000000000007E-3</v>
      </c>
    </row>
    <row r="4" spans="1:9" x14ac:dyDescent="0.2">
      <c r="A4" s="1">
        <v>25</v>
      </c>
      <c r="B4">
        <v>1.12E-2</v>
      </c>
      <c r="C4">
        <v>2.4899999999999999E-2</v>
      </c>
    </row>
    <row r="5" spans="1:9" x14ac:dyDescent="0.2">
      <c r="A5" s="1">
        <v>50</v>
      </c>
      <c r="B5">
        <v>0.10199999999999999</v>
      </c>
      <c r="C5">
        <v>8.14E-2</v>
      </c>
    </row>
    <row r="6" spans="1:9" x14ac:dyDescent="0.2">
      <c r="A6" s="1">
        <v>125</v>
      </c>
      <c r="B6">
        <v>0.1943</v>
      </c>
      <c r="C6">
        <v>0.14660000000000001</v>
      </c>
    </row>
    <row r="7" spans="1:9" x14ac:dyDescent="0.2">
      <c r="A7" s="1">
        <v>175</v>
      </c>
      <c r="B7">
        <v>0.16589999999999999</v>
      </c>
      <c r="C7">
        <v>0.1196</v>
      </c>
    </row>
    <row r="8" spans="1:9" x14ac:dyDescent="0.2">
      <c r="A8" s="1">
        <v>250</v>
      </c>
      <c r="B8">
        <v>0.13059999999999999</v>
      </c>
      <c r="C8">
        <v>0.1789</v>
      </c>
    </row>
    <row r="10" spans="1:9" x14ac:dyDescent="0.2">
      <c r="H10" s="1"/>
      <c r="I10" s="1"/>
    </row>
    <row r="11" spans="1:9" x14ac:dyDescent="0.2">
      <c r="H11" s="1"/>
      <c r="I11" s="1"/>
    </row>
    <row r="12" spans="1:9" x14ac:dyDescent="0.2">
      <c r="H12" s="1"/>
      <c r="I12" s="1"/>
    </row>
    <row r="13" spans="1:9" x14ac:dyDescent="0.2">
      <c r="H13" s="1"/>
      <c r="I13" s="1"/>
    </row>
    <row r="14" spans="1:9" x14ac:dyDescent="0.2">
      <c r="H14" s="1"/>
      <c r="I14" s="1"/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18CA3-2D6F-6243-8020-D358850FF04C}">
  <dimension ref="A1:E9"/>
  <sheetViews>
    <sheetView workbookViewId="0">
      <selection activeCell="AA36" sqref="AA36"/>
    </sheetView>
  </sheetViews>
  <sheetFormatPr baseColWidth="10" defaultColWidth="8.83203125" defaultRowHeight="15" x14ac:dyDescent="0.2"/>
  <sheetData>
    <row r="1" spans="1:5" x14ac:dyDescent="0.2">
      <c r="A1" s="3" t="s">
        <v>6</v>
      </c>
      <c r="B1" s="18" t="s">
        <v>2</v>
      </c>
      <c r="C1" s="18"/>
      <c r="D1" s="18" t="s">
        <v>3</v>
      </c>
      <c r="E1" s="18"/>
    </row>
    <row r="2" spans="1:5" x14ac:dyDescent="0.2">
      <c r="A2" s="6">
        <v>0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s="6">
        <v>30</v>
      </c>
      <c r="B3" s="1">
        <v>5.6901E-2</v>
      </c>
      <c r="C3" s="1">
        <v>3.2344999999999999E-2</v>
      </c>
      <c r="D3" s="1">
        <v>9.3003409999999995E-2</v>
      </c>
      <c r="E3" s="1">
        <v>8.3617750000000005E-2</v>
      </c>
    </row>
    <row r="4" spans="1:5" x14ac:dyDescent="0.2">
      <c r="A4" s="6">
        <v>75</v>
      </c>
      <c r="B4" s="1"/>
      <c r="C4" s="1"/>
      <c r="D4" s="1">
        <v>0.13660410000000001</v>
      </c>
      <c r="E4" s="1">
        <v>0.13737200999999999</v>
      </c>
    </row>
    <row r="5" spans="1:5" x14ac:dyDescent="0.2">
      <c r="A5" s="6">
        <v>100</v>
      </c>
      <c r="B5" s="1">
        <v>0.215027</v>
      </c>
      <c r="C5" s="1">
        <v>0.38213900000000001</v>
      </c>
      <c r="D5" s="1"/>
      <c r="E5" s="1"/>
    </row>
    <row r="6" spans="1:5" x14ac:dyDescent="0.2">
      <c r="A6" s="6">
        <v>150</v>
      </c>
      <c r="B6" s="1"/>
      <c r="C6" s="1"/>
      <c r="D6" s="1">
        <v>0.39872014</v>
      </c>
      <c r="E6" s="1">
        <v>0.46834471</v>
      </c>
    </row>
    <row r="7" spans="1:5" x14ac:dyDescent="0.2">
      <c r="A7" s="6">
        <v>300</v>
      </c>
      <c r="B7" s="1">
        <v>1.0205470000000001</v>
      </c>
      <c r="C7" s="1">
        <v>0.929863</v>
      </c>
      <c r="D7" s="1">
        <v>0.66706485000000004</v>
      </c>
      <c r="E7" s="1">
        <v>0.73754266000000002</v>
      </c>
    </row>
    <row r="8" spans="1:5" x14ac:dyDescent="0.2">
      <c r="A8" s="6">
        <v>450</v>
      </c>
      <c r="B8" s="1"/>
      <c r="C8" s="1"/>
      <c r="D8" s="1">
        <v>0.73600683</v>
      </c>
      <c r="E8" s="1">
        <v>0.88464164000000001</v>
      </c>
    </row>
    <row r="9" spans="1:5" x14ac:dyDescent="0.2">
      <c r="A9" s="6">
        <v>600</v>
      </c>
      <c r="B9" s="1">
        <v>0.87294300000000002</v>
      </c>
      <c r="C9" s="1">
        <v>1.1108039999999999</v>
      </c>
      <c r="D9" s="1">
        <v>0.74505118999999997</v>
      </c>
      <c r="E9" s="1">
        <v>0.81023891000000003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A435B-88B9-3247-94B0-438EED7544CB}">
  <dimension ref="A1:I11"/>
  <sheetViews>
    <sheetView workbookViewId="0">
      <selection activeCell="AH39" sqref="AH39"/>
    </sheetView>
  </sheetViews>
  <sheetFormatPr baseColWidth="10" defaultColWidth="8.83203125" defaultRowHeight="15" x14ac:dyDescent="0.2"/>
  <sheetData>
    <row r="1" spans="1:9" x14ac:dyDescent="0.2">
      <c r="A1" s="3" t="s">
        <v>6</v>
      </c>
      <c r="B1" s="18" t="s">
        <v>192</v>
      </c>
      <c r="C1" s="18"/>
      <c r="D1" s="18"/>
      <c r="E1" s="18"/>
      <c r="F1" s="18" t="s">
        <v>191</v>
      </c>
      <c r="G1" s="18"/>
      <c r="H1" s="18"/>
      <c r="I1" s="18"/>
    </row>
    <row r="2" spans="1:9" x14ac:dyDescent="0.2">
      <c r="A2" s="6">
        <v>0</v>
      </c>
      <c r="B2" s="1">
        <v>0</v>
      </c>
      <c r="C2" s="1">
        <v>0</v>
      </c>
      <c r="D2" s="1"/>
      <c r="E2" s="1"/>
      <c r="F2" s="1">
        <v>0</v>
      </c>
      <c r="G2" s="1">
        <v>0</v>
      </c>
      <c r="H2" s="1">
        <v>0</v>
      </c>
      <c r="I2" s="1">
        <v>0</v>
      </c>
    </row>
    <row r="3" spans="1:9" x14ac:dyDescent="0.2">
      <c r="A3" s="6">
        <v>25</v>
      </c>
      <c r="B3" s="1"/>
      <c r="C3" s="1"/>
      <c r="D3" s="1"/>
      <c r="E3" s="1"/>
      <c r="F3" s="1">
        <v>1.66E-3</v>
      </c>
      <c r="G3" s="1">
        <v>1.3500000000000001E-3</v>
      </c>
      <c r="H3" s="1">
        <v>1.91E-3</v>
      </c>
      <c r="I3" s="1">
        <v>2.0400000000000001E-3</v>
      </c>
    </row>
    <row r="4" spans="1:9" x14ac:dyDescent="0.2">
      <c r="A4" s="6">
        <v>50</v>
      </c>
      <c r="B4" s="1">
        <v>1.7971114999999999E-2</v>
      </c>
      <c r="C4" s="1">
        <v>1.3848426E-2</v>
      </c>
      <c r="D4" s="1"/>
      <c r="E4" s="1"/>
      <c r="F4" s="1">
        <v>1.8799999999999999E-3</v>
      </c>
      <c r="G4" s="1">
        <v>2.8400000000000001E-3</v>
      </c>
      <c r="H4" s="1">
        <v>2.81E-3</v>
      </c>
      <c r="I4" s="1">
        <v>3.6600000000000001E-3</v>
      </c>
    </row>
    <row r="5" spans="1:9" x14ac:dyDescent="0.2">
      <c r="A5" s="6">
        <v>100</v>
      </c>
      <c r="B5" s="1">
        <v>1.6832086999999999E-2</v>
      </c>
      <c r="C5" s="1">
        <v>2.1730699999999999E-2</v>
      </c>
      <c r="D5" s="1"/>
      <c r="E5" s="1"/>
      <c r="F5" s="1">
        <v>3.3899999999999998E-3</v>
      </c>
      <c r="G5" s="1">
        <v>4.9100000000000003E-3</v>
      </c>
      <c r="H5" s="1">
        <v>7.7999999999999996E-3</v>
      </c>
      <c r="I5" s="1">
        <v>5.8900000000000003E-3</v>
      </c>
    </row>
    <row r="6" spans="1:9" x14ac:dyDescent="0.2">
      <c r="A6" s="6">
        <v>250</v>
      </c>
      <c r="B6" s="1">
        <v>3.5514357000000003E-2</v>
      </c>
      <c r="C6" s="1">
        <v>4.0833238000000001E-2</v>
      </c>
      <c r="D6" s="1"/>
      <c r="E6" s="1"/>
      <c r="F6" s="1">
        <v>1.155E-2</v>
      </c>
      <c r="G6" s="1">
        <v>1.171E-2</v>
      </c>
      <c r="H6" s="1">
        <v>1.043E-2</v>
      </c>
      <c r="I6" s="1">
        <v>1.0840000000000001E-2</v>
      </c>
    </row>
    <row r="7" spans="1:9" x14ac:dyDescent="0.2">
      <c r="A7" s="6">
        <v>500</v>
      </c>
      <c r="B7" s="1">
        <v>8.5977058999999995E-2</v>
      </c>
      <c r="C7" s="1">
        <v>7.9641429E-2</v>
      </c>
      <c r="D7" s="1"/>
      <c r="E7" s="1"/>
      <c r="F7" s="1">
        <v>3.2399999999999998E-2</v>
      </c>
      <c r="G7" s="1">
        <v>2.8639999999999999E-2</v>
      </c>
      <c r="H7" s="1">
        <v>2.8330000000000001E-2</v>
      </c>
      <c r="I7" s="1">
        <v>2.4840000000000001E-2</v>
      </c>
    </row>
    <row r="8" spans="1:9" x14ac:dyDescent="0.2">
      <c r="A8" s="6">
        <v>1000</v>
      </c>
      <c r="B8" s="1"/>
      <c r="C8" s="1"/>
      <c r="D8" s="1"/>
      <c r="E8" s="1"/>
      <c r="F8" s="1">
        <v>3.8390000000000001E-2</v>
      </c>
      <c r="G8" s="1">
        <v>3.9280000000000002E-2</v>
      </c>
      <c r="H8" s="1">
        <v>2.7730000000000001E-2</v>
      </c>
      <c r="I8" s="1">
        <v>3.2079999999999997E-2</v>
      </c>
    </row>
    <row r="9" spans="1:9" x14ac:dyDescent="0.2">
      <c r="A9" s="1"/>
      <c r="B9" s="1"/>
      <c r="C9" s="1"/>
      <c r="D9" s="1"/>
      <c r="E9" s="1"/>
      <c r="F9" s="1"/>
      <c r="G9" s="1"/>
      <c r="H9" s="1"/>
      <c r="I9" s="1"/>
    </row>
    <row r="10" spans="1:9" x14ac:dyDescent="0.2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2">
      <c r="A11" s="1"/>
      <c r="B11" s="1"/>
      <c r="C11" s="1"/>
      <c r="D11" s="1"/>
      <c r="E11" s="1"/>
      <c r="F11" s="1"/>
      <c r="G11" s="1"/>
      <c r="H11" s="1"/>
      <c r="I11" s="1"/>
    </row>
  </sheetData>
  <mergeCells count="2">
    <mergeCell ref="B1:E1"/>
    <mergeCell ref="F1:I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D3FDE-3E13-514B-846E-B65CB91B8B81}">
  <dimension ref="A1:C45"/>
  <sheetViews>
    <sheetView workbookViewId="0">
      <selection activeCell="H31" sqref="H31"/>
    </sheetView>
  </sheetViews>
  <sheetFormatPr baseColWidth="10" defaultColWidth="8.83203125" defaultRowHeight="15" x14ac:dyDescent="0.2"/>
  <cols>
    <col min="1" max="1" width="14.83203125" bestFit="1" customWidth="1"/>
    <col min="3" max="3" width="12" bestFit="1" customWidth="1"/>
  </cols>
  <sheetData>
    <row r="1" spans="1:3" x14ac:dyDescent="0.2">
      <c r="B1" s="16" t="s">
        <v>237</v>
      </c>
      <c r="C1" s="16"/>
    </row>
    <row r="2" spans="1:3" x14ac:dyDescent="0.2">
      <c r="A2" s="2" t="s">
        <v>236</v>
      </c>
      <c r="B2" s="1">
        <v>1.0056000000000001E-2</v>
      </c>
      <c r="C2" s="1">
        <v>1.4763E-2</v>
      </c>
    </row>
    <row r="3" spans="1:3" x14ac:dyDescent="0.2">
      <c r="A3" s="2" t="s">
        <v>235</v>
      </c>
      <c r="B3" s="1">
        <v>5.6800000000000004E-4</v>
      </c>
      <c r="C3" s="1">
        <v>1.689E-3</v>
      </c>
    </row>
    <row r="4" spans="1:3" x14ac:dyDescent="0.2">
      <c r="A4" s="2" t="s">
        <v>234</v>
      </c>
      <c r="B4" s="1">
        <v>2.5089999999999999E-3</v>
      </c>
      <c r="C4" s="1">
        <v>3.9899999999999996E-3</v>
      </c>
    </row>
    <row r="5" spans="1:3" x14ac:dyDescent="0.2">
      <c r="A5" s="2" t="s">
        <v>233</v>
      </c>
      <c r="B5" s="1">
        <v>1.477E-3</v>
      </c>
      <c r="C5" s="1">
        <v>1.1789999999999999E-3</v>
      </c>
    </row>
    <row r="6" spans="1:3" x14ac:dyDescent="0.2">
      <c r="A6" s="2" t="s">
        <v>232</v>
      </c>
      <c r="B6" s="1">
        <v>2.042E-3</v>
      </c>
      <c r="C6" s="1">
        <v>2.4610000000000001E-3</v>
      </c>
    </row>
    <row r="7" spans="1:3" x14ac:dyDescent="0.2">
      <c r="A7" s="2" t="s">
        <v>231</v>
      </c>
      <c r="B7" s="1">
        <v>4.55E-4</v>
      </c>
      <c r="C7" s="1">
        <v>7.4200000000000004E-4</v>
      </c>
    </row>
    <row r="8" spans="1:3" x14ac:dyDescent="0.2">
      <c r="A8" s="2" t="s">
        <v>230</v>
      </c>
      <c r="B8" s="1">
        <v>1.291E-3</v>
      </c>
      <c r="C8" s="1">
        <v>1.456E-3</v>
      </c>
    </row>
    <row r="9" spans="1:3" x14ac:dyDescent="0.2">
      <c r="A9" s="2" t="s">
        <v>229</v>
      </c>
      <c r="B9" s="1">
        <v>6.5499999999999998E-4</v>
      </c>
      <c r="C9" s="1">
        <v>5.5400000000000002E-4</v>
      </c>
    </row>
    <row r="10" spans="1:3" x14ac:dyDescent="0.2">
      <c r="A10" s="2" t="s">
        <v>228</v>
      </c>
      <c r="B10" s="1">
        <v>4.7508689999999996E-3</v>
      </c>
      <c r="C10" s="1">
        <v>1.306069E-3</v>
      </c>
    </row>
    <row r="11" spans="1:3" x14ac:dyDescent="0.2">
      <c r="A11" s="2" t="s">
        <v>227</v>
      </c>
      <c r="B11" s="1">
        <v>1.9600860000000002E-3</v>
      </c>
      <c r="C11" s="1">
        <v>6.5612400000000001E-4</v>
      </c>
    </row>
    <row r="12" spans="1:3" x14ac:dyDescent="0.2">
      <c r="A12" s="2" t="s">
        <v>226</v>
      </c>
      <c r="B12" s="1">
        <v>8.7679999999999998E-3</v>
      </c>
      <c r="C12" s="1">
        <v>9.7479999999999997E-3</v>
      </c>
    </row>
    <row r="13" spans="1:3" x14ac:dyDescent="0.2">
      <c r="A13" s="2" t="s">
        <v>225</v>
      </c>
      <c r="B13" s="1">
        <v>2.2109999999999999E-3</v>
      </c>
      <c r="C13" s="1">
        <v>4.2220000000000001E-3</v>
      </c>
    </row>
    <row r="14" spans="1:3" x14ac:dyDescent="0.2">
      <c r="A14" s="2" t="s">
        <v>224</v>
      </c>
      <c r="B14" s="1">
        <v>2.7690000000000002E-3</v>
      </c>
      <c r="C14" s="1">
        <v>2.8449999999999999E-3</v>
      </c>
    </row>
    <row r="15" spans="1:3" x14ac:dyDescent="0.2">
      <c r="A15" s="2" t="s">
        <v>223</v>
      </c>
      <c r="B15" s="1">
        <v>1.681E-3</v>
      </c>
      <c r="C15" s="1">
        <v>1.361E-3</v>
      </c>
    </row>
    <row r="16" spans="1:3" x14ac:dyDescent="0.2">
      <c r="A16" s="2" t="s">
        <v>222</v>
      </c>
      <c r="B16" s="1">
        <v>2.2717940000000002E-3</v>
      </c>
      <c r="C16" s="1">
        <v>1.769E-3</v>
      </c>
    </row>
    <row r="17" spans="1:3" x14ac:dyDescent="0.2">
      <c r="A17" s="2" t="s">
        <v>221</v>
      </c>
      <c r="B17" s="1">
        <v>1.418E-3</v>
      </c>
      <c r="C17" s="1">
        <v>8.6600000000000002E-4</v>
      </c>
    </row>
    <row r="18" spans="1:3" x14ac:dyDescent="0.2">
      <c r="A18" s="2" t="s">
        <v>220</v>
      </c>
      <c r="B18" s="1">
        <v>2.3640000000000002E-3</v>
      </c>
      <c r="C18" s="1">
        <v>1.596E-3</v>
      </c>
    </row>
    <row r="19" spans="1:3" x14ac:dyDescent="0.2">
      <c r="A19" s="2" t="s">
        <v>219</v>
      </c>
      <c r="B19" s="1">
        <v>1.1590000000000001E-3</v>
      </c>
      <c r="C19" s="1">
        <v>7.9000000000000001E-4</v>
      </c>
    </row>
    <row r="20" spans="1:3" x14ac:dyDescent="0.2">
      <c r="A20" s="2" t="s">
        <v>218</v>
      </c>
      <c r="B20" s="1">
        <v>1.3680000000000001E-3</v>
      </c>
      <c r="C20" s="1">
        <v>1.2390000000000001E-3</v>
      </c>
    </row>
    <row r="21" spans="1:3" x14ac:dyDescent="0.2">
      <c r="A21" s="2" t="s">
        <v>217</v>
      </c>
      <c r="B21" s="1">
        <v>7.7200000000000001E-4</v>
      </c>
      <c r="C21" s="1">
        <v>5.1699999999999999E-4</v>
      </c>
    </row>
    <row r="22" spans="1:3" x14ac:dyDescent="0.2">
      <c r="A22" s="2" t="s">
        <v>216</v>
      </c>
      <c r="B22" s="1">
        <v>2.1972631999999999E-2</v>
      </c>
      <c r="C22" s="1">
        <v>1.3198077000000001E-2</v>
      </c>
    </row>
    <row r="23" spans="1:3" x14ac:dyDescent="0.2">
      <c r="A23" s="2" t="s">
        <v>215</v>
      </c>
      <c r="B23" s="1">
        <v>1.0969331000000001E-2</v>
      </c>
      <c r="C23" s="1">
        <v>1.4783411E-2</v>
      </c>
    </row>
    <row r="24" spans="1:3" x14ac:dyDescent="0.2">
      <c r="A24" s="2" t="s">
        <v>214</v>
      </c>
      <c r="B24" s="1">
        <v>3.3960000000000001E-3</v>
      </c>
      <c r="C24" s="1">
        <v>3.4060000000000002E-3</v>
      </c>
    </row>
    <row r="25" spans="1:3" x14ac:dyDescent="0.2">
      <c r="A25" s="2" t="s">
        <v>213</v>
      </c>
      <c r="B25" s="1">
        <v>1.635E-3</v>
      </c>
      <c r="C25" s="1">
        <v>1.722E-3</v>
      </c>
    </row>
    <row r="26" spans="1:3" x14ac:dyDescent="0.2">
      <c r="A26" s="2" t="s">
        <v>212</v>
      </c>
      <c r="B26" s="1">
        <v>5.986E-3</v>
      </c>
      <c r="C26" s="1">
        <v>1.266E-3</v>
      </c>
    </row>
    <row r="27" spans="1:3" x14ac:dyDescent="0.2">
      <c r="A27" s="2" t="s">
        <v>211</v>
      </c>
      <c r="B27" s="1">
        <v>3.9690000000000003E-3</v>
      </c>
      <c r="C27" s="1">
        <v>7.0200000000000004E-4</v>
      </c>
    </row>
    <row r="28" spans="1:3" x14ac:dyDescent="0.2">
      <c r="A28" s="2" t="s">
        <v>210</v>
      </c>
      <c r="B28" s="1">
        <v>9.0089999999999996E-3</v>
      </c>
      <c r="C28" s="1">
        <v>1.2964E-2</v>
      </c>
    </row>
    <row r="29" spans="1:3" x14ac:dyDescent="0.2">
      <c r="A29" s="2" t="s">
        <v>209</v>
      </c>
      <c r="B29" s="1">
        <v>4.6379999999999998E-3</v>
      </c>
      <c r="C29" s="1">
        <v>7.1919999999999996E-3</v>
      </c>
    </row>
    <row r="30" spans="1:3" x14ac:dyDescent="0.2">
      <c r="A30" s="2" t="s">
        <v>208</v>
      </c>
      <c r="B30" s="1">
        <v>2.9880000000000002E-3</v>
      </c>
      <c r="C30" s="1">
        <v>8.5599999999999999E-4</v>
      </c>
    </row>
    <row r="31" spans="1:3" x14ac:dyDescent="0.2">
      <c r="A31" s="2" t="s">
        <v>207</v>
      </c>
      <c r="B31" s="1">
        <v>1.635E-3</v>
      </c>
      <c r="C31" s="1">
        <v>5.1099999999999995E-4</v>
      </c>
    </row>
    <row r="32" spans="1:3" x14ac:dyDescent="0.2">
      <c r="A32" s="2" t="s">
        <v>206</v>
      </c>
      <c r="B32" s="1">
        <v>4.0730000000000002E-3</v>
      </c>
      <c r="C32" s="1">
        <v>1.56E-3</v>
      </c>
    </row>
    <row r="33" spans="1:3" x14ac:dyDescent="0.2">
      <c r="A33" s="2" t="s">
        <v>205</v>
      </c>
      <c r="B33" s="1">
        <v>2.0079999999999998E-3</v>
      </c>
      <c r="C33" s="1">
        <v>9.3800000000000003E-4</v>
      </c>
    </row>
    <row r="34" spans="1:3" x14ac:dyDescent="0.2">
      <c r="A34" s="2" t="s">
        <v>204</v>
      </c>
      <c r="B34" s="1">
        <v>2.1649999999999998E-3</v>
      </c>
      <c r="C34" s="1">
        <v>9.1699999999999995E-4</v>
      </c>
    </row>
    <row r="35" spans="1:3" x14ac:dyDescent="0.2">
      <c r="A35" s="2" t="s">
        <v>203</v>
      </c>
      <c r="B35" s="1">
        <v>1.619E-3</v>
      </c>
      <c r="C35" s="1">
        <v>5.7600000000000001E-4</v>
      </c>
    </row>
    <row r="36" spans="1:3" x14ac:dyDescent="0.2">
      <c r="A36" s="2" t="s">
        <v>202</v>
      </c>
      <c r="B36" s="1">
        <v>1.557E-3</v>
      </c>
      <c r="C36" s="1">
        <v>8.83E-4</v>
      </c>
    </row>
    <row r="37" spans="1:3" x14ac:dyDescent="0.2">
      <c r="A37" s="2" t="s">
        <v>201</v>
      </c>
      <c r="B37" s="1">
        <v>1.0690000000000001E-3</v>
      </c>
      <c r="C37" s="1">
        <v>5.5599999999999996E-4</v>
      </c>
    </row>
    <row r="38" spans="1:3" x14ac:dyDescent="0.2">
      <c r="A38" s="2" t="s">
        <v>200</v>
      </c>
      <c r="B38" s="1">
        <v>1.6590000000000001E-3</v>
      </c>
      <c r="C38" s="1">
        <v>1.7340000000000001E-3</v>
      </c>
    </row>
    <row r="39" spans="1:3" x14ac:dyDescent="0.2">
      <c r="A39" s="2" t="s">
        <v>199</v>
      </c>
      <c r="B39" s="1">
        <v>9.6199999999999996E-4</v>
      </c>
      <c r="C39" s="1">
        <v>1.111E-3</v>
      </c>
    </row>
    <row r="40" spans="1:3" x14ac:dyDescent="0.2">
      <c r="A40" s="2" t="s">
        <v>198</v>
      </c>
      <c r="B40" s="1">
        <v>2.215E-3</v>
      </c>
      <c r="C40" s="1">
        <v>4.8500000000000001E-3</v>
      </c>
    </row>
    <row r="41" spans="1:3" x14ac:dyDescent="0.2">
      <c r="A41" s="2" t="s">
        <v>197</v>
      </c>
      <c r="B41" s="1">
        <v>1.7390000000000001E-3</v>
      </c>
      <c r="C41" s="1">
        <v>3.13E-3</v>
      </c>
    </row>
    <row r="42" spans="1:3" x14ac:dyDescent="0.2">
      <c r="A42" s="2" t="s">
        <v>196</v>
      </c>
      <c r="B42" s="1">
        <v>1.307E-3</v>
      </c>
      <c r="C42" s="1">
        <v>1.294E-3</v>
      </c>
    </row>
    <row r="43" spans="1:3" x14ac:dyDescent="0.2">
      <c r="A43" s="2" t="s">
        <v>195</v>
      </c>
      <c r="B43" s="1">
        <v>6.7500000000000004E-4</v>
      </c>
      <c r="C43" s="1">
        <v>8.52E-4</v>
      </c>
    </row>
    <row r="44" spans="1:3" x14ac:dyDescent="0.2">
      <c r="A44" s="2" t="s">
        <v>194</v>
      </c>
      <c r="B44" s="1">
        <v>1.4630000000000001E-2</v>
      </c>
      <c r="C44" s="1">
        <v>1.1575999999999999E-2</v>
      </c>
    </row>
    <row r="45" spans="1:3" x14ac:dyDescent="0.2">
      <c r="A45" s="2" t="s">
        <v>193</v>
      </c>
      <c r="B45" s="1">
        <v>1.4544E-2</v>
      </c>
      <c r="C45" s="1">
        <v>7.6940000000000003E-3</v>
      </c>
    </row>
  </sheetData>
  <mergeCells count="1">
    <mergeCell ref="B1:C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CAF6C-2D14-AA41-ADF4-58B88886B031}">
  <dimension ref="A1:M15"/>
  <sheetViews>
    <sheetView workbookViewId="0">
      <selection sqref="A1:XFD1048576"/>
    </sheetView>
  </sheetViews>
  <sheetFormatPr baseColWidth="10" defaultColWidth="8.83203125" defaultRowHeight="15" x14ac:dyDescent="0.2"/>
  <cols>
    <col min="4" max="4" width="18.83203125" bestFit="1" customWidth="1"/>
    <col min="8" max="8" width="18.83203125" bestFit="1" customWidth="1"/>
    <col min="9" max="9" width="13.1640625" customWidth="1"/>
    <col min="10" max="10" width="12.33203125" customWidth="1"/>
    <col min="11" max="11" width="16.83203125" bestFit="1" customWidth="1"/>
    <col min="12" max="12" width="16.1640625" customWidth="1"/>
    <col min="13" max="13" width="15.5" bestFit="1" customWidth="1"/>
  </cols>
  <sheetData>
    <row r="1" spans="1:13" x14ac:dyDescent="0.2">
      <c r="A1" s="10" t="s">
        <v>6</v>
      </c>
      <c r="B1" s="18"/>
      <c r="C1" s="18"/>
      <c r="D1" s="18"/>
      <c r="E1" s="18"/>
      <c r="F1" s="18" t="s">
        <v>36</v>
      </c>
      <c r="G1" s="18"/>
      <c r="H1" s="18"/>
      <c r="I1" s="18"/>
    </row>
    <row r="2" spans="1:13" x14ac:dyDescent="0.2">
      <c r="B2" s="21"/>
      <c r="C2" s="21"/>
      <c r="F2" s="21" t="s">
        <v>41</v>
      </c>
      <c r="G2" s="21"/>
      <c r="H2" t="s">
        <v>42</v>
      </c>
      <c r="I2" s="21" t="s">
        <v>43</v>
      </c>
      <c r="J2" s="21"/>
      <c r="K2" t="s">
        <v>44</v>
      </c>
      <c r="L2" t="s">
        <v>238</v>
      </c>
      <c r="M2" t="s">
        <v>46</v>
      </c>
    </row>
    <row r="3" spans="1:13" x14ac:dyDescent="0.2">
      <c r="A3" s="6">
        <v>0</v>
      </c>
      <c r="E3" s="1"/>
      <c r="F3" s="12">
        <v>0</v>
      </c>
      <c r="G3" s="12">
        <v>0</v>
      </c>
      <c r="H3" s="13">
        <f>AVERAGE(F3:G3)</f>
        <v>0</v>
      </c>
      <c r="I3" s="12">
        <v>0</v>
      </c>
      <c r="J3" s="12">
        <v>0</v>
      </c>
      <c r="K3" s="13">
        <v>0</v>
      </c>
      <c r="L3" s="13">
        <v>0</v>
      </c>
      <c r="M3" s="13">
        <v>0</v>
      </c>
    </row>
    <row r="4" spans="1:13" x14ac:dyDescent="0.2">
      <c r="A4" s="6">
        <v>30</v>
      </c>
      <c r="E4" s="1"/>
      <c r="F4" s="12"/>
      <c r="G4" s="12"/>
      <c r="H4" s="14"/>
      <c r="I4" s="12"/>
      <c r="J4" s="12"/>
      <c r="K4" s="14"/>
      <c r="L4" s="14"/>
      <c r="M4" s="14"/>
    </row>
    <row r="5" spans="1:13" x14ac:dyDescent="0.2">
      <c r="A5" s="6">
        <v>50</v>
      </c>
      <c r="E5" s="1"/>
      <c r="F5" s="12">
        <v>6.1400000000000003E-2</v>
      </c>
      <c r="G5" s="12">
        <v>8.9700000000000002E-2</v>
      </c>
      <c r="H5" s="14" t="s">
        <v>49</v>
      </c>
      <c r="I5" s="15">
        <v>1.4E-2</v>
      </c>
      <c r="J5" s="15">
        <v>3.1300000000000001E-2</v>
      </c>
      <c r="K5" s="14" t="s">
        <v>50</v>
      </c>
      <c r="L5" s="14" t="s">
        <v>51</v>
      </c>
      <c r="M5" s="14" t="s">
        <v>52</v>
      </c>
    </row>
    <row r="6" spans="1:13" x14ac:dyDescent="0.2">
      <c r="A6" s="6">
        <v>75</v>
      </c>
      <c r="E6" s="1"/>
      <c r="F6" s="12"/>
      <c r="G6" s="12"/>
      <c r="H6" s="14"/>
      <c r="I6" s="12"/>
      <c r="J6" s="12"/>
      <c r="K6" s="14"/>
      <c r="L6" s="14"/>
      <c r="M6" s="14"/>
    </row>
    <row r="7" spans="1:13" x14ac:dyDescent="0.2">
      <c r="A7" s="6">
        <v>100</v>
      </c>
      <c r="E7" s="1"/>
      <c r="F7" s="12">
        <v>8.9700000000000002E-2</v>
      </c>
      <c r="G7" s="12">
        <v>1.4E-2</v>
      </c>
      <c r="H7" s="14" t="s">
        <v>54</v>
      </c>
      <c r="I7" s="15">
        <v>4.2799999999999998E-2</v>
      </c>
      <c r="J7" s="15">
        <v>0.1106</v>
      </c>
      <c r="K7" s="14" t="s">
        <v>55</v>
      </c>
      <c r="L7" s="14" t="s">
        <v>56</v>
      </c>
      <c r="M7" s="14" t="s">
        <v>57</v>
      </c>
    </row>
    <row r="8" spans="1:13" x14ac:dyDescent="0.2">
      <c r="A8" s="6">
        <v>150</v>
      </c>
      <c r="E8" s="1"/>
      <c r="F8" s="12"/>
      <c r="G8" s="12"/>
      <c r="H8" s="14"/>
      <c r="I8" s="12"/>
      <c r="J8" s="12"/>
      <c r="K8" s="14"/>
      <c r="L8" s="14"/>
      <c r="M8" s="14"/>
    </row>
    <row r="9" spans="1:13" x14ac:dyDescent="0.2">
      <c r="A9" s="6">
        <v>175</v>
      </c>
      <c r="E9" s="1"/>
      <c r="F9" s="12">
        <v>0.41399999999999998</v>
      </c>
      <c r="G9" s="12">
        <v>0.2626</v>
      </c>
      <c r="H9" s="14" t="s">
        <v>59</v>
      </c>
      <c r="I9" s="15">
        <v>0.20799999999999999</v>
      </c>
      <c r="J9" s="15">
        <v>0.22939999999999999</v>
      </c>
      <c r="K9" s="14" t="s">
        <v>60</v>
      </c>
      <c r="L9" s="14" t="s">
        <v>61</v>
      </c>
      <c r="M9" s="14" t="s">
        <v>62</v>
      </c>
    </row>
    <row r="10" spans="1:13" x14ac:dyDescent="0.2">
      <c r="A10" s="6">
        <v>250</v>
      </c>
      <c r="E10" s="1"/>
      <c r="F10" s="12">
        <v>0.70640000000000003</v>
      </c>
      <c r="G10" s="12">
        <v>0.54720000000000002</v>
      </c>
      <c r="H10" s="14" t="s">
        <v>63</v>
      </c>
      <c r="I10" s="15">
        <v>0.35970000000000002</v>
      </c>
      <c r="J10" s="15">
        <v>0.29830000000000001</v>
      </c>
      <c r="K10" s="14" t="s">
        <v>64</v>
      </c>
      <c r="L10" s="14" t="s">
        <v>65</v>
      </c>
      <c r="M10" s="14" t="s">
        <v>66</v>
      </c>
    </row>
    <row r="11" spans="1:13" x14ac:dyDescent="0.2">
      <c r="A11" s="6">
        <v>300</v>
      </c>
      <c r="E11" s="1"/>
      <c r="F11" s="12"/>
      <c r="G11" s="12"/>
      <c r="H11" s="14"/>
      <c r="I11" s="12"/>
      <c r="J11" s="12"/>
      <c r="K11" s="14"/>
      <c r="L11" s="14"/>
      <c r="M11" s="14"/>
    </row>
    <row r="12" spans="1:13" x14ac:dyDescent="0.2">
      <c r="A12" s="6">
        <v>400</v>
      </c>
      <c r="E12" s="1"/>
      <c r="F12" s="12">
        <v>0.59019999999999995</v>
      </c>
      <c r="G12" s="12">
        <v>0.86780000000000002</v>
      </c>
      <c r="H12" s="14" t="s">
        <v>68</v>
      </c>
      <c r="I12" s="15">
        <v>0.59199999999999997</v>
      </c>
      <c r="J12" s="15">
        <v>0.59809999999999997</v>
      </c>
      <c r="K12" s="14" t="s">
        <v>69</v>
      </c>
      <c r="L12" s="14" t="s">
        <v>70</v>
      </c>
      <c r="M12" s="14" t="s">
        <v>71</v>
      </c>
    </row>
    <row r="13" spans="1:13" x14ac:dyDescent="0.2">
      <c r="A13" s="6">
        <v>450</v>
      </c>
      <c r="E13" s="1"/>
      <c r="F13" s="12"/>
      <c r="G13" s="12"/>
      <c r="H13" s="14"/>
      <c r="I13" s="12"/>
      <c r="J13" s="12"/>
      <c r="K13" s="14"/>
      <c r="L13" s="14"/>
      <c r="M13" s="14"/>
    </row>
    <row r="14" spans="1:13" x14ac:dyDescent="0.2">
      <c r="A14" s="6">
        <v>600</v>
      </c>
      <c r="E14" s="1"/>
      <c r="F14" s="12">
        <v>0.81630000000000003</v>
      </c>
      <c r="G14" s="12">
        <v>0.81469999999999998</v>
      </c>
      <c r="H14" s="14" t="s">
        <v>74</v>
      </c>
      <c r="I14" s="15">
        <v>0.54410000000000003</v>
      </c>
      <c r="J14" s="15">
        <v>0.75460000000000005</v>
      </c>
      <c r="K14" s="14" t="s">
        <v>75</v>
      </c>
      <c r="L14" s="14" t="s">
        <v>76</v>
      </c>
      <c r="M14" s="14" t="s">
        <v>77</v>
      </c>
    </row>
    <row r="15" spans="1:13" x14ac:dyDescent="0.2">
      <c r="A15" s="6"/>
      <c r="E15" s="1"/>
      <c r="F15" s="1"/>
      <c r="G15" s="1"/>
      <c r="H15" s="1"/>
      <c r="I15" s="1"/>
    </row>
  </sheetData>
  <mergeCells count="5">
    <mergeCell ref="B1:E1"/>
    <mergeCell ref="F1:I1"/>
    <mergeCell ref="B2:C2"/>
    <mergeCell ref="F2:G2"/>
    <mergeCell ref="I2:J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EEEDE-F579-6044-A247-581D153E11DB}">
  <dimension ref="A1:P30"/>
  <sheetViews>
    <sheetView tabSelected="1" topLeftCell="C1" workbookViewId="0">
      <selection activeCell="P2" sqref="P2:P23"/>
    </sheetView>
  </sheetViews>
  <sheetFormatPr baseColWidth="10" defaultColWidth="8.83203125" defaultRowHeight="15" x14ac:dyDescent="0.2"/>
  <cols>
    <col min="1" max="1" width="16.1640625" customWidth="1"/>
  </cols>
  <sheetData>
    <row r="1" spans="1:16" x14ac:dyDescent="0.2">
      <c r="B1" t="s">
        <v>277</v>
      </c>
      <c r="D1" t="s">
        <v>276</v>
      </c>
      <c r="F1" t="s">
        <v>275</v>
      </c>
      <c r="H1" t="s">
        <v>181</v>
      </c>
      <c r="N1" t="s">
        <v>274</v>
      </c>
      <c r="P1" t="s">
        <v>273</v>
      </c>
    </row>
    <row r="2" spans="1:16" x14ac:dyDescent="0.2">
      <c r="A2" t="s">
        <v>272</v>
      </c>
      <c r="B2">
        <v>3.3556413011391763E-4</v>
      </c>
      <c r="D2">
        <v>2.2930215557784371E-4</v>
      </c>
      <c r="F2">
        <v>2.2930215557784371E-4</v>
      </c>
      <c r="H2">
        <v>3.4674960111771491E-3</v>
      </c>
      <c r="L2" s="143" t="s">
        <v>271</v>
      </c>
      <c r="M2" s="1"/>
      <c r="N2" s="1">
        <v>2.6124280999999999E-2</v>
      </c>
      <c r="O2" s="1"/>
      <c r="P2">
        <v>3.3165018734700284E-3</v>
      </c>
    </row>
    <row r="3" spans="1:16" x14ac:dyDescent="0.2">
      <c r="A3" t="s">
        <v>270</v>
      </c>
      <c r="B3">
        <v>1.6210392643611969E-4</v>
      </c>
      <c r="D3">
        <v>1.661565245970227E-5</v>
      </c>
      <c r="F3">
        <v>9.9693914758213604E-5</v>
      </c>
      <c r="H3">
        <v>4.7010138666474703E-3</v>
      </c>
      <c r="L3" s="143"/>
      <c r="M3" s="1"/>
      <c r="N3" s="1">
        <v>3.7324680999999998E-2</v>
      </c>
      <c r="O3" s="1"/>
      <c r="P3">
        <v>2.8821560227264079E-3</v>
      </c>
    </row>
    <row r="4" spans="1:16" x14ac:dyDescent="0.2">
      <c r="B4" s="147"/>
      <c r="C4" s="149"/>
      <c r="D4" s="147"/>
      <c r="E4" s="149"/>
      <c r="F4" s="147"/>
      <c r="G4" s="149"/>
      <c r="H4" s="147"/>
    </row>
    <row r="5" spans="1:16" x14ac:dyDescent="0.2">
      <c r="B5" s="147"/>
      <c r="C5" s="149"/>
      <c r="D5" s="147"/>
      <c r="E5" s="149"/>
      <c r="F5" s="147"/>
      <c r="G5" s="149"/>
      <c r="H5" s="147"/>
    </row>
    <row r="6" spans="1:16" x14ac:dyDescent="0.2">
      <c r="L6" s="143" t="s">
        <v>269</v>
      </c>
      <c r="M6" s="1"/>
      <c r="N6" s="1">
        <v>3.3602938999999998E-2</v>
      </c>
      <c r="O6" s="1"/>
      <c r="P6" s="1">
        <v>2.0890000000000001E-3</v>
      </c>
    </row>
    <row r="7" spans="1:16" x14ac:dyDescent="0.2">
      <c r="A7" t="s">
        <v>268</v>
      </c>
      <c r="B7">
        <v>6.9918727315215506E-2</v>
      </c>
      <c r="D7">
        <v>8.1826341986331701E-3</v>
      </c>
      <c r="F7">
        <v>1.5413373591161362E-2</v>
      </c>
      <c r="H7">
        <v>2.1877507269767303E-2</v>
      </c>
      <c r="L7" s="143"/>
      <c r="M7" s="1"/>
      <c r="N7" s="1">
        <v>2.5080864000000001E-2</v>
      </c>
      <c r="O7" s="1"/>
      <c r="P7" s="1">
        <v>1.884E-3</v>
      </c>
    </row>
    <row r="8" spans="1:16" x14ac:dyDescent="0.2">
      <c r="A8" t="s">
        <v>267</v>
      </c>
      <c r="B8">
        <v>7.6413702026235708E-2</v>
      </c>
      <c r="D8">
        <v>9.5414588726108317E-3</v>
      </c>
      <c r="F8">
        <v>1.7017429521840391E-2</v>
      </c>
      <c r="H8">
        <v>2.469847778444258E-2</v>
      </c>
    </row>
    <row r="9" spans="1:16" x14ac:dyDescent="0.2">
      <c r="B9" s="147"/>
      <c r="C9" s="149"/>
      <c r="D9" s="147"/>
      <c r="E9" s="149"/>
      <c r="F9" s="147"/>
      <c r="G9" s="149"/>
      <c r="H9" s="147"/>
    </row>
    <row r="10" spans="1:16" x14ac:dyDescent="0.2">
      <c r="B10" s="147"/>
      <c r="C10" s="149"/>
      <c r="D10" s="147"/>
      <c r="E10" s="149"/>
      <c r="F10" s="147"/>
      <c r="G10" s="149"/>
      <c r="H10" s="147"/>
      <c r="L10" s="143" t="s">
        <v>266</v>
      </c>
      <c r="M10" s="1"/>
      <c r="N10" s="1">
        <v>2.8590999999999998E-3</v>
      </c>
      <c r="O10" s="1"/>
      <c r="P10" s="1">
        <v>2.2499999999999999E-4</v>
      </c>
    </row>
    <row r="11" spans="1:16" x14ac:dyDescent="0.2">
      <c r="L11" s="143"/>
      <c r="M11" s="1"/>
      <c r="N11" s="1">
        <v>1.7851E-3</v>
      </c>
      <c r="O11" s="1"/>
      <c r="P11" s="1">
        <v>1.7799999999999999E-4</v>
      </c>
    </row>
    <row r="12" spans="1:16" x14ac:dyDescent="0.2">
      <c r="A12" t="s">
        <v>265</v>
      </c>
      <c r="B12">
        <v>5.8355635359345716E-2</v>
      </c>
      <c r="D12">
        <v>7.9640689436343021E-3</v>
      </c>
      <c r="F12">
        <v>1.1694075917235178E-2</v>
      </c>
      <c r="H12">
        <v>2.2825905123002501E-2</v>
      </c>
    </row>
    <row r="13" spans="1:16" x14ac:dyDescent="0.2">
      <c r="A13" t="s">
        <v>264</v>
      </c>
      <c r="B13">
        <v>5.0178103670572613E-2</v>
      </c>
      <c r="D13">
        <v>7.936894473576454E-3</v>
      </c>
      <c r="F13">
        <v>1.448621998324094E-2</v>
      </c>
      <c r="H13">
        <v>2.0576632440450642E-2</v>
      </c>
    </row>
    <row r="14" spans="1:16" x14ac:dyDescent="0.2">
      <c r="B14" s="147"/>
      <c r="C14" s="147"/>
      <c r="D14" s="147"/>
      <c r="E14" s="147"/>
      <c r="F14" s="147"/>
      <c r="G14" s="147"/>
      <c r="H14" s="147"/>
      <c r="L14" s="143" t="s">
        <v>263</v>
      </c>
      <c r="M14" s="1"/>
      <c r="N14" s="1">
        <v>1.9437E-3</v>
      </c>
      <c r="O14" s="1"/>
      <c r="P14" s="1">
        <v>3.8499999999999998E-4</v>
      </c>
    </row>
    <row r="15" spans="1:16" x14ac:dyDescent="0.2">
      <c r="B15" s="147"/>
      <c r="C15" s="147"/>
      <c r="D15" s="148"/>
      <c r="E15" s="147"/>
      <c r="F15" s="147"/>
      <c r="G15" s="147"/>
      <c r="H15" s="147"/>
      <c r="L15" s="143"/>
      <c r="M15" s="1"/>
      <c r="N15" s="1">
        <v>1.5476999999999999E-3</v>
      </c>
      <c r="O15" s="1"/>
      <c r="P15" s="1">
        <v>3.0400000000000002E-4</v>
      </c>
    </row>
    <row r="17" spans="1:16" x14ac:dyDescent="0.2">
      <c r="A17" t="s">
        <v>262</v>
      </c>
      <c r="B17">
        <v>7.484641052100143E-3</v>
      </c>
      <c r="D17">
        <v>2.5402715276132996E-3</v>
      </c>
      <c r="F17">
        <v>1.8092581383720625E-3</v>
      </c>
      <c r="H17">
        <v>2.7228020049878641E-3</v>
      </c>
    </row>
    <row r="18" spans="1:16" x14ac:dyDescent="0.2">
      <c r="A18" t="s">
        <v>261</v>
      </c>
      <c r="B18">
        <v>9.482393084349167E-3</v>
      </c>
      <c r="D18">
        <v>2.376477701626602E-3</v>
      </c>
      <c r="F18">
        <v>1.8943643974031722E-3</v>
      </c>
      <c r="H18">
        <v>3.3257384868824891E-3</v>
      </c>
      <c r="L18" s="143" t="s">
        <v>260</v>
      </c>
      <c r="M18" s="1"/>
      <c r="N18" s="1">
        <v>1.8154E-3</v>
      </c>
      <c r="O18" s="1"/>
      <c r="P18" s="1">
        <v>1.6200000000000001E-4</v>
      </c>
    </row>
    <row r="19" spans="1:16" x14ac:dyDescent="0.2">
      <c r="B19" s="147"/>
      <c r="C19" s="147"/>
      <c r="D19" s="147"/>
      <c r="E19" s="147"/>
      <c r="F19" s="147"/>
      <c r="G19" s="147"/>
      <c r="H19" s="147"/>
      <c r="L19" s="143"/>
      <c r="M19" s="1"/>
      <c r="N19" s="1">
        <v>2.5029000000000002E-3</v>
      </c>
      <c r="O19" s="1"/>
      <c r="P19" s="1">
        <v>2.1900000000000001E-4</v>
      </c>
    </row>
    <row r="20" spans="1:16" x14ac:dyDescent="0.2">
      <c r="B20" s="147"/>
      <c r="C20" s="147"/>
      <c r="D20" s="147"/>
      <c r="E20" s="147"/>
      <c r="F20" s="147"/>
      <c r="G20" s="147"/>
      <c r="H20" s="147"/>
    </row>
    <row r="22" spans="1:16" x14ac:dyDescent="0.2">
      <c r="A22" t="s">
        <v>259</v>
      </c>
      <c r="B22">
        <v>7.9609604007571232E-3</v>
      </c>
      <c r="D22">
        <v>1.9695692417833564E-3</v>
      </c>
      <c r="F22">
        <v>1.4709329458620424E-3</v>
      </c>
      <c r="H22">
        <v>2.4646603014457352E-3</v>
      </c>
      <c r="L22" s="143" t="s">
        <v>258</v>
      </c>
      <c r="N22">
        <v>8.1560726069355007E-4</v>
      </c>
      <c r="P22" s="1">
        <v>1.5200000000000001E-4</v>
      </c>
    </row>
    <row r="23" spans="1:16" x14ac:dyDescent="0.2">
      <c r="A23" t="s">
        <v>257</v>
      </c>
      <c r="B23">
        <v>7.2555867735934199E-3</v>
      </c>
      <c r="D23">
        <v>1.7851346965271013E-3</v>
      </c>
      <c r="F23">
        <v>1.4512355353755203E-3</v>
      </c>
      <c r="H23">
        <v>2.0342947989461981E-3</v>
      </c>
      <c r="L23" s="143"/>
      <c r="N23">
        <v>1.583046156602731E-4</v>
      </c>
      <c r="P23" s="1">
        <v>1.7200000000000001E-4</v>
      </c>
    </row>
    <row r="24" spans="1:16" x14ac:dyDescent="0.2">
      <c r="B24" s="147"/>
      <c r="C24" s="147"/>
      <c r="D24" s="147"/>
      <c r="E24" s="147"/>
      <c r="F24" s="147"/>
      <c r="G24" s="147"/>
      <c r="H24" s="147"/>
    </row>
    <row r="25" spans="1:16" x14ac:dyDescent="0.2">
      <c r="B25" s="147"/>
      <c r="C25" s="147"/>
      <c r="D25" s="147"/>
      <c r="E25" s="147"/>
      <c r="F25" s="148"/>
      <c r="G25" s="147"/>
      <c r="H25" s="147"/>
    </row>
    <row r="27" spans="1:16" x14ac:dyDescent="0.2">
      <c r="A27" t="s">
        <v>256</v>
      </c>
      <c r="B27">
        <v>4.8664943822883996E-3</v>
      </c>
      <c r="D27">
        <v>1.4514255692116044E-3</v>
      </c>
      <c r="F27">
        <v>1.5087694081014386E-3</v>
      </c>
      <c r="H27">
        <v>2.2191711375485019E-3</v>
      </c>
    </row>
    <row r="28" spans="1:16" x14ac:dyDescent="0.2">
      <c r="A28" t="s">
        <v>255</v>
      </c>
      <c r="B28">
        <v>6.8506900699569937E-3</v>
      </c>
      <c r="D28">
        <v>2.4322721334904662E-3</v>
      </c>
      <c r="F28">
        <v>1.4348318834878494E-3</v>
      </c>
      <c r="H28">
        <v>2.6988534070713764E-3</v>
      </c>
    </row>
    <row r="29" spans="1:16" x14ac:dyDescent="0.2">
      <c r="B29" s="147"/>
      <c r="C29" s="147"/>
      <c r="D29" s="147"/>
      <c r="E29" s="147"/>
      <c r="F29" s="147"/>
      <c r="G29" s="147"/>
      <c r="H29" s="147"/>
    </row>
    <row r="30" spans="1:16" x14ac:dyDescent="0.2">
      <c r="B30" s="147"/>
      <c r="C30" s="147"/>
      <c r="D30" s="147"/>
      <c r="E30" s="147"/>
      <c r="F30" s="147"/>
      <c r="G30" s="147"/>
      <c r="H30" s="147"/>
    </row>
  </sheetData>
  <mergeCells count="6">
    <mergeCell ref="L22:L23"/>
    <mergeCell ref="L2:L3"/>
    <mergeCell ref="L6:L7"/>
    <mergeCell ref="L10:L11"/>
    <mergeCell ref="L14:L15"/>
    <mergeCell ref="L18:L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5A13A-F501-47D9-AF57-37F586D0A45A}">
  <dimension ref="A1:G4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22.5" bestFit="1" customWidth="1"/>
    <col min="2" max="2" width="12.83203125" bestFit="1" customWidth="1"/>
    <col min="3" max="3" width="11.5" bestFit="1" customWidth="1"/>
    <col min="4" max="4" width="11" bestFit="1" customWidth="1"/>
    <col min="5" max="5" width="12.83203125" bestFit="1" customWidth="1"/>
    <col min="6" max="6" width="11.5" bestFit="1" customWidth="1"/>
  </cols>
  <sheetData>
    <row r="1" spans="1:7" x14ac:dyDescent="0.2">
      <c r="B1" s="16" t="s">
        <v>8</v>
      </c>
      <c r="C1" s="16"/>
      <c r="D1" s="16"/>
      <c r="E1" s="16" t="s">
        <v>9</v>
      </c>
      <c r="F1" s="16"/>
      <c r="G1" s="16"/>
    </row>
    <row r="2" spans="1:7" x14ac:dyDescent="0.2">
      <c r="B2" s="5" t="s">
        <v>10</v>
      </c>
      <c r="C2" s="5" t="s">
        <v>11</v>
      </c>
      <c r="D2" s="5" t="s">
        <v>12</v>
      </c>
      <c r="E2" s="5" t="s">
        <v>10</v>
      </c>
      <c r="F2" s="5" t="s">
        <v>11</v>
      </c>
      <c r="G2" s="5" t="s">
        <v>12</v>
      </c>
    </row>
    <row r="3" spans="1:7" x14ac:dyDescent="0.2">
      <c r="A3" s="19" t="s">
        <v>7</v>
      </c>
      <c r="B3" s="4">
        <v>0.58653949000000005</v>
      </c>
      <c r="C3" s="4">
        <v>0.48136922999999998</v>
      </c>
      <c r="D3" s="4">
        <v>0.32848635999999998</v>
      </c>
      <c r="E3" s="4">
        <v>0.52914958000000001</v>
      </c>
      <c r="F3" s="4">
        <v>0.72435371999999998</v>
      </c>
      <c r="G3" s="4">
        <v>0.33984667000000002</v>
      </c>
    </row>
    <row r="4" spans="1:7" x14ac:dyDescent="0.2">
      <c r="A4" s="19"/>
      <c r="B4" s="4">
        <v>0.72973792000000004</v>
      </c>
      <c r="C4" s="4">
        <v>0.52267783999999995</v>
      </c>
      <c r="D4" s="4">
        <v>0.31376946</v>
      </c>
      <c r="E4" s="4">
        <v>0.81957568000000003</v>
      </c>
      <c r="F4" s="4">
        <v>0.60623996999999996</v>
      </c>
      <c r="G4" s="4">
        <v>0.45368157999999997</v>
      </c>
    </row>
  </sheetData>
  <mergeCells count="3">
    <mergeCell ref="B1:D1"/>
    <mergeCell ref="E1:G1"/>
    <mergeCell ref="A3: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54E3A-281A-4EA7-B2BA-AC868073EB32}">
  <dimension ref="A1:E23"/>
  <sheetViews>
    <sheetView workbookViewId="0">
      <selection activeCell="I34" sqref="I34"/>
    </sheetView>
  </sheetViews>
  <sheetFormatPr baseColWidth="10" defaultColWidth="8.83203125" defaultRowHeight="15" x14ac:dyDescent="0.2"/>
  <sheetData>
    <row r="1" spans="1:5" x14ac:dyDescent="0.2">
      <c r="A1" s="3" t="s">
        <v>37</v>
      </c>
      <c r="B1" s="18" t="s">
        <v>2</v>
      </c>
      <c r="C1" s="18"/>
      <c r="D1" s="20" t="s">
        <v>13</v>
      </c>
      <c r="E1" s="20"/>
    </row>
    <row r="2" spans="1:5" x14ac:dyDescent="0.2">
      <c r="A2" s="8" t="s">
        <v>14</v>
      </c>
      <c r="B2" s="4">
        <v>8.7416049999999998</v>
      </c>
      <c r="C2" s="4">
        <v>17.70465093</v>
      </c>
      <c r="D2" s="4">
        <v>9.0035381999999995</v>
      </c>
      <c r="E2" s="4"/>
    </row>
    <row r="3" spans="1:5" x14ac:dyDescent="0.2">
      <c r="A3" s="8" t="s">
        <v>15</v>
      </c>
      <c r="B3" s="4">
        <v>3.3838629999999998</v>
      </c>
      <c r="C3" s="4">
        <v>1.6992457350000001</v>
      </c>
      <c r="D3" s="4">
        <v>1.2781558</v>
      </c>
      <c r="E3" s="4"/>
    </row>
    <row r="4" spans="1:5" x14ac:dyDescent="0.2">
      <c r="A4" s="8" t="s">
        <v>16</v>
      </c>
      <c r="B4" s="4">
        <v>3.3152879999999998</v>
      </c>
      <c r="C4" s="4">
        <v>4.4886603349999996</v>
      </c>
      <c r="D4" s="4">
        <v>1.8126485999999999</v>
      </c>
      <c r="E4" s="4"/>
    </row>
    <row r="5" spans="1:5" x14ac:dyDescent="0.2">
      <c r="A5" s="8" t="s">
        <v>17</v>
      </c>
      <c r="B5" s="4">
        <v>2.6256979999999999</v>
      </c>
      <c r="C5" s="4">
        <v>1.9711369160000001</v>
      </c>
      <c r="D5" s="4">
        <v>1.6512594</v>
      </c>
      <c r="E5" s="4"/>
    </row>
    <row r="6" spans="1:5" x14ac:dyDescent="0.2">
      <c r="A6" s="8" t="s">
        <v>18</v>
      </c>
      <c r="B6" s="4">
        <v>2.423807</v>
      </c>
      <c r="C6" s="4">
        <v>1.269255475</v>
      </c>
      <c r="D6" s="4">
        <v>0.66387669999999999</v>
      </c>
      <c r="E6" s="4"/>
    </row>
    <row r="7" spans="1:5" x14ac:dyDescent="0.2">
      <c r="A7" s="8" t="s">
        <v>19</v>
      </c>
      <c r="B7" s="4">
        <v>2.3089810000000002</v>
      </c>
      <c r="C7" s="4">
        <v>3.9651859589999998</v>
      </c>
      <c r="D7" s="4">
        <v>1.7599971999999999</v>
      </c>
      <c r="E7" s="4"/>
    </row>
    <row r="8" spans="1:5" x14ac:dyDescent="0.2">
      <c r="A8" s="8" t="s">
        <v>20</v>
      </c>
      <c r="B8" s="4">
        <v>2.0903589999999999</v>
      </c>
      <c r="C8" s="4">
        <v>1.6468914020000001</v>
      </c>
      <c r="D8" s="4">
        <v>1.364592</v>
      </c>
      <c r="E8" s="4"/>
    </row>
    <row r="9" spans="1:5" x14ac:dyDescent="0.2">
      <c r="A9" s="8" t="s">
        <v>21</v>
      </c>
      <c r="B9" s="4">
        <v>2.0429569999999999</v>
      </c>
      <c r="C9" s="4">
        <v>1.39243497</v>
      </c>
      <c r="D9" s="4">
        <v>1.2884427000000001</v>
      </c>
      <c r="E9" s="4"/>
    </row>
    <row r="10" spans="1:5" x14ac:dyDescent="0.2">
      <c r="A10" s="8" t="s">
        <v>22</v>
      </c>
      <c r="B10" s="4">
        <v>2.0196200000000002</v>
      </c>
      <c r="C10" s="4">
        <v>2.0394586459999999</v>
      </c>
      <c r="D10" s="4">
        <v>1.4732149000000001</v>
      </c>
      <c r="E10" s="4"/>
    </row>
    <row r="11" spans="1:5" x14ac:dyDescent="0.2">
      <c r="A11" s="8" t="s">
        <v>23</v>
      </c>
      <c r="B11" s="4">
        <v>2.0162309999999999</v>
      </c>
      <c r="C11" s="4">
        <v>1.7714912979999999</v>
      </c>
      <c r="D11" s="4">
        <v>1.5685407</v>
      </c>
      <c r="E11" s="4"/>
    </row>
    <row r="12" spans="1:5" x14ac:dyDescent="0.2">
      <c r="A12" s="8" t="s">
        <v>24</v>
      </c>
      <c r="B12" s="4">
        <v>2.0030969999999999</v>
      </c>
      <c r="C12" s="4">
        <v>1.2508042880000001</v>
      </c>
      <c r="D12" s="4">
        <v>1.274357</v>
      </c>
      <c r="E12" s="4"/>
    </row>
    <row r="13" spans="1:5" x14ac:dyDescent="0.2">
      <c r="A13" s="8" t="s">
        <v>25</v>
      </c>
      <c r="B13" s="4">
        <v>1.9774419999999999</v>
      </c>
      <c r="C13" s="4">
        <v>2.0771170429999999</v>
      </c>
      <c r="D13" s="4">
        <v>1.4848277999999999</v>
      </c>
      <c r="E13" s="4"/>
    </row>
    <row r="14" spans="1:5" x14ac:dyDescent="0.2">
      <c r="A14" s="8" t="s">
        <v>26</v>
      </c>
      <c r="B14" s="4">
        <v>1.8037620000000001</v>
      </c>
      <c r="C14" s="4">
        <v>1.507971422</v>
      </c>
      <c r="D14" s="4">
        <v>1.5198404999999999</v>
      </c>
      <c r="E14" s="4"/>
    </row>
    <row r="15" spans="1:5" x14ac:dyDescent="0.2">
      <c r="A15" s="8" t="s">
        <v>27</v>
      </c>
      <c r="B15" s="4">
        <v>1.802605</v>
      </c>
      <c r="C15" s="4">
        <v>1.9422711500000001</v>
      </c>
      <c r="D15" s="4">
        <v>1.4884485999999999</v>
      </c>
      <c r="E15" s="4"/>
    </row>
    <row r="16" spans="1:5" x14ac:dyDescent="0.2">
      <c r="A16" s="8" t="s">
        <v>28</v>
      </c>
      <c r="B16" s="4">
        <v>1.6752320000000001</v>
      </c>
      <c r="C16" s="4">
        <v>1.827538334</v>
      </c>
      <c r="D16" s="4">
        <v>1.4387494999999999</v>
      </c>
      <c r="E16" s="4"/>
    </row>
    <row r="17" spans="1:5" x14ac:dyDescent="0.2">
      <c r="A17" s="8" t="s">
        <v>29</v>
      </c>
      <c r="B17" s="4">
        <v>1.6623250000000001</v>
      </c>
      <c r="C17" s="4">
        <v>2.0283097410000002</v>
      </c>
      <c r="D17" s="4">
        <v>1.5647371999999999</v>
      </c>
      <c r="E17" s="4"/>
    </row>
    <row r="18" spans="1:5" x14ac:dyDescent="0.2">
      <c r="A18" s="8" t="s">
        <v>30</v>
      </c>
      <c r="B18" s="4">
        <v>1.59287</v>
      </c>
      <c r="C18" s="4">
        <v>1.33739261</v>
      </c>
      <c r="D18" s="4">
        <v>1.1822473</v>
      </c>
      <c r="E18" s="4"/>
    </row>
    <row r="19" spans="1:5" x14ac:dyDescent="0.2">
      <c r="A19" s="8" t="s">
        <v>31</v>
      </c>
      <c r="B19" s="4">
        <v>1.5903</v>
      </c>
      <c r="C19" s="4">
        <v>1.4568160649999999</v>
      </c>
      <c r="D19" s="4">
        <v>1.1009842000000001</v>
      </c>
      <c r="E19" s="4"/>
    </row>
    <row r="20" spans="1:5" x14ac:dyDescent="0.2">
      <c r="A20" s="8" t="s">
        <v>32</v>
      </c>
      <c r="B20" s="4">
        <v>1.560441</v>
      </c>
      <c r="C20" s="4">
        <v>1.723867646</v>
      </c>
      <c r="D20" s="4">
        <v>0.45840789999999998</v>
      </c>
      <c r="E20" s="4"/>
    </row>
    <row r="21" spans="1:5" x14ac:dyDescent="0.2">
      <c r="A21" s="8" t="s">
        <v>33</v>
      </c>
      <c r="B21" s="4">
        <v>1.549542</v>
      </c>
      <c r="C21" s="4">
        <v>1.273588817</v>
      </c>
      <c r="D21" s="4">
        <v>1.2421039</v>
      </c>
      <c r="E21" s="4"/>
    </row>
    <row r="22" spans="1:5" x14ac:dyDescent="0.2">
      <c r="A22" s="8" t="s">
        <v>34</v>
      </c>
      <c r="B22" s="4">
        <v>1.5177400000000001</v>
      </c>
      <c r="C22" s="4">
        <v>1.9368769770000001</v>
      </c>
      <c r="D22" s="4">
        <v>1.4141794000000001</v>
      </c>
      <c r="E22" s="4"/>
    </row>
    <row r="23" spans="1:5" x14ac:dyDescent="0.2">
      <c r="A23" s="8" t="s">
        <v>35</v>
      </c>
      <c r="B23" s="4">
        <v>1.5045679999999999</v>
      </c>
      <c r="C23" s="4">
        <v>1.005929386</v>
      </c>
      <c r="D23" s="4">
        <v>0.8109092</v>
      </c>
      <c r="E23" s="4"/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BA9A3-50D7-BF4C-B1E5-D29E7633944B}">
  <dimension ref="A1:M15"/>
  <sheetViews>
    <sheetView workbookViewId="0">
      <selection activeCell="P32" sqref="P32"/>
    </sheetView>
  </sheetViews>
  <sheetFormatPr baseColWidth="10" defaultRowHeight="15" x14ac:dyDescent="0.2"/>
  <sheetData>
    <row r="1" spans="1:13" x14ac:dyDescent="0.2">
      <c r="A1" s="9" t="s">
        <v>6</v>
      </c>
      <c r="B1" s="18" t="s">
        <v>38</v>
      </c>
      <c r="C1" s="18"/>
      <c r="D1" s="18"/>
      <c r="E1" s="18"/>
      <c r="F1" s="18" t="s">
        <v>36</v>
      </c>
      <c r="G1" s="18"/>
      <c r="H1" s="18"/>
      <c r="I1" s="18"/>
    </row>
    <row r="2" spans="1:13" x14ac:dyDescent="0.2">
      <c r="B2" s="21" t="s">
        <v>39</v>
      </c>
      <c r="C2" s="21"/>
      <c r="D2" t="s">
        <v>40</v>
      </c>
      <c r="F2" s="21" t="s">
        <v>41</v>
      </c>
      <c r="G2" s="21"/>
      <c r="H2" t="s">
        <v>42</v>
      </c>
      <c r="I2" s="21" t="s">
        <v>43</v>
      </c>
      <c r="J2" s="21"/>
      <c r="K2" t="s">
        <v>44</v>
      </c>
      <c r="L2" t="s">
        <v>45</v>
      </c>
      <c r="M2" t="s">
        <v>46</v>
      </c>
    </row>
    <row r="3" spans="1:13" x14ac:dyDescent="0.2">
      <c r="A3" s="6">
        <v>0</v>
      </c>
      <c r="B3">
        <v>4.712E-3</v>
      </c>
      <c r="C3">
        <v>3.8539999999999998E-3</v>
      </c>
      <c r="D3" t="s">
        <v>47</v>
      </c>
      <c r="E3" s="1"/>
      <c r="F3" s="12">
        <v>0</v>
      </c>
      <c r="G3" s="12">
        <v>0</v>
      </c>
      <c r="H3" s="13">
        <f>AVERAGE(F3:G3)</f>
        <v>0</v>
      </c>
      <c r="I3" s="12">
        <v>0</v>
      </c>
      <c r="J3" s="12">
        <v>0</v>
      </c>
      <c r="K3" s="13">
        <v>0</v>
      </c>
      <c r="L3" s="13">
        <v>0</v>
      </c>
      <c r="M3" s="13">
        <v>0</v>
      </c>
    </row>
    <row r="4" spans="1:13" x14ac:dyDescent="0.2">
      <c r="A4" s="6">
        <v>30</v>
      </c>
      <c r="B4">
        <v>8.9434E-2</v>
      </c>
      <c r="C4">
        <v>8.2028000000000004E-2</v>
      </c>
      <c r="D4" t="s">
        <v>48</v>
      </c>
      <c r="E4" s="1"/>
      <c r="F4" s="12"/>
      <c r="G4" s="12"/>
      <c r="H4" s="14"/>
      <c r="I4" s="12"/>
      <c r="J4" s="12"/>
      <c r="K4" s="14"/>
      <c r="L4" s="14"/>
      <c r="M4" s="14"/>
    </row>
    <row r="5" spans="1:13" x14ac:dyDescent="0.2">
      <c r="A5" s="6">
        <v>50</v>
      </c>
      <c r="E5" s="1"/>
      <c r="F5" s="12">
        <v>6.1400000000000003E-2</v>
      </c>
      <c r="G5" s="12">
        <v>8.9700000000000002E-2</v>
      </c>
      <c r="H5" s="14" t="s">
        <v>49</v>
      </c>
      <c r="I5" s="15">
        <v>1.4E-2</v>
      </c>
      <c r="J5" s="15">
        <v>3.1300000000000001E-2</v>
      </c>
      <c r="K5" s="14" t="s">
        <v>50</v>
      </c>
      <c r="L5" s="14" t="s">
        <v>51</v>
      </c>
      <c r="M5" s="14" t="s">
        <v>52</v>
      </c>
    </row>
    <row r="6" spans="1:13" x14ac:dyDescent="0.2">
      <c r="A6" s="6">
        <v>75</v>
      </c>
      <c r="B6">
        <v>0.148255</v>
      </c>
      <c r="C6">
        <v>0.233538</v>
      </c>
      <c r="D6" t="s">
        <v>53</v>
      </c>
      <c r="E6" s="1"/>
      <c r="F6" s="12"/>
      <c r="G6" s="12"/>
      <c r="H6" s="14"/>
      <c r="I6" s="12"/>
      <c r="J6" s="12"/>
      <c r="K6" s="14"/>
      <c r="L6" s="14"/>
      <c r="M6" s="14"/>
    </row>
    <row r="7" spans="1:13" x14ac:dyDescent="0.2">
      <c r="A7" s="6">
        <v>100</v>
      </c>
      <c r="E7" s="1"/>
      <c r="F7" s="12">
        <v>8.9700000000000002E-2</v>
      </c>
      <c r="G7" s="12">
        <v>1.4E-2</v>
      </c>
      <c r="H7" s="14" t="s">
        <v>54</v>
      </c>
      <c r="I7" s="15">
        <v>4.2799999999999998E-2</v>
      </c>
      <c r="J7" s="15">
        <v>0.1106</v>
      </c>
      <c r="K7" s="14" t="s">
        <v>55</v>
      </c>
      <c r="L7" s="14" t="s">
        <v>56</v>
      </c>
      <c r="M7" s="14" t="s">
        <v>57</v>
      </c>
    </row>
    <row r="8" spans="1:13" x14ac:dyDescent="0.2">
      <c r="A8" s="6">
        <v>150</v>
      </c>
      <c r="B8">
        <v>0.327594</v>
      </c>
      <c r="C8">
        <v>0.32764199999999999</v>
      </c>
      <c r="D8" t="s">
        <v>58</v>
      </c>
      <c r="E8" s="1"/>
      <c r="F8" s="12"/>
      <c r="G8" s="12"/>
      <c r="H8" s="14"/>
      <c r="I8" s="12"/>
      <c r="J8" s="12"/>
      <c r="K8" s="14"/>
      <c r="L8" s="14"/>
      <c r="M8" s="14"/>
    </row>
    <row r="9" spans="1:13" x14ac:dyDescent="0.2">
      <c r="A9" s="6">
        <v>175</v>
      </c>
      <c r="E9" s="1"/>
      <c r="F9" s="12">
        <v>0.41399999999999998</v>
      </c>
      <c r="G9" s="12">
        <v>0.2626</v>
      </c>
      <c r="H9" s="14" t="s">
        <v>59</v>
      </c>
      <c r="I9" s="15">
        <v>0.20799999999999999</v>
      </c>
      <c r="J9" s="15">
        <v>0.22939999999999999</v>
      </c>
      <c r="K9" s="14" t="s">
        <v>60</v>
      </c>
      <c r="L9" s="14" t="s">
        <v>61</v>
      </c>
      <c r="M9" s="14" t="s">
        <v>62</v>
      </c>
    </row>
    <row r="10" spans="1:13" x14ac:dyDescent="0.2">
      <c r="A10" s="6">
        <v>250</v>
      </c>
      <c r="E10" s="1"/>
      <c r="F10" s="12">
        <v>0.70640000000000003</v>
      </c>
      <c r="G10" s="12">
        <v>0.54720000000000002</v>
      </c>
      <c r="H10" s="14" t="s">
        <v>63</v>
      </c>
      <c r="I10" s="15">
        <v>0.35970000000000002</v>
      </c>
      <c r="J10" s="15">
        <v>0.29830000000000001</v>
      </c>
      <c r="K10" s="14" t="s">
        <v>64</v>
      </c>
      <c r="L10" s="14" t="s">
        <v>65</v>
      </c>
      <c r="M10" s="14" t="s">
        <v>66</v>
      </c>
    </row>
    <row r="11" spans="1:13" x14ac:dyDescent="0.2">
      <c r="A11" s="6">
        <v>300</v>
      </c>
      <c r="B11">
        <v>0.67801900000000004</v>
      </c>
      <c r="C11">
        <v>0.58184000000000002</v>
      </c>
      <c r="D11" t="s">
        <v>67</v>
      </c>
      <c r="E11" s="1"/>
      <c r="F11" s="12"/>
      <c r="G11" s="12"/>
      <c r="H11" s="14"/>
      <c r="I11" s="12"/>
      <c r="J11" s="12"/>
      <c r="K11" s="14"/>
      <c r="L11" s="14"/>
      <c r="M11" s="14"/>
    </row>
    <row r="12" spans="1:13" x14ac:dyDescent="0.2">
      <c r="A12" s="6">
        <v>400</v>
      </c>
      <c r="E12" s="1"/>
      <c r="F12" s="12">
        <v>0.59019999999999995</v>
      </c>
      <c r="G12" s="12">
        <v>0.86780000000000002</v>
      </c>
      <c r="H12" s="14" t="s">
        <v>68</v>
      </c>
      <c r="I12" s="15">
        <v>0.59199999999999997</v>
      </c>
      <c r="J12" s="15">
        <v>0.59809999999999997</v>
      </c>
      <c r="K12" s="14" t="s">
        <v>69</v>
      </c>
      <c r="L12" s="14" t="s">
        <v>70</v>
      </c>
      <c r="M12" s="14" t="s">
        <v>71</v>
      </c>
    </row>
    <row r="13" spans="1:13" x14ac:dyDescent="0.2">
      <c r="A13" s="6">
        <v>450</v>
      </c>
      <c r="B13">
        <v>0.66514200000000001</v>
      </c>
      <c r="C13">
        <v>0.73952799999999996</v>
      </c>
      <c r="D13" t="s">
        <v>72</v>
      </c>
      <c r="E13" s="1"/>
      <c r="F13" s="12"/>
      <c r="G13" s="12"/>
      <c r="H13" s="14"/>
      <c r="I13" s="12"/>
      <c r="J13" s="12"/>
      <c r="K13" s="14"/>
      <c r="L13" s="14"/>
      <c r="M13" s="14"/>
    </row>
    <row r="14" spans="1:13" x14ac:dyDescent="0.2">
      <c r="A14" s="6">
        <v>600</v>
      </c>
      <c r="B14">
        <v>0.76094300000000004</v>
      </c>
      <c r="C14">
        <v>0.70967000000000002</v>
      </c>
      <c r="D14" t="s">
        <v>73</v>
      </c>
      <c r="E14" s="1"/>
      <c r="F14" s="12">
        <v>0.81630000000000003</v>
      </c>
      <c r="G14" s="12">
        <v>0.81469999999999998</v>
      </c>
      <c r="H14" s="14" t="s">
        <v>74</v>
      </c>
      <c r="I14" s="15">
        <v>0.54410000000000003</v>
      </c>
      <c r="J14" s="15">
        <v>0.75460000000000005</v>
      </c>
      <c r="K14" s="14" t="s">
        <v>75</v>
      </c>
      <c r="L14" s="14" t="s">
        <v>76</v>
      </c>
      <c r="M14" s="14" t="s">
        <v>77</v>
      </c>
    </row>
    <row r="15" spans="1:13" x14ac:dyDescent="0.2">
      <c r="A15" s="6">
        <v>1000</v>
      </c>
      <c r="B15">
        <v>0.80330199999999996</v>
      </c>
      <c r="C15">
        <v>0.66872600000000004</v>
      </c>
      <c r="D15" t="s">
        <v>78</v>
      </c>
      <c r="E15" s="1"/>
      <c r="F15" s="1"/>
      <c r="G15" s="1"/>
      <c r="H15" s="1"/>
      <c r="I15" s="1"/>
    </row>
  </sheetData>
  <mergeCells count="5">
    <mergeCell ref="B1:E1"/>
    <mergeCell ref="F1:I1"/>
    <mergeCell ref="B2:C2"/>
    <mergeCell ref="F2:G2"/>
    <mergeCell ref="I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AE777-F161-2C42-BF18-DBEE384FF522}">
  <dimension ref="A1:J714"/>
  <sheetViews>
    <sheetView workbookViewId="0">
      <selection activeCell="Q27" sqref="Q27"/>
    </sheetView>
  </sheetViews>
  <sheetFormatPr baseColWidth="10" defaultColWidth="8.83203125" defaultRowHeight="15" x14ac:dyDescent="0.2"/>
  <cols>
    <col min="1" max="1" width="13" customWidth="1"/>
    <col min="2" max="2" width="14" customWidth="1"/>
    <col min="5" max="5" width="13.83203125" customWidth="1"/>
    <col min="6" max="6" width="14.6640625" customWidth="1"/>
    <col min="9" max="9" width="13.5" customWidth="1"/>
    <col min="10" max="10" width="13.1640625" customWidth="1"/>
  </cols>
  <sheetData>
    <row r="1" spans="1:10" x14ac:dyDescent="0.2">
      <c r="A1" s="3" t="s">
        <v>79</v>
      </c>
    </row>
    <row r="3" spans="1:10" x14ac:dyDescent="0.2">
      <c r="A3" t="s">
        <v>80</v>
      </c>
      <c r="E3" t="s">
        <v>81</v>
      </c>
      <c r="I3" t="s">
        <v>82</v>
      </c>
    </row>
    <row r="4" spans="1:10" ht="48" x14ac:dyDescent="0.2">
      <c r="A4" s="22" t="s">
        <v>83</v>
      </c>
      <c r="B4" s="22" t="s">
        <v>84</v>
      </c>
      <c r="E4" s="23" t="s">
        <v>83</v>
      </c>
      <c r="F4" s="22" t="s">
        <v>84</v>
      </c>
      <c r="I4" s="22" t="s">
        <v>83</v>
      </c>
      <c r="J4" s="22" t="s">
        <v>84</v>
      </c>
    </row>
    <row r="5" spans="1:10" x14ac:dyDescent="0.2">
      <c r="A5">
        <v>28706.33</v>
      </c>
      <c r="B5">
        <v>35392.99</v>
      </c>
      <c r="E5">
        <v>40743.32</v>
      </c>
      <c r="F5">
        <v>31364.400000000001</v>
      </c>
      <c r="I5">
        <v>87273.75</v>
      </c>
      <c r="J5">
        <v>18630.099999999999</v>
      </c>
    </row>
    <row r="6" spans="1:10" x14ac:dyDescent="0.2">
      <c r="A6">
        <v>27081.49</v>
      </c>
      <c r="B6">
        <v>32074.17</v>
      </c>
      <c r="E6">
        <v>48951.360000000001</v>
      </c>
      <c r="F6">
        <v>29229.81</v>
      </c>
      <c r="I6">
        <v>84041.01</v>
      </c>
      <c r="J6">
        <v>41085.79</v>
      </c>
    </row>
    <row r="7" spans="1:10" x14ac:dyDescent="0.2">
      <c r="A7">
        <v>23291.15</v>
      </c>
      <c r="B7">
        <v>31426.85</v>
      </c>
      <c r="E7">
        <v>46609.84</v>
      </c>
      <c r="F7">
        <v>26352.29</v>
      </c>
      <c r="I7">
        <v>88547.58</v>
      </c>
      <c r="J7">
        <v>19035.63</v>
      </c>
    </row>
    <row r="8" spans="1:10" x14ac:dyDescent="0.2">
      <c r="A8">
        <v>32250.54</v>
      </c>
      <c r="B8">
        <v>30100.71</v>
      </c>
      <c r="E8">
        <v>53814.93</v>
      </c>
      <c r="F8">
        <v>1096.2</v>
      </c>
      <c r="I8">
        <v>83411.95</v>
      </c>
      <c r="J8">
        <v>55135.72</v>
      </c>
    </row>
    <row r="9" spans="1:10" x14ac:dyDescent="0.2">
      <c r="A9">
        <v>31845.040000000001</v>
      </c>
      <c r="B9">
        <v>44263.519999999997</v>
      </c>
      <c r="E9">
        <v>45724.92</v>
      </c>
      <c r="F9">
        <v>12566.67</v>
      </c>
      <c r="I9">
        <v>83932.94</v>
      </c>
      <c r="J9">
        <v>54068.84</v>
      </c>
    </row>
    <row r="10" spans="1:10" x14ac:dyDescent="0.2">
      <c r="A10">
        <v>30476.55</v>
      </c>
      <c r="B10">
        <v>28134.13</v>
      </c>
      <c r="E10">
        <v>50293.93</v>
      </c>
      <c r="F10">
        <v>33667.4</v>
      </c>
      <c r="I10">
        <v>95898.09</v>
      </c>
      <c r="J10">
        <v>45906.73</v>
      </c>
    </row>
    <row r="11" spans="1:10" x14ac:dyDescent="0.2">
      <c r="A11">
        <v>32484.3</v>
      </c>
      <c r="B11">
        <v>42342.12</v>
      </c>
      <c r="E11">
        <v>46318.66</v>
      </c>
      <c r="F11">
        <v>28155.25</v>
      </c>
      <c r="I11">
        <v>69966.990000000005</v>
      </c>
      <c r="J11">
        <v>32036.43</v>
      </c>
    </row>
    <row r="12" spans="1:10" x14ac:dyDescent="0.2">
      <c r="A12">
        <v>29638.44</v>
      </c>
      <c r="B12">
        <v>36084.959999999999</v>
      </c>
      <c r="E12">
        <v>45758.54</v>
      </c>
      <c r="F12">
        <v>32118.34</v>
      </c>
      <c r="I12">
        <v>96704.93</v>
      </c>
      <c r="J12">
        <v>41970.21</v>
      </c>
    </row>
    <row r="13" spans="1:10" x14ac:dyDescent="0.2">
      <c r="A13">
        <v>30307.8</v>
      </c>
      <c r="B13">
        <v>47268.6</v>
      </c>
      <c r="E13">
        <v>41312.519999999997</v>
      </c>
      <c r="F13">
        <v>43486.82</v>
      </c>
      <c r="I13">
        <v>87749.1</v>
      </c>
      <c r="J13">
        <v>60616.800000000003</v>
      </c>
    </row>
    <row r="14" spans="1:10" x14ac:dyDescent="0.2">
      <c r="A14">
        <v>24249.119999999999</v>
      </c>
      <c r="B14">
        <v>27038.82</v>
      </c>
      <c r="E14">
        <v>44834.73</v>
      </c>
      <c r="F14">
        <v>39261.86</v>
      </c>
      <c r="I14">
        <v>83493.929999999993</v>
      </c>
      <c r="J14">
        <v>33558.51</v>
      </c>
    </row>
    <row r="15" spans="1:10" x14ac:dyDescent="0.2">
      <c r="A15">
        <v>29164.99</v>
      </c>
      <c r="B15">
        <v>55139.21</v>
      </c>
      <c r="E15">
        <v>47097.440000000002</v>
      </c>
      <c r="F15">
        <v>27760.77</v>
      </c>
      <c r="I15">
        <v>83750.84</v>
      </c>
      <c r="J15">
        <v>41291.300000000003</v>
      </c>
    </row>
    <row r="16" spans="1:10" x14ac:dyDescent="0.2">
      <c r="A16">
        <v>29816.880000000001</v>
      </c>
      <c r="B16">
        <v>24024.38</v>
      </c>
      <c r="E16">
        <v>35028.050000000003</v>
      </c>
      <c r="F16">
        <v>44990.57</v>
      </c>
      <c r="I16">
        <v>53358.21</v>
      </c>
      <c r="J16">
        <v>40735.74</v>
      </c>
    </row>
    <row r="17" spans="1:10" x14ac:dyDescent="0.2">
      <c r="A17">
        <v>30230.21</v>
      </c>
      <c r="B17">
        <v>35978.120000000003</v>
      </c>
      <c r="E17">
        <v>30333.279999999999</v>
      </c>
      <c r="F17">
        <v>40316.06</v>
      </c>
      <c r="I17">
        <v>51616.1</v>
      </c>
      <c r="J17">
        <v>58272.75</v>
      </c>
    </row>
    <row r="18" spans="1:10" x14ac:dyDescent="0.2">
      <c r="A18">
        <v>30712.14</v>
      </c>
      <c r="B18">
        <v>45725.84</v>
      </c>
      <c r="E18">
        <v>36303.29</v>
      </c>
      <c r="F18">
        <v>27852.87</v>
      </c>
      <c r="I18">
        <v>52439.34</v>
      </c>
      <c r="J18">
        <v>39975.51</v>
      </c>
    </row>
    <row r="19" spans="1:10" x14ac:dyDescent="0.2">
      <c r="A19">
        <v>29230.34</v>
      </c>
      <c r="B19">
        <v>34522.589999999997</v>
      </c>
      <c r="E19">
        <v>45366.1</v>
      </c>
      <c r="F19">
        <v>35512.18</v>
      </c>
      <c r="I19">
        <v>43443.15</v>
      </c>
      <c r="J19">
        <v>45637.41</v>
      </c>
    </row>
    <row r="20" spans="1:10" x14ac:dyDescent="0.2">
      <c r="A20">
        <v>29781.54</v>
      </c>
      <c r="B20">
        <v>34079.410000000003</v>
      </c>
      <c r="E20">
        <v>50553.42</v>
      </c>
      <c r="F20">
        <v>36724.03</v>
      </c>
      <c r="I20">
        <v>46289.18</v>
      </c>
      <c r="J20">
        <v>47040.13</v>
      </c>
    </row>
    <row r="21" spans="1:10" x14ac:dyDescent="0.2">
      <c r="A21">
        <v>25945.27</v>
      </c>
      <c r="B21">
        <v>41374.47</v>
      </c>
      <c r="E21">
        <v>49862.62</v>
      </c>
      <c r="F21">
        <v>28831.41</v>
      </c>
      <c r="I21">
        <v>45683.92</v>
      </c>
      <c r="J21">
        <v>41086.39</v>
      </c>
    </row>
    <row r="22" spans="1:10" x14ac:dyDescent="0.2">
      <c r="A22">
        <v>27931.69</v>
      </c>
      <c r="B22">
        <v>36102.47</v>
      </c>
      <c r="E22">
        <v>45921.14</v>
      </c>
      <c r="F22">
        <v>35456.910000000003</v>
      </c>
      <c r="I22">
        <v>55630.68</v>
      </c>
      <c r="J22">
        <v>50070.28</v>
      </c>
    </row>
    <row r="23" spans="1:10" x14ac:dyDescent="0.2">
      <c r="A23">
        <v>26210.880000000001</v>
      </c>
      <c r="B23">
        <v>37314.74</v>
      </c>
      <c r="E23">
        <v>43032.88</v>
      </c>
      <c r="F23">
        <v>26850.61</v>
      </c>
      <c r="I23">
        <v>54319.41</v>
      </c>
      <c r="J23">
        <v>60224.62</v>
      </c>
    </row>
    <row r="24" spans="1:10" x14ac:dyDescent="0.2">
      <c r="A24">
        <v>30525.09</v>
      </c>
      <c r="B24">
        <v>37977</v>
      </c>
      <c r="E24">
        <v>43902.95</v>
      </c>
      <c r="F24">
        <v>36200.25</v>
      </c>
      <c r="I24">
        <v>52538.29</v>
      </c>
      <c r="J24">
        <v>41735.980000000003</v>
      </c>
    </row>
    <row r="25" spans="1:10" x14ac:dyDescent="0.2">
      <c r="A25">
        <v>31064.720000000001</v>
      </c>
      <c r="B25">
        <v>41139.99</v>
      </c>
      <c r="E25">
        <v>54752.14</v>
      </c>
      <c r="F25">
        <v>33474.050000000003</v>
      </c>
      <c r="I25">
        <v>50662.57</v>
      </c>
      <c r="J25">
        <v>-6402.73</v>
      </c>
    </row>
    <row r="26" spans="1:10" x14ac:dyDescent="0.2">
      <c r="A26">
        <v>32621.79</v>
      </c>
      <c r="B26">
        <v>46414.22</v>
      </c>
      <c r="E26">
        <v>50629.24</v>
      </c>
      <c r="F26">
        <v>41541.06</v>
      </c>
      <c r="I26">
        <v>38838.660000000003</v>
      </c>
      <c r="J26">
        <v>47711.62</v>
      </c>
    </row>
    <row r="27" spans="1:10" x14ac:dyDescent="0.2">
      <c r="A27">
        <v>-5078.9399999999996</v>
      </c>
      <c r="B27">
        <v>48247.45</v>
      </c>
      <c r="E27">
        <v>46665.29</v>
      </c>
      <c r="F27">
        <v>35123.17</v>
      </c>
      <c r="I27">
        <v>54612.19</v>
      </c>
      <c r="J27">
        <v>38074.879999999997</v>
      </c>
    </row>
    <row r="28" spans="1:10" x14ac:dyDescent="0.2">
      <c r="A28">
        <v>-7087.69</v>
      </c>
      <c r="B28">
        <v>51905.94</v>
      </c>
      <c r="E28">
        <v>51494.48</v>
      </c>
      <c r="F28">
        <v>43643.199999999997</v>
      </c>
      <c r="I28">
        <v>56336.25</v>
      </c>
      <c r="J28">
        <v>28382.43</v>
      </c>
    </row>
    <row r="29" spans="1:10" x14ac:dyDescent="0.2">
      <c r="A29">
        <v>35736.26</v>
      </c>
      <c r="B29">
        <v>39638.800000000003</v>
      </c>
      <c r="E29">
        <v>49374.77</v>
      </c>
      <c r="F29">
        <v>30009.51</v>
      </c>
      <c r="I29">
        <v>50525.25</v>
      </c>
      <c r="J29">
        <v>11851.03</v>
      </c>
    </row>
    <row r="30" spans="1:10" x14ac:dyDescent="0.2">
      <c r="A30">
        <v>35054.9</v>
      </c>
      <c r="B30">
        <v>20181.71</v>
      </c>
      <c r="E30">
        <v>38864.370000000003</v>
      </c>
      <c r="F30">
        <v>40276.18</v>
      </c>
      <c r="I30">
        <v>52153.58</v>
      </c>
      <c r="J30">
        <v>49020.89</v>
      </c>
    </row>
    <row r="31" spans="1:10" x14ac:dyDescent="0.2">
      <c r="A31">
        <v>30062.9</v>
      </c>
      <c r="B31">
        <v>43980.95</v>
      </c>
      <c r="E31">
        <v>39239.980000000003</v>
      </c>
      <c r="F31">
        <v>33703.74</v>
      </c>
      <c r="I31">
        <v>60303.26</v>
      </c>
      <c r="J31">
        <v>33001.19</v>
      </c>
    </row>
    <row r="32" spans="1:10" x14ac:dyDescent="0.2">
      <c r="A32">
        <v>39670.730000000003</v>
      </c>
      <c r="B32">
        <v>39172.18</v>
      </c>
      <c r="E32">
        <v>39946.629999999997</v>
      </c>
      <c r="F32">
        <v>49948.34</v>
      </c>
      <c r="I32">
        <v>49844.7</v>
      </c>
      <c r="J32">
        <v>36585.61</v>
      </c>
    </row>
    <row r="33" spans="1:10" x14ac:dyDescent="0.2">
      <c r="A33">
        <v>31665.11</v>
      </c>
      <c r="B33">
        <v>35623.64</v>
      </c>
      <c r="E33">
        <v>43413.2</v>
      </c>
      <c r="F33">
        <v>33456.94</v>
      </c>
      <c r="I33">
        <v>45023.199999999997</v>
      </c>
      <c r="J33">
        <v>-2042.66</v>
      </c>
    </row>
    <row r="34" spans="1:10" x14ac:dyDescent="0.2">
      <c r="A34">
        <v>28531.93</v>
      </c>
      <c r="B34">
        <v>6979.04</v>
      </c>
      <c r="E34">
        <v>45062.81</v>
      </c>
      <c r="F34">
        <v>40741</v>
      </c>
      <c r="I34">
        <v>50724.14</v>
      </c>
      <c r="J34">
        <v>40207.760000000002</v>
      </c>
    </row>
    <row r="35" spans="1:10" x14ac:dyDescent="0.2">
      <c r="A35">
        <v>31882.85</v>
      </c>
      <c r="B35">
        <v>32533.79</v>
      </c>
      <c r="E35">
        <v>43079.96</v>
      </c>
      <c r="F35">
        <v>33045.910000000003</v>
      </c>
      <c r="I35">
        <v>47879.67</v>
      </c>
      <c r="J35">
        <v>33898.089999999997</v>
      </c>
    </row>
    <row r="36" spans="1:10" x14ac:dyDescent="0.2">
      <c r="A36">
        <v>31796.67</v>
      </c>
      <c r="B36">
        <v>38685.769999999997</v>
      </c>
      <c r="E36">
        <v>35853.96</v>
      </c>
      <c r="F36">
        <v>41428.410000000003</v>
      </c>
      <c r="I36">
        <v>52642.45</v>
      </c>
      <c r="J36">
        <v>37535.870000000003</v>
      </c>
    </row>
    <row r="37" spans="1:10" x14ac:dyDescent="0.2">
      <c r="A37">
        <v>31284.6</v>
      </c>
      <c r="B37">
        <v>30293.439999999999</v>
      </c>
      <c r="E37">
        <v>35265.160000000003</v>
      </c>
      <c r="F37">
        <v>47048.41</v>
      </c>
      <c r="I37">
        <v>54837.66</v>
      </c>
      <c r="J37">
        <v>66415.48</v>
      </c>
    </row>
    <row r="38" spans="1:10" x14ac:dyDescent="0.2">
      <c r="A38">
        <v>27182.86</v>
      </c>
      <c r="B38">
        <v>31486.67</v>
      </c>
      <c r="E38">
        <v>47097.53</v>
      </c>
      <c r="F38">
        <v>23641.95</v>
      </c>
      <c r="I38">
        <v>42521.2</v>
      </c>
      <c r="J38">
        <v>48776.28</v>
      </c>
    </row>
    <row r="39" spans="1:10" x14ac:dyDescent="0.2">
      <c r="A39">
        <v>38330.19</v>
      </c>
      <c r="B39">
        <v>34282.11</v>
      </c>
      <c r="E39">
        <v>44055.83</v>
      </c>
      <c r="F39">
        <v>33504.910000000003</v>
      </c>
      <c r="I39">
        <v>50810.34</v>
      </c>
      <c r="J39">
        <v>38539.06</v>
      </c>
    </row>
    <row r="40" spans="1:10" x14ac:dyDescent="0.2">
      <c r="A40">
        <v>32040.2</v>
      </c>
      <c r="B40">
        <v>29041.19</v>
      </c>
      <c r="E40">
        <v>32002.33</v>
      </c>
      <c r="F40">
        <v>37663.910000000003</v>
      </c>
      <c r="I40">
        <v>44736.73</v>
      </c>
      <c r="J40">
        <v>45333.5</v>
      </c>
    </row>
    <row r="41" spans="1:10" x14ac:dyDescent="0.2">
      <c r="A41">
        <v>37633</v>
      </c>
      <c r="B41">
        <v>32601.03</v>
      </c>
      <c r="E41">
        <v>43278.9</v>
      </c>
      <c r="F41">
        <v>36456.879999999997</v>
      </c>
      <c r="I41">
        <v>65818.039999999994</v>
      </c>
      <c r="J41">
        <v>65406.02</v>
      </c>
    </row>
    <row r="42" spans="1:10" x14ac:dyDescent="0.2">
      <c r="A42">
        <v>34360.870000000003</v>
      </c>
      <c r="B42">
        <v>38611.47</v>
      </c>
      <c r="E42">
        <v>39911.800000000003</v>
      </c>
      <c r="F42">
        <v>43365.37</v>
      </c>
      <c r="I42">
        <v>49539.73</v>
      </c>
      <c r="J42">
        <v>57172.53</v>
      </c>
    </row>
    <row r="43" spans="1:10" x14ac:dyDescent="0.2">
      <c r="A43">
        <v>29953.119999999999</v>
      </c>
      <c r="B43">
        <v>16679.73</v>
      </c>
      <c r="E43">
        <v>35318.31</v>
      </c>
      <c r="F43">
        <v>40538.26</v>
      </c>
      <c r="I43">
        <v>21146.19</v>
      </c>
      <c r="J43">
        <v>78339.09</v>
      </c>
    </row>
    <row r="44" spans="1:10" x14ac:dyDescent="0.2">
      <c r="A44">
        <v>41517.03</v>
      </c>
      <c r="B44">
        <v>17753.95</v>
      </c>
      <c r="E44">
        <v>32439.43</v>
      </c>
      <c r="F44">
        <v>19153.560000000001</v>
      </c>
      <c r="I44">
        <v>24830.79</v>
      </c>
      <c r="J44">
        <v>40391.300000000003</v>
      </c>
    </row>
    <row r="45" spans="1:10" x14ac:dyDescent="0.2">
      <c r="A45">
        <v>33033.550000000003</v>
      </c>
      <c r="B45">
        <v>15362.85</v>
      </c>
      <c r="E45">
        <v>36002.25</v>
      </c>
      <c r="F45">
        <v>33484.629999999997</v>
      </c>
      <c r="I45">
        <v>24681.69</v>
      </c>
      <c r="J45">
        <v>15088.42</v>
      </c>
    </row>
    <row r="46" spans="1:10" x14ac:dyDescent="0.2">
      <c r="A46">
        <v>27860.98</v>
      </c>
      <c r="B46">
        <v>22304.09</v>
      </c>
      <c r="E46">
        <v>32558.61</v>
      </c>
      <c r="F46">
        <v>44047.85</v>
      </c>
      <c r="I46">
        <v>21971.48</v>
      </c>
      <c r="J46">
        <v>53182.64</v>
      </c>
    </row>
    <row r="47" spans="1:10" x14ac:dyDescent="0.2">
      <c r="A47">
        <v>38098.65</v>
      </c>
      <c r="B47">
        <v>35970.589999999997</v>
      </c>
      <c r="E47">
        <v>38074.1</v>
      </c>
      <c r="F47">
        <v>37348.19</v>
      </c>
      <c r="I47">
        <v>25726.07</v>
      </c>
      <c r="J47">
        <v>28600.89</v>
      </c>
    </row>
    <row r="48" spans="1:10" x14ac:dyDescent="0.2">
      <c r="A48">
        <v>29192.400000000001</v>
      </c>
      <c r="B48">
        <v>29478.46</v>
      </c>
      <c r="E48">
        <v>35740.589999999997</v>
      </c>
      <c r="F48">
        <v>44675.32</v>
      </c>
      <c r="I48">
        <v>28005.53</v>
      </c>
      <c r="J48">
        <v>43301.91</v>
      </c>
    </row>
    <row r="49" spans="1:10" x14ac:dyDescent="0.2">
      <c r="A49">
        <v>37292.660000000003</v>
      </c>
      <c r="B49">
        <v>30062.42</v>
      </c>
      <c r="E49">
        <v>45712.69</v>
      </c>
      <c r="F49">
        <v>44998.6</v>
      </c>
      <c r="I49">
        <v>29733.34</v>
      </c>
      <c r="J49">
        <v>40164.31</v>
      </c>
    </row>
    <row r="50" spans="1:10" x14ac:dyDescent="0.2">
      <c r="A50">
        <v>32391.58</v>
      </c>
      <c r="B50">
        <v>28764.7</v>
      </c>
      <c r="E50">
        <v>39419.61</v>
      </c>
      <c r="F50">
        <v>35011.879999999997</v>
      </c>
      <c r="I50">
        <v>24375.19</v>
      </c>
      <c r="J50">
        <v>66571.240000000005</v>
      </c>
    </row>
    <row r="51" spans="1:10" x14ac:dyDescent="0.2">
      <c r="A51">
        <v>29512.9</v>
      </c>
      <c r="B51">
        <v>22015.58</v>
      </c>
      <c r="E51">
        <v>33729.96</v>
      </c>
      <c r="F51">
        <v>42632.63</v>
      </c>
      <c r="I51">
        <v>24768.82</v>
      </c>
      <c r="J51">
        <v>45384.78</v>
      </c>
    </row>
    <row r="52" spans="1:10" x14ac:dyDescent="0.2">
      <c r="A52">
        <v>41191.96</v>
      </c>
      <c r="B52">
        <v>35552.949999999997</v>
      </c>
      <c r="E52">
        <v>39038.629999999997</v>
      </c>
      <c r="F52">
        <v>39924.21</v>
      </c>
      <c r="I52">
        <v>20869.330000000002</v>
      </c>
      <c r="J52">
        <v>33881.550000000003</v>
      </c>
    </row>
    <row r="53" spans="1:10" x14ac:dyDescent="0.2">
      <c r="A53">
        <v>37969.75</v>
      </c>
      <c r="B53">
        <v>32806.050000000003</v>
      </c>
      <c r="E53">
        <v>39309.370000000003</v>
      </c>
      <c r="F53">
        <v>34738.959999999999</v>
      </c>
      <c r="I53">
        <v>25101.42</v>
      </c>
      <c r="J53">
        <v>40141</v>
      </c>
    </row>
    <row r="54" spans="1:10" x14ac:dyDescent="0.2">
      <c r="A54">
        <v>41640.11</v>
      </c>
      <c r="B54">
        <v>38335.54</v>
      </c>
      <c r="E54">
        <v>35744.839999999997</v>
      </c>
      <c r="F54">
        <v>31264.11</v>
      </c>
      <c r="I54">
        <v>19921.29</v>
      </c>
      <c r="J54">
        <v>49419.73</v>
      </c>
    </row>
    <row r="55" spans="1:10" x14ac:dyDescent="0.2">
      <c r="A55">
        <v>39887.620000000003</v>
      </c>
      <c r="B55">
        <v>56345.48</v>
      </c>
      <c r="E55">
        <v>38961.5</v>
      </c>
      <c r="F55">
        <v>40165.629999999997</v>
      </c>
      <c r="I55">
        <v>29101.37</v>
      </c>
      <c r="J55">
        <v>31684.94</v>
      </c>
    </row>
    <row r="56" spans="1:10" x14ac:dyDescent="0.2">
      <c r="A56">
        <v>37807.67</v>
      </c>
      <c r="B56">
        <v>38947.550000000003</v>
      </c>
      <c r="E56">
        <v>35631.35</v>
      </c>
      <c r="F56">
        <v>38235.85</v>
      </c>
      <c r="I56">
        <v>22318.03</v>
      </c>
      <c r="J56">
        <v>37244.71</v>
      </c>
    </row>
    <row r="57" spans="1:10" x14ac:dyDescent="0.2">
      <c r="A57">
        <v>33994.120000000003</v>
      </c>
      <c r="B57">
        <v>38540.99</v>
      </c>
      <c r="E57">
        <v>42262.25</v>
      </c>
      <c r="F57">
        <v>32517.27</v>
      </c>
      <c r="I57">
        <v>27749.84</v>
      </c>
      <c r="J57">
        <v>35788.71</v>
      </c>
    </row>
    <row r="58" spans="1:10" x14ac:dyDescent="0.2">
      <c r="A58">
        <v>29317.46</v>
      </c>
      <c r="B58">
        <v>30961.74</v>
      </c>
      <c r="E58">
        <v>55607.199999999997</v>
      </c>
      <c r="F58">
        <v>35801.339999999997</v>
      </c>
      <c r="I58">
        <v>23171.439999999999</v>
      </c>
      <c r="J58">
        <v>62969.43</v>
      </c>
    </row>
    <row r="59" spans="1:10" x14ac:dyDescent="0.2">
      <c r="A59">
        <v>34267.589999999997</v>
      </c>
      <c r="B59">
        <v>37797.839999999997</v>
      </c>
      <c r="E59">
        <v>47607.72</v>
      </c>
      <c r="F59">
        <v>30820.94</v>
      </c>
      <c r="I59">
        <v>26536.69</v>
      </c>
      <c r="J59">
        <v>37361.69</v>
      </c>
    </row>
    <row r="60" spans="1:10" x14ac:dyDescent="0.2">
      <c r="A60">
        <v>32877.49</v>
      </c>
      <c r="B60">
        <v>55649.27</v>
      </c>
      <c r="E60">
        <v>44994.63</v>
      </c>
      <c r="F60">
        <v>59913.91</v>
      </c>
      <c r="I60">
        <v>29808.97</v>
      </c>
      <c r="J60">
        <v>44885.93</v>
      </c>
    </row>
    <row r="61" spans="1:10" x14ac:dyDescent="0.2">
      <c r="A61">
        <v>32876.71</v>
      </c>
      <c r="B61">
        <v>52499.59</v>
      </c>
      <c r="E61">
        <v>-4459.95</v>
      </c>
      <c r="F61">
        <v>39490.019999999997</v>
      </c>
      <c r="I61">
        <v>26822.07</v>
      </c>
      <c r="J61">
        <v>50704.54</v>
      </c>
    </row>
    <row r="62" spans="1:10" x14ac:dyDescent="0.2">
      <c r="A62">
        <v>31805.85</v>
      </c>
      <c r="B62">
        <v>24371.4</v>
      </c>
      <c r="E62">
        <v>-6936.65</v>
      </c>
      <c r="F62">
        <v>33117.25</v>
      </c>
      <c r="I62">
        <v>26468.65</v>
      </c>
      <c r="J62">
        <v>44311.74</v>
      </c>
    </row>
    <row r="63" spans="1:10" x14ac:dyDescent="0.2">
      <c r="A63">
        <v>31070.82</v>
      </c>
      <c r="B63">
        <v>28272.03</v>
      </c>
      <c r="E63">
        <v>-6386.33</v>
      </c>
      <c r="F63">
        <v>26832.560000000001</v>
      </c>
      <c r="I63">
        <v>30389.46</v>
      </c>
      <c r="J63">
        <v>29286.61</v>
      </c>
    </row>
    <row r="64" spans="1:10" x14ac:dyDescent="0.2">
      <c r="A64">
        <v>31455.03</v>
      </c>
      <c r="B64">
        <v>31787.39</v>
      </c>
      <c r="E64">
        <v>-4402.43</v>
      </c>
      <c r="F64">
        <v>36781.769999999997</v>
      </c>
      <c r="I64">
        <v>22372.61</v>
      </c>
      <c r="J64">
        <v>55582.83</v>
      </c>
    </row>
    <row r="65" spans="1:10" x14ac:dyDescent="0.2">
      <c r="A65">
        <v>28600</v>
      </c>
      <c r="B65">
        <v>34733.46</v>
      </c>
      <c r="E65">
        <v>-2438.3000000000002</v>
      </c>
      <c r="F65">
        <v>49578.94</v>
      </c>
      <c r="I65">
        <v>28562.75</v>
      </c>
      <c r="J65">
        <v>35619.21</v>
      </c>
    </row>
    <row r="66" spans="1:10" x14ac:dyDescent="0.2">
      <c r="A66">
        <v>25269.06</v>
      </c>
      <c r="B66">
        <v>48677.29</v>
      </c>
      <c r="E66">
        <v>2897.38</v>
      </c>
      <c r="F66">
        <v>47243.26</v>
      </c>
      <c r="I66">
        <v>32162.240000000002</v>
      </c>
      <c r="J66">
        <v>42886.75</v>
      </c>
    </row>
    <row r="67" spans="1:10" x14ac:dyDescent="0.2">
      <c r="A67">
        <v>35647.519999999997</v>
      </c>
      <c r="B67">
        <v>38402.18</v>
      </c>
      <c r="E67">
        <v>-1346.4</v>
      </c>
      <c r="F67">
        <v>51543.72</v>
      </c>
      <c r="I67">
        <v>26023.52</v>
      </c>
      <c r="J67">
        <v>40021.64</v>
      </c>
    </row>
    <row r="68" spans="1:10" x14ac:dyDescent="0.2">
      <c r="A68">
        <v>32305.83</v>
      </c>
      <c r="B68">
        <v>31633.3</v>
      </c>
      <c r="E68">
        <v>956.84</v>
      </c>
      <c r="F68">
        <v>51767.48</v>
      </c>
      <c r="I68">
        <v>31038.05</v>
      </c>
      <c r="J68">
        <v>44570.35</v>
      </c>
    </row>
    <row r="69" spans="1:10" x14ac:dyDescent="0.2">
      <c r="A69">
        <v>32790.01</v>
      </c>
      <c r="B69">
        <v>38091.93</v>
      </c>
      <c r="E69">
        <v>-1327.07</v>
      </c>
      <c r="F69">
        <v>38620.17</v>
      </c>
      <c r="I69">
        <v>25174.79</v>
      </c>
      <c r="J69">
        <v>38130.39</v>
      </c>
    </row>
    <row r="70" spans="1:10" x14ac:dyDescent="0.2">
      <c r="A70">
        <v>23944.81</v>
      </c>
      <c r="B70">
        <v>28463.46</v>
      </c>
      <c r="E70">
        <v>-1444.97</v>
      </c>
      <c r="F70">
        <v>48630.67</v>
      </c>
      <c r="I70">
        <v>27029</v>
      </c>
      <c r="J70">
        <v>84093.29</v>
      </c>
    </row>
    <row r="71" spans="1:10" x14ac:dyDescent="0.2">
      <c r="A71">
        <v>29213.17</v>
      </c>
      <c r="B71">
        <v>-543.64</v>
      </c>
      <c r="E71">
        <v>-278.05</v>
      </c>
      <c r="F71">
        <v>43366.71</v>
      </c>
      <c r="I71">
        <v>28103.54</v>
      </c>
      <c r="J71">
        <v>58881.45</v>
      </c>
    </row>
    <row r="72" spans="1:10" x14ac:dyDescent="0.2">
      <c r="A72">
        <v>37307.56</v>
      </c>
      <c r="B72">
        <v>785.58</v>
      </c>
      <c r="E72">
        <v>546.63</v>
      </c>
      <c r="F72">
        <v>39530.54</v>
      </c>
      <c r="I72">
        <v>29955.95</v>
      </c>
      <c r="J72">
        <v>50765.04</v>
      </c>
    </row>
    <row r="73" spans="1:10" x14ac:dyDescent="0.2">
      <c r="A73">
        <v>38653</v>
      </c>
      <c r="B73">
        <v>-274.51</v>
      </c>
      <c r="E73">
        <v>-2115.17</v>
      </c>
      <c r="F73">
        <v>42677.7</v>
      </c>
      <c r="I73">
        <v>25761.32</v>
      </c>
      <c r="J73">
        <v>4396.1000000000004</v>
      </c>
    </row>
    <row r="74" spans="1:10" x14ac:dyDescent="0.2">
      <c r="A74">
        <v>41614.76</v>
      </c>
      <c r="B74">
        <v>2146.59</v>
      </c>
      <c r="E74">
        <v>-857.82</v>
      </c>
      <c r="F74">
        <v>46768.57</v>
      </c>
      <c r="I74">
        <v>20135.189999999999</v>
      </c>
      <c r="J74">
        <v>47284.52</v>
      </c>
    </row>
    <row r="75" spans="1:10" x14ac:dyDescent="0.2">
      <c r="A75">
        <v>41050.42</v>
      </c>
      <c r="B75">
        <v>-2092.38</v>
      </c>
      <c r="E75">
        <v>1353.54</v>
      </c>
      <c r="F75">
        <v>49453.1</v>
      </c>
      <c r="I75">
        <v>19670.060000000001</v>
      </c>
      <c r="J75">
        <v>33924.949999999997</v>
      </c>
    </row>
    <row r="76" spans="1:10" x14ac:dyDescent="0.2">
      <c r="A76">
        <v>38364.31</v>
      </c>
      <c r="B76">
        <v>-1497.29</v>
      </c>
      <c r="E76">
        <v>687.7</v>
      </c>
      <c r="F76">
        <v>27672.6</v>
      </c>
      <c r="I76">
        <v>30303.31</v>
      </c>
      <c r="J76">
        <v>39730.160000000003</v>
      </c>
    </row>
    <row r="77" spans="1:10" x14ac:dyDescent="0.2">
      <c r="A77">
        <v>32386.720000000001</v>
      </c>
      <c r="B77">
        <v>-1754.46</v>
      </c>
      <c r="E77">
        <v>-389.83</v>
      </c>
      <c r="F77">
        <v>38442.35</v>
      </c>
      <c r="I77">
        <v>35120.120000000003</v>
      </c>
      <c r="J77">
        <v>48347.34</v>
      </c>
    </row>
    <row r="78" spans="1:10" x14ac:dyDescent="0.2">
      <c r="A78">
        <v>36323.32</v>
      </c>
      <c r="B78">
        <v>1056.6300000000001</v>
      </c>
      <c r="E78">
        <v>-846.57</v>
      </c>
      <c r="F78">
        <v>50022.3</v>
      </c>
      <c r="I78">
        <v>27638.33</v>
      </c>
      <c r="J78">
        <v>38096.71</v>
      </c>
    </row>
    <row r="79" spans="1:10" x14ac:dyDescent="0.2">
      <c r="A79">
        <v>25882.97</v>
      </c>
      <c r="B79">
        <v>-1097.81</v>
      </c>
      <c r="E79">
        <v>-95.56</v>
      </c>
      <c r="F79">
        <v>28428.560000000001</v>
      </c>
      <c r="I79">
        <v>22143.7</v>
      </c>
      <c r="J79">
        <v>58203.32</v>
      </c>
    </row>
    <row r="80" spans="1:10" x14ac:dyDescent="0.2">
      <c r="A80">
        <v>26411.119999999999</v>
      </c>
      <c r="B80">
        <v>241.28</v>
      </c>
      <c r="E80">
        <v>-2633.64</v>
      </c>
      <c r="F80">
        <v>30101.63</v>
      </c>
      <c r="I80">
        <v>26321.83</v>
      </c>
      <c r="J80">
        <v>24657.02</v>
      </c>
    </row>
    <row r="81" spans="1:10" x14ac:dyDescent="0.2">
      <c r="A81">
        <v>20099.099999999999</v>
      </c>
      <c r="B81">
        <v>269.95999999999998</v>
      </c>
      <c r="E81">
        <v>-43.74</v>
      </c>
      <c r="F81">
        <v>47820.04</v>
      </c>
      <c r="I81">
        <v>31467.119999999999</v>
      </c>
      <c r="J81">
        <v>49068.95</v>
      </c>
    </row>
    <row r="82" spans="1:10" x14ac:dyDescent="0.2">
      <c r="A82">
        <v>33589.449999999997</v>
      </c>
      <c r="B82">
        <v>-3399.04</v>
      </c>
      <c r="E82">
        <v>906.14</v>
      </c>
      <c r="F82">
        <v>34460.18</v>
      </c>
      <c r="I82">
        <v>20486.78</v>
      </c>
      <c r="J82">
        <v>45036.84</v>
      </c>
    </row>
    <row r="83" spans="1:10" x14ac:dyDescent="0.2">
      <c r="A83">
        <v>16055.33</v>
      </c>
      <c r="B83">
        <v>1105.8499999999999</v>
      </c>
      <c r="E83">
        <v>-3241.5</v>
      </c>
      <c r="F83">
        <v>30025.54</v>
      </c>
      <c r="I83">
        <v>26078.17</v>
      </c>
      <c r="J83">
        <v>36618.230000000003</v>
      </c>
    </row>
    <row r="84" spans="1:10" x14ac:dyDescent="0.2">
      <c r="A84">
        <v>25450.799999999999</v>
      </c>
      <c r="B84">
        <v>-3876.06</v>
      </c>
      <c r="E84">
        <v>-1129.6199999999999</v>
      </c>
      <c r="F84">
        <v>30263.52</v>
      </c>
      <c r="I84">
        <v>26395.7</v>
      </c>
      <c r="J84">
        <v>30398.06</v>
      </c>
    </row>
    <row r="85" spans="1:10" x14ac:dyDescent="0.2">
      <c r="A85">
        <v>25205.97</v>
      </c>
      <c r="B85">
        <v>600.02</v>
      </c>
      <c r="E85">
        <v>4335.1099999999997</v>
      </c>
      <c r="F85">
        <v>23886.34</v>
      </c>
      <c r="I85">
        <v>26190.9</v>
      </c>
      <c r="J85">
        <v>37600.74</v>
      </c>
    </row>
    <row r="86" spans="1:10" x14ac:dyDescent="0.2">
      <c r="A86">
        <v>25630.09</v>
      </c>
      <c r="B86">
        <v>2819.18</v>
      </c>
      <c r="E86">
        <v>-1846.26</v>
      </c>
      <c r="F86">
        <v>34914.39</v>
      </c>
      <c r="I86">
        <v>19979.05</v>
      </c>
      <c r="J86">
        <v>31227.39</v>
      </c>
    </row>
    <row r="87" spans="1:10" x14ac:dyDescent="0.2">
      <c r="A87">
        <v>19151.77</v>
      </c>
      <c r="B87">
        <v>-1737.77</v>
      </c>
      <c r="E87">
        <v>-3705.09</v>
      </c>
      <c r="F87">
        <v>48982.6</v>
      </c>
      <c r="I87">
        <v>30528.36</v>
      </c>
      <c r="J87">
        <v>26556.29</v>
      </c>
    </row>
    <row r="88" spans="1:10" x14ac:dyDescent="0.2">
      <c r="A88">
        <v>16124.67</v>
      </c>
      <c r="B88">
        <v>5108.08</v>
      </c>
      <c r="E88">
        <v>443.12</v>
      </c>
      <c r="F88">
        <v>45936.99</v>
      </c>
      <c r="I88">
        <v>32306.89</v>
      </c>
      <c r="J88">
        <v>3278.95</v>
      </c>
    </row>
    <row r="89" spans="1:10" x14ac:dyDescent="0.2">
      <c r="A89">
        <v>25605.09</v>
      </c>
      <c r="B89">
        <v>853.98</v>
      </c>
      <c r="E89">
        <v>-1446.12</v>
      </c>
      <c r="F89">
        <v>52654.63</v>
      </c>
      <c r="I89">
        <v>33613.74</v>
      </c>
      <c r="J89">
        <v>782.58</v>
      </c>
    </row>
    <row r="90" spans="1:10" x14ac:dyDescent="0.2">
      <c r="A90">
        <v>26168.11</v>
      </c>
      <c r="B90">
        <v>1697.62</v>
      </c>
      <c r="E90">
        <v>415.5</v>
      </c>
      <c r="F90">
        <v>47595.25</v>
      </c>
      <c r="I90">
        <v>30576.9</v>
      </c>
      <c r="J90">
        <v>3294.72</v>
      </c>
    </row>
    <row r="91" spans="1:10" x14ac:dyDescent="0.2">
      <c r="A91">
        <v>17165.95</v>
      </c>
      <c r="B91">
        <v>227.6</v>
      </c>
      <c r="E91">
        <v>-949.8</v>
      </c>
      <c r="F91">
        <v>55333.98</v>
      </c>
      <c r="I91">
        <v>23746.77</v>
      </c>
      <c r="J91">
        <v>32046.81</v>
      </c>
    </row>
    <row r="92" spans="1:10" x14ac:dyDescent="0.2">
      <c r="A92">
        <v>22133.88</v>
      </c>
      <c r="B92">
        <v>-1705.19</v>
      </c>
      <c r="E92">
        <v>1777.02</v>
      </c>
      <c r="F92">
        <v>35874.089999999997</v>
      </c>
      <c r="I92">
        <v>34869.47</v>
      </c>
      <c r="J92">
        <v>16593.55</v>
      </c>
    </row>
    <row r="93" spans="1:10" x14ac:dyDescent="0.2">
      <c r="A93">
        <v>22213.11</v>
      </c>
      <c r="B93">
        <v>1711.13</v>
      </c>
      <c r="E93">
        <v>-34.450000000000003</v>
      </c>
      <c r="F93">
        <v>61957.64</v>
      </c>
      <c r="I93">
        <v>21273.13</v>
      </c>
      <c r="J93">
        <v>70233.789999999994</v>
      </c>
    </row>
    <row r="94" spans="1:10" x14ac:dyDescent="0.2">
      <c r="A94">
        <v>24336.46</v>
      </c>
      <c r="B94">
        <v>-1505.29</v>
      </c>
      <c r="E94">
        <v>-1436.04</v>
      </c>
      <c r="F94">
        <v>63400.59</v>
      </c>
      <c r="I94">
        <v>24857.200000000001</v>
      </c>
      <c r="J94">
        <v>63709.51</v>
      </c>
    </row>
    <row r="95" spans="1:10" x14ac:dyDescent="0.2">
      <c r="A95">
        <v>30138.48</v>
      </c>
      <c r="B95">
        <v>953.43</v>
      </c>
      <c r="E95">
        <v>-3147.11</v>
      </c>
      <c r="F95">
        <v>53495.23</v>
      </c>
      <c r="I95">
        <v>28748.33</v>
      </c>
      <c r="J95">
        <v>35807.699999999997</v>
      </c>
    </row>
    <row r="96" spans="1:10" x14ac:dyDescent="0.2">
      <c r="A96">
        <v>23007.16</v>
      </c>
      <c r="B96">
        <v>-1875.05</v>
      </c>
      <c r="E96">
        <v>911.4</v>
      </c>
      <c r="F96">
        <v>44659.73</v>
      </c>
      <c r="I96">
        <v>26210.04</v>
      </c>
      <c r="J96">
        <v>31054.16</v>
      </c>
    </row>
    <row r="97" spans="1:10" x14ac:dyDescent="0.2">
      <c r="A97">
        <v>25777.85</v>
      </c>
      <c r="B97">
        <v>-1554.93</v>
      </c>
      <c r="E97">
        <v>-802.2</v>
      </c>
      <c r="F97">
        <v>40366.61</v>
      </c>
      <c r="I97">
        <v>32557.05</v>
      </c>
      <c r="J97">
        <v>37659.72</v>
      </c>
    </row>
    <row r="98" spans="1:10" x14ac:dyDescent="0.2">
      <c r="A98">
        <v>33617.1</v>
      </c>
      <c r="B98">
        <v>1712.37</v>
      </c>
      <c r="E98">
        <v>934.14</v>
      </c>
      <c r="F98">
        <v>29072.2</v>
      </c>
      <c r="I98">
        <v>34602.21</v>
      </c>
      <c r="J98">
        <v>32004.37</v>
      </c>
    </row>
    <row r="99" spans="1:10" x14ac:dyDescent="0.2">
      <c r="A99">
        <v>29149.71</v>
      </c>
      <c r="B99">
        <v>-266</v>
      </c>
      <c r="E99">
        <v>-1892.22</v>
      </c>
      <c r="F99">
        <v>10849.21</v>
      </c>
      <c r="I99">
        <v>34474.47</v>
      </c>
      <c r="J99">
        <v>57426.26</v>
      </c>
    </row>
    <row r="100" spans="1:10" x14ac:dyDescent="0.2">
      <c r="A100">
        <v>24353.51</v>
      </c>
      <c r="B100">
        <v>-1537</v>
      </c>
      <c r="E100">
        <v>-10.71</v>
      </c>
      <c r="F100">
        <v>34965.089999999997</v>
      </c>
      <c r="I100">
        <v>29329.19</v>
      </c>
      <c r="J100">
        <v>38297.160000000003</v>
      </c>
    </row>
    <row r="101" spans="1:10" x14ac:dyDescent="0.2">
      <c r="A101">
        <v>23832.84</v>
      </c>
      <c r="B101">
        <v>3562.03</v>
      </c>
      <c r="E101">
        <v>-314.23</v>
      </c>
      <c r="F101">
        <v>52039.48</v>
      </c>
      <c r="I101">
        <v>30027.14</v>
      </c>
      <c r="J101">
        <v>38665.22</v>
      </c>
    </row>
    <row r="102" spans="1:10" x14ac:dyDescent="0.2">
      <c r="A102">
        <v>17901.72</v>
      </c>
      <c r="B102">
        <v>1502.7</v>
      </c>
      <c r="E102">
        <v>-4452.49</v>
      </c>
      <c r="F102">
        <v>42374.55</v>
      </c>
      <c r="I102">
        <v>29841.63</v>
      </c>
      <c r="J102">
        <v>45710.84</v>
      </c>
    </row>
    <row r="103" spans="1:10" x14ac:dyDescent="0.2">
      <c r="A103">
        <v>29013.34</v>
      </c>
      <c r="B103">
        <v>2228.96</v>
      </c>
      <c r="E103">
        <v>844.38</v>
      </c>
      <c r="F103">
        <v>46873.69</v>
      </c>
      <c r="I103">
        <v>17250.61</v>
      </c>
      <c r="J103">
        <v>29149.5</v>
      </c>
    </row>
    <row r="104" spans="1:10" x14ac:dyDescent="0.2">
      <c r="A104">
        <v>27011.87</v>
      </c>
      <c r="B104">
        <v>1146.73</v>
      </c>
      <c r="E104">
        <v>1027.3900000000001</v>
      </c>
      <c r="F104">
        <v>45846.36</v>
      </c>
      <c r="I104">
        <v>18656.5</v>
      </c>
      <c r="J104">
        <v>14894.55</v>
      </c>
    </row>
    <row r="105" spans="1:10" x14ac:dyDescent="0.2">
      <c r="A105">
        <v>40211.120000000003</v>
      </c>
      <c r="B105">
        <v>-1958.4</v>
      </c>
      <c r="E105">
        <v>-2753.73</v>
      </c>
      <c r="F105">
        <v>32111.64</v>
      </c>
      <c r="I105">
        <v>22678.7</v>
      </c>
      <c r="J105">
        <v>28577.01</v>
      </c>
    </row>
    <row r="106" spans="1:10" x14ac:dyDescent="0.2">
      <c r="A106">
        <v>37020.33</v>
      </c>
      <c r="B106">
        <v>2203.81</v>
      </c>
      <c r="E106">
        <v>-2620.64</v>
      </c>
      <c r="F106">
        <v>39790.97</v>
      </c>
      <c r="I106">
        <v>22368.92</v>
      </c>
      <c r="J106">
        <v>24764.95</v>
      </c>
    </row>
    <row r="107" spans="1:10" x14ac:dyDescent="0.2">
      <c r="A107">
        <v>40612.019999999997</v>
      </c>
      <c r="B107">
        <v>-2753.31</v>
      </c>
      <c r="E107">
        <v>-1368.58</v>
      </c>
      <c r="F107">
        <v>39779.72</v>
      </c>
      <c r="I107">
        <v>19890.689999999999</v>
      </c>
      <c r="J107">
        <v>30651.88</v>
      </c>
    </row>
    <row r="108" spans="1:10" x14ac:dyDescent="0.2">
      <c r="A108">
        <v>31128.38</v>
      </c>
      <c r="B108">
        <v>4709.51</v>
      </c>
      <c r="E108">
        <v>3.44</v>
      </c>
      <c r="F108">
        <v>38081.32</v>
      </c>
      <c r="I108">
        <v>24216.33</v>
      </c>
      <c r="J108">
        <v>37714.480000000003</v>
      </c>
    </row>
    <row r="109" spans="1:10" x14ac:dyDescent="0.2">
      <c r="A109">
        <v>35383.040000000001</v>
      </c>
      <c r="B109">
        <v>-412.04</v>
      </c>
      <c r="E109">
        <v>2089.94</v>
      </c>
      <c r="F109">
        <v>49630.26</v>
      </c>
      <c r="I109">
        <v>19877.23</v>
      </c>
      <c r="J109">
        <v>24441.13</v>
      </c>
    </row>
    <row r="110" spans="1:10" x14ac:dyDescent="0.2">
      <c r="A110">
        <v>35845.160000000003</v>
      </c>
      <c r="B110">
        <v>310.95</v>
      </c>
      <c r="E110">
        <v>539.36</v>
      </c>
      <c r="F110">
        <v>59887.34</v>
      </c>
      <c r="I110">
        <v>21646.65</v>
      </c>
      <c r="J110">
        <v>32793.79</v>
      </c>
    </row>
    <row r="111" spans="1:10" x14ac:dyDescent="0.2">
      <c r="A111">
        <v>25405</v>
      </c>
      <c r="B111">
        <v>3079.82</v>
      </c>
      <c r="E111">
        <v>-916.31</v>
      </c>
      <c r="F111">
        <v>49646.46</v>
      </c>
      <c r="I111">
        <v>20066.650000000001</v>
      </c>
      <c r="J111">
        <v>36596.449999999997</v>
      </c>
    </row>
    <row r="112" spans="1:10" x14ac:dyDescent="0.2">
      <c r="A112">
        <v>25844.37</v>
      </c>
      <c r="B112">
        <v>-2363.73</v>
      </c>
      <c r="E112">
        <v>1461.76</v>
      </c>
      <c r="F112">
        <v>41165.07</v>
      </c>
      <c r="I112">
        <v>20600.21</v>
      </c>
      <c r="J112">
        <v>41389.93</v>
      </c>
    </row>
    <row r="113" spans="1:10" x14ac:dyDescent="0.2">
      <c r="A113">
        <v>24325.51</v>
      </c>
      <c r="B113">
        <v>-4211.09</v>
      </c>
      <c r="E113">
        <v>-1814.78</v>
      </c>
      <c r="F113">
        <v>42032.23</v>
      </c>
      <c r="I113">
        <v>23328.36</v>
      </c>
      <c r="J113">
        <v>36686.74</v>
      </c>
    </row>
    <row r="114" spans="1:10" x14ac:dyDescent="0.2">
      <c r="A114">
        <v>19413.41</v>
      </c>
      <c r="B114">
        <v>-4443.8599999999997</v>
      </c>
      <c r="E114">
        <v>-2043.78</v>
      </c>
      <c r="F114">
        <v>45837.96</v>
      </c>
      <c r="I114">
        <v>15610.35</v>
      </c>
      <c r="J114">
        <v>30559.45</v>
      </c>
    </row>
    <row r="115" spans="1:10" x14ac:dyDescent="0.2">
      <c r="A115">
        <v>26697.06</v>
      </c>
      <c r="B115">
        <v>-1588.81</v>
      </c>
      <c r="E115">
        <v>-1396.23</v>
      </c>
      <c r="F115">
        <v>37407.03</v>
      </c>
      <c r="I115">
        <v>21023.07</v>
      </c>
      <c r="J115">
        <v>35354.54</v>
      </c>
    </row>
    <row r="116" spans="1:10" x14ac:dyDescent="0.2">
      <c r="A116">
        <v>39725.230000000003</v>
      </c>
      <c r="B116">
        <v>-1639.17</v>
      </c>
      <c r="E116">
        <v>-1463.8</v>
      </c>
      <c r="F116">
        <v>52582.5</v>
      </c>
      <c r="I116">
        <v>23233.38</v>
      </c>
      <c r="J116">
        <v>31529.33</v>
      </c>
    </row>
    <row r="117" spans="1:10" x14ac:dyDescent="0.2">
      <c r="A117">
        <v>29432.89</v>
      </c>
      <c r="B117">
        <v>1139.83</v>
      </c>
      <c r="E117">
        <v>1204.54</v>
      </c>
      <c r="F117">
        <v>43778.17</v>
      </c>
      <c r="I117">
        <v>26893.35</v>
      </c>
      <c r="J117">
        <v>30312.37</v>
      </c>
    </row>
    <row r="118" spans="1:10" x14ac:dyDescent="0.2">
      <c r="A118">
        <v>36350.25</v>
      </c>
      <c r="B118">
        <v>-137.66</v>
      </c>
      <c r="E118">
        <v>-18.52</v>
      </c>
      <c r="F118">
        <v>48921.55</v>
      </c>
      <c r="I118">
        <v>18594.099999999999</v>
      </c>
      <c r="J118">
        <v>30831.18</v>
      </c>
    </row>
    <row r="119" spans="1:10" x14ac:dyDescent="0.2">
      <c r="A119">
        <v>29389.22</v>
      </c>
      <c r="B119">
        <v>-3305.24</v>
      </c>
      <c r="E119">
        <v>1329.01</v>
      </c>
      <c r="F119">
        <v>45074.52</v>
      </c>
      <c r="I119">
        <v>27869.65</v>
      </c>
      <c r="J119">
        <v>27583.69</v>
      </c>
    </row>
    <row r="120" spans="1:10" x14ac:dyDescent="0.2">
      <c r="A120">
        <v>26454.52</v>
      </c>
      <c r="B120">
        <v>1521.75</v>
      </c>
      <c r="E120">
        <v>2240.16</v>
      </c>
      <c r="F120">
        <v>35996.15</v>
      </c>
      <c r="I120">
        <v>22248.85</v>
      </c>
      <c r="J120">
        <v>21075.16</v>
      </c>
    </row>
    <row r="121" spans="1:10" x14ac:dyDescent="0.2">
      <c r="A121">
        <v>29464.68</v>
      </c>
      <c r="B121">
        <v>-13.69</v>
      </c>
      <c r="E121">
        <v>-133.81</v>
      </c>
      <c r="F121">
        <v>54664.07</v>
      </c>
      <c r="I121">
        <v>25058.29</v>
      </c>
      <c r="J121">
        <v>33397.72</v>
      </c>
    </row>
    <row r="122" spans="1:10" x14ac:dyDescent="0.2">
      <c r="A122">
        <v>31061.3</v>
      </c>
      <c r="B122">
        <v>2419.7800000000002</v>
      </c>
      <c r="E122">
        <v>-2765.76</v>
      </c>
      <c r="F122">
        <v>52404.62</v>
      </c>
      <c r="I122">
        <v>22439.48</v>
      </c>
      <c r="J122">
        <v>24414.799999999999</v>
      </c>
    </row>
    <row r="123" spans="1:10" x14ac:dyDescent="0.2">
      <c r="A123">
        <v>22720.36</v>
      </c>
      <c r="B123">
        <v>842.33</v>
      </c>
      <c r="E123">
        <v>-3587.53</v>
      </c>
      <c r="F123">
        <v>48787.49</v>
      </c>
      <c r="I123">
        <v>20963.919999999998</v>
      </c>
      <c r="J123">
        <v>33080.089999999997</v>
      </c>
    </row>
    <row r="124" spans="1:10" x14ac:dyDescent="0.2">
      <c r="A124">
        <v>24361.69</v>
      </c>
      <c r="B124">
        <v>3102.53</v>
      </c>
      <c r="E124">
        <v>795.58</v>
      </c>
      <c r="F124">
        <v>41410.39</v>
      </c>
      <c r="I124">
        <v>20663.8</v>
      </c>
      <c r="J124">
        <v>35032.58</v>
      </c>
    </row>
    <row r="125" spans="1:10" x14ac:dyDescent="0.2">
      <c r="A125">
        <v>26889.5</v>
      </c>
      <c r="B125">
        <v>-2356.5300000000002</v>
      </c>
      <c r="E125">
        <v>735.74</v>
      </c>
      <c r="F125">
        <v>32177.05</v>
      </c>
      <c r="I125">
        <v>17516.599999999999</v>
      </c>
      <c r="J125">
        <v>8189.15</v>
      </c>
    </row>
    <row r="126" spans="1:10" x14ac:dyDescent="0.2">
      <c r="A126">
        <v>28132.94</v>
      </c>
      <c r="B126">
        <v>1782.72</v>
      </c>
      <c r="E126">
        <v>-1265.5999999999999</v>
      </c>
      <c r="F126">
        <v>17476</v>
      </c>
      <c r="I126">
        <v>26762.45</v>
      </c>
      <c r="J126">
        <v>27655.91</v>
      </c>
    </row>
    <row r="127" spans="1:10" x14ac:dyDescent="0.2">
      <c r="A127">
        <v>19114.189999999999</v>
      </c>
      <c r="B127">
        <v>782.36</v>
      </c>
      <c r="E127">
        <v>-2781.05</v>
      </c>
      <c r="F127">
        <v>38452.57</v>
      </c>
      <c r="I127">
        <v>19887.57</v>
      </c>
      <c r="J127">
        <v>31788.33</v>
      </c>
    </row>
    <row r="128" spans="1:10" x14ac:dyDescent="0.2">
      <c r="A128">
        <v>16711.400000000001</v>
      </c>
      <c r="B128">
        <v>-643.70000000000005</v>
      </c>
      <c r="E128">
        <v>443.93</v>
      </c>
      <c r="F128">
        <v>37516.269999999997</v>
      </c>
      <c r="I128">
        <v>18605.64</v>
      </c>
      <c r="J128">
        <v>21303.69</v>
      </c>
    </row>
    <row r="129" spans="1:10" x14ac:dyDescent="0.2">
      <c r="A129">
        <v>24072.62</v>
      </c>
      <c r="B129">
        <v>1887.09</v>
      </c>
      <c r="E129">
        <v>-291.16000000000003</v>
      </c>
      <c r="F129">
        <v>26477.72</v>
      </c>
      <c r="I129">
        <v>24411.87</v>
      </c>
      <c r="J129">
        <v>29915.16</v>
      </c>
    </row>
    <row r="130" spans="1:10" x14ac:dyDescent="0.2">
      <c r="A130">
        <v>22118.15</v>
      </c>
      <c r="B130">
        <v>1457.96</v>
      </c>
      <c r="E130">
        <v>-893.61</v>
      </c>
      <c r="F130">
        <v>26566.07</v>
      </c>
      <c r="I130">
        <v>26286.75</v>
      </c>
      <c r="J130">
        <v>-5522</v>
      </c>
    </row>
    <row r="131" spans="1:10" x14ac:dyDescent="0.2">
      <c r="A131">
        <v>18134.259999999998</v>
      </c>
      <c r="B131">
        <v>669.72</v>
      </c>
      <c r="E131">
        <v>-2033.93</v>
      </c>
      <c r="F131">
        <v>36105.519999999997</v>
      </c>
      <c r="I131">
        <v>18513.32</v>
      </c>
      <c r="J131">
        <v>1718.35</v>
      </c>
    </row>
    <row r="132" spans="1:10" x14ac:dyDescent="0.2">
      <c r="A132">
        <v>28885.759999999998</v>
      </c>
      <c r="B132">
        <v>-288.85000000000002</v>
      </c>
      <c r="E132">
        <v>1158.48</v>
      </c>
      <c r="F132">
        <v>50753.63</v>
      </c>
      <c r="I132">
        <v>25855.439999999999</v>
      </c>
      <c r="J132">
        <v>-340</v>
      </c>
    </row>
    <row r="133" spans="1:10" x14ac:dyDescent="0.2">
      <c r="A133">
        <v>17994.150000000001</v>
      </c>
      <c r="B133">
        <v>236.09</v>
      </c>
      <c r="E133">
        <v>-977.36</v>
      </c>
      <c r="F133">
        <v>53421.35</v>
      </c>
      <c r="I133">
        <v>25626.43</v>
      </c>
      <c r="J133">
        <v>54744.3</v>
      </c>
    </row>
    <row r="134" spans="1:10" x14ac:dyDescent="0.2">
      <c r="A134">
        <v>16069.87</v>
      </c>
      <c r="B134">
        <v>659.52</v>
      </c>
      <c r="E134">
        <v>909.58</v>
      </c>
      <c r="F134">
        <v>44469.21</v>
      </c>
      <c r="I134">
        <v>14907.93</v>
      </c>
      <c r="J134">
        <v>24491.57</v>
      </c>
    </row>
    <row r="135" spans="1:10" x14ac:dyDescent="0.2">
      <c r="A135">
        <v>20778.53</v>
      </c>
      <c r="B135">
        <v>-4510.58</v>
      </c>
      <c r="E135">
        <v>2040.91</v>
      </c>
      <c r="F135">
        <v>49592.97</v>
      </c>
      <c r="I135">
        <v>20425.53</v>
      </c>
      <c r="J135">
        <v>28136.13</v>
      </c>
    </row>
    <row r="136" spans="1:10" x14ac:dyDescent="0.2">
      <c r="A136">
        <v>28784.52</v>
      </c>
      <c r="B136">
        <v>-3592.84</v>
      </c>
      <c r="E136">
        <v>-2464.4499999999998</v>
      </c>
      <c r="F136">
        <v>35960.120000000003</v>
      </c>
      <c r="I136">
        <v>21856.41</v>
      </c>
      <c r="J136">
        <v>34646.83</v>
      </c>
    </row>
    <row r="137" spans="1:10" x14ac:dyDescent="0.2">
      <c r="A137">
        <v>18331.41</v>
      </c>
      <c r="B137">
        <v>-4063.66</v>
      </c>
      <c r="E137">
        <v>-564.17999999999995</v>
      </c>
      <c r="F137">
        <v>37966.22</v>
      </c>
      <c r="I137">
        <v>20501.509999999998</v>
      </c>
      <c r="J137">
        <v>33725.25</v>
      </c>
    </row>
    <row r="138" spans="1:10" x14ac:dyDescent="0.2">
      <c r="A138">
        <v>24486.18</v>
      </c>
      <c r="B138">
        <v>-21.24</v>
      </c>
      <c r="E138">
        <v>-3439.21</v>
      </c>
      <c r="F138">
        <v>50513.86</v>
      </c>
      <c r="I138">
        <v>26706.080000000002</v>
      </c>
      <c r="J138">
        <v>24374.61</v>
      </c>
    </row>
    <row r="139" spans="1:10" x14ac:dyDescent="0.2">
      <c r="A139">
        <v>27491.17</v>
      </c>
      <c r="B139">
        <v>2010.5</v>
      </c>
      <c r="E139">
        <v>-21.35</v>
      </c>
      <c r="F139">
        <v>36009.910000000003</v>
      </c>
      <c r="I139">
        <v>19158.740000000002</v>
      </c>
      <c r="J139">
        <v>74.739999999999995</v>
      </c>
    </row>
    <row r="140" spans="1:10" x14ac:dyDescent="0.2">
      <c r="A140">
        <v>23520.43</v>
      </c>
      <c r="B140">
        <v>-1943.67</v>
      </c>
      <c r="E140">
        <v>-4542.46</v>
      </c>
      <c r="F140">
        <v>53909.440000000002</v>
      </c>
      <c r="I140">
        <v>26259.32</v>
      </c>
      <c r="J140">
        <v>34055.83</v>
      </c>
    </row>
    <row r="141" spans="1:10" x14ac:dyDescent="0.2">
      <c r="A141">
        <v>20830.62</v>
      </c>
      <c r="B141">
        <v>-2076.2399999999998</v>
      </c>
      <c r="E141">
        <v>1143.04</v>
      </c>
      <c r="F141">
        <v>28271.57</v>
      </c>
      <c r="I141">
        <v>19882.939999999999</v>
      </c>
      <c r="J141">
        <v>29482.14</v>
      </c>
    </row>
    <row r="142" spans="1:10" x14ac:dyDescent="0.2">
      <c r="A142">
        <v>21329.63</v>
      </c>
      <c r="B142">
        <v>3419.03</v>
      </c>
      <c r="E142">
        <v>-1854.89</v>
      </c>
      <c r="F142">
        <v>35559.699999999997</v>
      </c>
      <c r="I142">
        <v>17675.28</v>
      </c>
      <c r="J142">
        <v>27708.27</v>
      </c>
    </row>
    <row r="143" spans="1:10" x14ac:dyDescent="0.2">
      <c r="A143">
        <v>23207.88</v>
      </c>
      <c r="B143">
        <v>164.82</v>
      </c>
      <c r="E143">
        <v>-1060.6199999999999</v>
      </c>
      <c r="F143">
        <v>37538.22</v>
      </c>
      <c r="I143">
        <v>21572.880000000001</v>
      </c>
      <c r="J143">
        <v>32741.41</v>
      </c>
    </row>
    <row r="144" spans="1:10" x14ac:dyDescent="0.2">
      <c r="A144">
        <v>25559.360000000001</v>
      </c>
      <c r="B144">
        <v>490.09</v>
      </c>
      <c r="E144">
        <v>-4035.39</v>
      </c>
      <c r="F144">
        <v>44967.09</v>
      </c>
      <c r="I144">
        <v>25032.86</v>
      </c>
      <c r="J144">
        <v>30857.45</v>
      </c>
    </row>
    <row r="145" spans="1:10" x14ac:dyDescent="0.2">
      <c r="A145">
        <v>27226.959999999999</v>
      </c>
      <c r="B145">
        <v>2075.98</v>
      </c>
      <c r="E145">
        <v>122.54</v>
      </c>
      <c r="F145">
        <v>49476.33</v>
      </c>
      <c r="I145">
        <v>23131.21</v>
      </c>
      <c r="J145">
        <v>29968.16</v>
      </c>
    </row>
    <row r="146" spans="1:10" x14ac:dyDescent="0.2">
      <c r="A146">
        <v>19031.13</v>
      </c>
      <c r="B146">
        <v>-1215.5</v>
      </c>
      <c r="E146">
        <v>1098.8</v>
      </c>
      <c r="F146">
        <v>46690.04</v>
      </c>
      <c r="I146">
        <v>26620.48</v>
      </c>
      <c r="J146">
        <v>36373.85</v>
      </c>
    </row>
    <row r="147" spans="1:10" x14ac:dyDescent="0.2">
      <c r="A147">
        <v>17269.439999999999</v>
      </c>
      <c r="B147">
        <v>-2368</v>
      </c>
      <c r="E147">
        <v>805.07</v>
      </c>
      <c r="F147">
        <v>45352.97</v>
      </c>
      <c r="I147">
        <v>25519.49</v>
      </c>
      <c r="J147">
        <v>36588.25</v>
      </c>
    </row>
    <row r="148" spans="1:10" x14ac:dyDescent="0.2">
      <c r="A148">
        <v>30496.18</v>
      </c>
      <c r="B148">
        <v>2806.17</v>
      </c>
      <c r="E148">
        <v>-1605.08</v>
      </c>
      <c r="F148">
        <v>29235.87</v>
      </c>
      <c r="I148">
        <v>21121.78</v>
      </c>
      <c r="J148">
        <v>31365.41</v>
      </c>
    </row>
    <row r="149" spans="1:10" x14ac:dyDescent="0.2">
      <c r="A149">
        <v>37249.42</v>
      </c>
      <c r="B149">
        <v>-3868.39</v>
      </c>
      <c r="E149">
        <v>-652.54</v>
      </c>
      <c r="F149">
        <v>58118.41</v>
      </c>
      <c r="I149">
        <v>18448.18</v>
      </c>
      <c r="J149">
        <v>35691.230000000003</v>
      </c>
    </row>
    <row r="150" spans="1:10" x14ac:dyDescent="0.2">
      <c r="A150">
        <v>19122.29</v>
      </c>
      <c r="B150">
        <v>-1376.32</v>
      </c>
      <c r="E150">
        <v>-5545.66</v>
      </c>
      <c r="F150">
        <v>62488.75</v>
      </c>
      <c r="I150">
        <v>17420.599999999999</v>
      </c>
      <c r="J150">
        <v>30914.3</v>
      </c>
    </row>
    <row r="151" spans="1:10" x14ac:dyDescent="0.2">
      <c r="A151">
        <v>27996.94</v>
      </c>
      <c r="B151">
        <v>620.37</v>
      </c>
      <c r="E151">
        <v>-289.82</v>
      </c>
      <c r="F151">
        <v>44828.43</v>
      </c>
      <c r="I151">
        <v>23770.09</v>
      </c>
      <c r="J151">
        <v>44067.26</v>
      </c>
    </row>
    <row r="152" spans="1:10" x14ac:dyDescent="0.2">
      <c r="A152">
        <v>28390.5</v>
      </c>
      <c r="B152">
        <v>1031.6199999999999</v>
      </c>
      <c r="E152">
        <v>-1445.02</v>
      </c>
      <c r="F152">
        <v>40544.49</v>
      </c>
      <c r="I152">
        <v>25031.4</v>
      </c>
      <c r="J152">
        <v>30946.04</v>
      </c>
    </row>
    <row r="153" spans="1:10" x14ac:dyDescent="0.2">
      <c r="A153">
        <v>27423.54</v>
      </c>
      <c r="B153">
        <v>543.02</v>
      </c>
      <c r="E153">
        <v>-2889.61</v>
      </c>
      <c r="F153">
        <v>53191.18</v>
      </c>
      <c r="I153">
        <v>21405.45</v>
      </c>
      <c r="J153">
        <v>1067.5899999999999</v>
      </c>
    </row>
    <row r="154" spans="1:10" x14ac:dyDescent="0.2">
      <c r="A154">
        <v>21525.58</v>
      </c>
      <c r="B154">
        <v>2304.2199999999998</v>
      </c>
      <c r="E154">
        <v>-614.1</v>
      </c>
      <c r="F154">
        <v>14010.63</v>
      </c>
      <c r="I154">
        <v>22931.42</v>
      </c>
      <c r="J154">
        <v>31660.95</v>
      </c>
    </row>
    <row r="155" spans="1:10" x14ac:dyDescent="0.2">
      <c r="A155">
        <v>39174.86</v>
      </c>
      <c r="B155">
        <v>-716.92</v>
      </c>
      <c r="E155">
        <v>-2221.8000000000002</v>
      </c>
      <c r="F155">
        <v>51362.18</v>
      </c>
      <c r="I155">
        <v>25184.73</v>
      </c>
      <c r="J155">
        <v>28672.26</v>
      </c>
    </row>
    <row r="156" spans="1:10" x14ac:dyDescent="0.2">
      <c r="A156">
        <v>49278.76</v>
      </c>
      <c r="B156">
        <v>-2793.41</v>
      </c>
      <c r="E156">
        <v>-3144.55</v>
      </c>
      <c r="F156">
        <v>42294.83</v>
      </c>
      <c r="I156">
        <v>21546.43</v>
      </c>
      <c r="J156">
        <v>45396.37</v>
      </c>
    </row>
    <row r="157" spans="1:10" x14ac:dyDescent="0.2">
      <c r="A157">
        <v>40222.449999999997</v>
      </c>
      <c r="B157">
        <v>-3364.75</v>
      </c>
      <c r="E157">
        <v>-3635.07</v>
      </c>
      <c r="F157">
        <v>54780.02</v>
      </c>
      <c r="I157">
        <v>26600.94</v>
      </c>
      <c r="J157">
        <v>38423.269999999997</v>
      </c>
    </row>
    <row r="158" spans="1:10" x14ac:dyDescent="0.2">
      <c r="A158">
        <v>48014.59</v>
      </c>
      <c r="B158">
        <v>1878.52</v>
      </c>
      <c r="E158">
        <v>-1630.64</v>
      </c>
      <c r="F158">
        <v>37392.620000000003</v>
      </c>
      <c r="I158">
        <v>18214.41</v>
      </c>
      <c r="J158">
        <v>35764.01</v>
      </c>
    </row>
    <row r="159" spans="1:10" x14ac:dyDescent="0.2">
      <c r="A159">
        <v>42813.19</v>
      </c>
      <c r="B159">
        <v>-874.09</v>
      </c>
      <c r="E159">
        <v>-612.02</v>
      </c>
      <c r="F159">
        <v>30755.200000000001</v>
      </c>
      <c r="I159">
        <v>24508.79</v>
      </c>
      <c r="J159">
        <v>32621.59</v>
      </c>
    </row>
    <row r="160" spans="1:10" x14ac:dyDescent="0.2">
      <c r="A160">
        <v>27719.7</v>
      </c>
      <c r="B160">
        <v>-1525.28</v>
      </c>
      <c r="E160">
        <v>-15.92</v>
      </c>
      <c r="F160">
        <v>51126.9</v>
      </c>
      <c r="I160">
        <v>18189.47</v>
      </c>
      <c r="J160">
        <v>35124.44</v>
      </c>
    </row>
    <row r="161" spans="1:10" x14ac:dyDescent="0.2">
      <c r="A161">
        <v>36322.78</v>
      </c>
      <c r="B161">
        <v>-381.2</v>
      </c>
      <c r="E161">
        <v>-2481.92</v>
      </c>
      <c r="F161">
        <v>43754.52</v>
      </c>
      <c r="I161">
        <v>22957.21</v>
      </c>
      <c r="J161">
        <v>26114.65</v>
      </c>
    </row>
    <row r="162" spans="1:10" x14ac:dyDescent="0.2">
      <c r="A162">
        <v>24464.28</v>
      </c>
      <c r="B162">
        <v>1768.54</v>
      </c>
      <c r="E162">
        <v>-1189.57</v>
      </c>
      <c r="F162">
        <v>58084.02</v>
      </c>
      <c r="I162">
        <v>17386.48</v>
      </c>
      <c r="J162">
        <v>33176.07</v>
      </c>
    </row>
    <row r="163" spans="1:10" x14ac:dyDescent="0.2">
      <c r="A163">
        <v>25759.48</v>
      </c>
      <c r="B163">
        <v>-245.73</v>
      </c>
      <c r="E163">
        <v>-1480.52</v>
      </c>
      <c r="F163">
        <v>48167.93</v>
      </c>
      <c r="I163">
        <v>20432.939999999999</v>
      </c>
      <c r="J163">
        <v>28746.92</v>
      </c>
    </row>
    <row r="164" spans="1:10" x14ac:dyDescent="0.2">
      <c r="A164">
        <v>30162.48</v>
      </c>
      <c r="B164">
        <v>1756.88</v>
      </c>
      <c r="E164">
        <v>-1985.41</v>
      </c>
      <c r="F164">
        <v>46661.59</v>
      </c>
      <c r="I164">
        <v>20501.580000000002</v>
      </c>
      <c r="J164">
        <v>31761.63</v>
      </c>
    </row>
    <row r="165" spans="1:10" x14ac:dyDescent="0.2">
      <c r="A165">
        <v>25929.05</v>
      </c>
      <c r="B165">
        <v>-203.52</v>
      </c>
      <c r="E165">
        <v>-2399.48</v>
      </c>
      <c r="F165">
        <v>44573.38</v>
      </c>
      <c r="I165">
        <v>18881.080000000002</v>
      </c>
      <c r="J165">
        <v>39192.71</v>
      </c>
    </row>
    <row r="166" spans="1:10" x14ac:dyDescent="0.2">
      <c r="A166">
        <v>32270.04</v>
      </c>
      <c r="B166">
        <v>-311.45</v>
      </c>
      <c r="E166">
        <v>-1077.5899999999999</v>
      </c>
      <c r="F166">
        <v>39776.74</v>
      </c>
      <c r="I166">
        <v>18099.97</v>
      </c>
      <c r="J166">
        <v>28758.81</v>
      </c>
    </row>
    <row r="167" spans="1:10" x14ac:dyDescent="0.2">
      <c r="A167">
        <v>29235.63</v>
      </c>
      <c r="B167">
        <v>-2875.4</v>
      </c>
      <c r="E167">
        <v>-2291.2800000000002</v>
      </c>
      <c r="F167">
        <v>60017.18</v>
      </c>
      <c r="I167">
        <v>16716.75</v>
      </c>
      <c r="J167">
        <v>25831</v>
      </c>
    </row>
    <row r="168" spans="1:10" x14ac:dyDescent="0.2">
      <c r="A168">
        <v>24493.73</v>
      </c>
      <c r="B168">
        <v>243.58</v>
      </c>
      <c r="E168">
        <v>186.2</v>
      </c>
      <c r="F168">
        <v>44722.52</v>
      </c>
      <c r="I168">
        <v>16686.14</v>
      </c>
      <c r="J168">
        <v>23974.68</v>
      </c>
    </row>
    <row r="169" spans="1:10" x14ac:dyDescent="0.2">
      <c r="A169">
        <v>32561.919999999998</v>
      </c>
      <c r="B169">
        <v>-1160.0999999999999</v>
      </c>
      <c r="E169">
        <v>-4495.17</v>
      </c>
      <c r="F169">
        <v>954.88</v>
      </c>
      <c r="I169">
        <v>24691.22</v>
      </c>
      <c r="J169">
        <v>38664.879999999997</v>
      </c>
    </row>
    <row r="170" spans="1:10" x14ac:dyDescent="0.2">
      <c r="A170">
        <v>33860.54</v>
      </c>
      <c r="B170">
        <v>617.25</v>
      </c>
      <c r="E170">
        <v>1592.31</v>
      </c>
      <c r="F170">
        <v>-3102.84</v>
      </c>
      <c r="I170">
        <v>24946.48</v>
      </c>
      <c r="J170">
        <v>36317.82</v>
      </c>
    </row>
    <row r="171" spans="1:10" x14ac:dyDescent="0.2">
      <c r="A171">
        <v>16563.53</v>
      </c>
      <c r="B171">
        <v>-331.59</v>
      </c>
      <c r="E171">
        <v>-1936.96</v>
      </c>
      <c r="F171">
        <v>-1230.8699999999999</v>
      </c>
      <c r="I171">
        <v>16357.92</v>
      </c>
      <c r="J171">
        <v>27614.66</v>
      </c>
    </row>
    <row r="172" spans="1:10" x14ac:dyDescent="0.2">
      <c r="A172">
        <v>2342.37</v>
      </c>
      <c r="B172">
        <v>3713.43</v>
      </c>
      <c r="E172">
        <v>378.4</v>
      </c>
      <c r="F172">
        <v>-1365.33</v>
      </c>
      <c r="I172">
        <v>23957.88</v>
      </c>
      <c r="J172">
        <v>37313.82</v>
      </c>
    </row>
    <row r="173" spans="1:10" x14ac:dyDescent="0.2">
      <c r="A173">
        <v>1884</v>
      </c>
      <c r="B173">
        <v>-4581.09</v>
      </c>
      <c r="E173">
        <v>-1352.82</v>
      </c>
      <c r="F173">
        <v>95.97</v>
      </c>
      <c r="I173">
        <v>20273.21</v>
      </c>
      <c r="J173">
        <v>35946.11</v>
      </c>
    </row>
    <row r="174" spans="1:10" x14ac:dyDescent="0.2">
      <c r="A174">
        <v>840.74</v>
      </c>
      <c r="B174">
        <v>-545.01</v>
      </c>
      <c r="E174">
        <v>-1893.79</v>
      </c>
      <c r="F174">
        <v>1652.07</v>
      </c>
      <c r="I174">
        <v>21847.86</v>
      </c>
      <c r="J174">
        <v>33051.93</v>
      </c>
    </row>
    <row r="175" spans="1:10" x14ac:dyDescent="0.2">
      <c r="A175">
        <v>-1260.1400000000001</v>
      </c>
      <c r="B175">
        <v>1131.47</v>
      </c>
      <c r="E175">
        <v>-3399.68</v>
      </c>
      <c r="F175">
        <v>303.17</v>
      </c>
      <c r="I175">
        <v>20052.27</v>
      </c>
      <c r="J175">
        <v>27693.65</v>
      </c>
    </row>
    <row r="176" spans="1:10" x14ac:dyDescent="0.2">
      <c r="A176">
        <v>-3073.01</v>
      </c>
      <c r="B176">
        <v>-1961.77</v>
      </c>
      <c r="E176">
        <v>-2155.67</v>
      </c>
      <c r="F176">
        <v>-2259.63</v>
      </c>
      <c r="I176">
        <v>19150.8</v>
      </c>
      <c r="J176">
        <v>32925.81</v>
      </c>
    </row>
    <row r="177" spans="1:10" x14ac:dyDescent="0.2">
      <c r="A177">
        <v>1759.14</v>
      </c>
      <c r="B177">
        <v>-1097.08</v>
      </c>
      <c r="E177">
        <v>371.56</v>
      </c>
      <c r="F177">
        <v>-2138.35</v>
      </c>
      <c r="I177">
        <v>19919.25</v>
      </c>
      <c r="J177">
        <v>36945.78</v>
      </c>
    </row>
    <row r="178" spans="1:10" x14ac:dyDescent="0.2">
      <c r="A178">
        <v>-133.72</v>
      </c>
      <c r="B178">
        <v>-1287.47</v>
      </c>
      <c r="E178">
        <v>-2396.4299999999998</v>
      </c>
      <c r="F178">
        <v>202.5</v>
      </c>
      <c r="I178">
        <v>17093.27</v>
      </c>
      <c r="J178">
        <v>23198.13</v>
      </c>
    </row>
    <row r="179" spans="1:10" x14ac:dyDescent="0.2">
      <c r="A179">
        <v>-1029.8399999999999</v>
      </c>
      <c r="B179">
        <v>3063.23</v>
      </c>
      <c r="E179">
        <v>632.08000000000004</v>
      </c>
      <c r="F179">
        <v>-1475.16</v>
      </c>
      <c r="I179">
        <v>24062.400000000001</v>
      </c>
      <c r="J179">
        <v>36271.269999999997</v>
      </c>
    </row>
    <row r="180" spans="1:10" x14ac:dyDescent="0.2">
      <c r="A180">
        <v>-682.31</v>
      </c>
      <c r="B180">
        <v>-2116.44</v>
      </c>
      <c r="E180">
        <v>2550.64</v>
      </c>
      <c r="F180">
        <v>-945.54</v>
      </c>
      <c r="I180">
        <v>22902.080000000002</v>
      </c>
      <c r="J180">
        <v>34226.53</v>
      </c>
    </row>
    <row r="181" spans="1:10" x14ac:dyDescent="0.2">
      <c r="A181">
        <v>-558.83000000000004</v>
      </c>
      <c r="B181">
        <v>2479.27</v>
      </c>
      <c r="E181">
        <v>1235.76</v>
      </c>
      <c r="F181">
        <v>-2329.17</v>
      </c>
      <c r="I181">
        <v>20873.63</v>
      </c>
      <c r="J181">
        <v>32836.6</v>
      </c>
    </row>
    <row r="182" spans="1:10" x14ac:dyDescent="0.2">
      <c r="A182">
        <v>-2407.59</v>
      </c>
      <c r="B182">
        <v>-1093.78</v>
      </c>
      <c r="E182">
        <v>-1424.54</v>
      </c>
      <c r="F182">
        <v>-1130.24</v>
      </c>
      <c r="I182">
        <v>19069.3</v>
      </c>
      <c r="J182">
        <v>30977.72</v>
      </c>
    </row>
    <row r="183" spans="1:10" x14ac:dyDescent="0.2">
      <c r="A183">
        <v>846.05</v>
      </c>
      <c r="B183">
        <v>1785.83</v>
      </c>
      <c r="E183">
        <v>-2451.85</v>
      </c>
      <c r="F183">
        <v>1123.8599999999999</v>
      </c>
      <c r="I183">
        <v>21806.16</v>
      </c>
      <c r="J183">
        <v>33502.67</v>
      </c>
    </row>
    <row r="184" spans="1:10" x14ac:dyDescent="0.2">
      <c r="A184">
        <v>-2936.88</v>
      </c>
      <c r="B184">
        <v>-1188.98</v>
      </c>
      <c r="E184">
        <v>-2010.88</v>
      </c>
      <c r="F184">
        <v>-1494.74</v>
      </c>
      <c r="I184">
        <v>15078.91</v>
      </c>
      <c r="J184">
        <v>19911.2</v>
      </c>
    </row>
    <row r="185" spans="1:10" x14ac:dyDescent="0.2">
      <c r="A185">
        <v>-37.42</v>
      </c>
      <c r="B185">
        <v>1638.36</v>
      </c>
      <c r="E185">
        <v>1878.64</v>
      </c>
      <c r="F185">
        <v>-1758.28</v>
      </c>
      <c r="I185">
        <v>19831</v>
      </c>
      <c r="J185">
        <v>38470.559999999998</v>
      </c>
    </row>
    <row r="186" spans="1:10" x14ac:dyDescent="0.2">
      <c r="A186">
        <v>1532.76</v>
      </c>
      <c r="B186">
        <v>-707.19</v>
      </c>
      <c r="E186">
        <v>-2933.18</v>
      </c>
      <c r="F186">
        <v>237.18</v>
      </c>
      <c r="I186">
        <v>24765.46</v>
      </c>
      <c r="J186">
        <v>26425.77</v>
      </c>
    </row>
    <row r="187" spans="1:10" x14ac:dyDescent="0.2">
      <c r="A187">
        <v>-1684.41</v>
      </c>
      <c r="B187">
        <v>629.20000000000005</v>
      </c>
      <c r="E187">
        <v>726.99</v>
      </c>
      <c r="F187">
        <v>-1163.44</v>
      </c>
      <c r="I187">
        <v>6195.28</v>
      </c>
      <c r="J187">
        <v>20332.849999999999</v>
      </c>
    </row>
    <row r="188" spans="1:10" x14ac:dyDescent="0.2">
      <c r="A188">
        <v>-2620.1</v>
      </c>
      <c r="B188">
        <v>-3103.16</v>
      </c>
      <c r="E188">
        <v>-583.41</v>
      </c>
      <c r="F188">
        <v>-2169.61</v>
      </c>
      <c r="I188">
        <v>17474.849999999999</v>
      </c>
      <c r="J188">
        <v>30559.55</v>
      </c>
    </row>
    <row r="189" spans="1:10" x14ac:dyDescent="0.2">
      <c r="A189">
        <v>-3397.75</v>
      </c>
      <c r="B189">
        <v>-286.92</v>
      </c>
      <c r="E189">
        <v>-1456.41</v>
      </c>
      <c r="F189">
        <v>452.19</v>
      </c>
      <c r="I189">
        <v>22739.77</v>
      </c>
      <c r="J189">
        <v>27320.48</v>
      </c>
    </row>
    <row r="190" spans="1:10" x14ac:dyDescent="0.2">
      <c r="A190">
        <v>-428.96</v>
      </c>
      <c r="B190">
        <v>-2719.36</v>
      </c>
      <c r="E190">
        <v>-2254.64</v>
      </c>
      <c r="F190">
        <v>-4178.91</v>
      </c>
      <c r="I190">
        <v>17399.37</v>
      </c>
      <c r="J190">
        <v>19237.32</v>
      </c>
    </row>
    <row r="191" spans="1:10" x14ac:dyDescent="0.2">
      <c r="A191">
        <v>-3366.97</v>
      </c>
      <c r="B191">
        <v>-460.63</v>
      </c>
      <c r="E191">
        <v>181.98</v>
      </c>
      <c r="F191">
        <v>-27.01</v>
      </c>
      <c r="I191">
        <v>22102.44</v>
      </c>
      <c r="J191">
        <v>36152.32</v>
      </c>
    </row>
    <row r="192" spans="1:10" x14ac:dyDescent="0.2">
      <c r="A192">
        <v>-72.13</v>
      </c>
      <c r="B192">
        <v>-5719.39</v>
      </c>
      <c r="E192">
        <v>1795.47</v>
      </c>
      <c r="F192">
        <v>-2731.82</v>
      </c>
      <c r="I192">
        <v>21600.46</v>
      </c>
      <c r="J192">
        <v>33261.040000000001</v>
      </c>
    </row>
    <row r="193" spans="1:10" x14ac:dyDescent="0.2">
      <c r="A193">
        <v>-964.83</v>
      </c>
      <c r="B193">
        <v>-1200.0899999999999</v>
      </c>
      <c r="E193">
        <v>-3569.48</v>
      </c>
      <c r="F193">
        <v>-1983.73</v>
      </c>
      <c r="I193">
        <v>24563.73</v>
      </c>
      <c r="J193">
        <v>22545.23</v>
      </c>
    </row>
    <row r="194" spans="1:10" x14ac:dyDescent="0.2">
      <c r="A194">
        <v>-850.71</v>
      </c>
      <c r="B194">
        <v>-1928.11</v>
      </c>
      <c r="E194">
        <v>1006.54</v>
      </c>
      <c r="F194">
        <v>-2751.12</v>
      </c>
      <c r="I194">
        <v>19776.02</v>
      </c>
      <c r="J194">
        <v>26887</v>
      </c>
    </row>
    <row r="195" spans="1:10" x14ac:dyDescent="0.2">
      <c r="A195">
        <v>-612.04</v>
      </c>
      <c r="B195">
        <v>4873.93</v>
      </c>
      <c r="E195">
        <v>-286.79000000000002</v>
      </c>
      <c r="F195">
        <v>-4359.1899999999996</v>
      </c>
      <c r="I195">
        <v>13811.66</v>
      </c>
      <c r="J195">
        <v>26240.78</v>
      </c>
    </row>
    <row r="196" spans="1:10" x14ac:dyDescent="0.2">
      <c r="A196">
        <v>-2473.5100000000002</v>
      </c>
      <c r="B196">
        <v>620.92999999999995</v>
      </c>
      <c r="E196">
        <v>727.73</v>
      </c>
      <c r="F196">
        <v>-920.2</v>
      </c>
      <c r="I196">
        <v>26500.799999999999</v>
      </c>
      <c r="J196">
        <v>30129.19</v>
      </c>
    </row>
    <row r="197" spans="1:10" x14ac:dyDescent="0.2">
      <c r="A197">
        <v>-348.22</v>
      </c>
      <c r="B197">
        <v>-1589.64</v>
      </c>
      <c r="E197">
        <v>-89.83</v>
      </c>
      <c r="F197">
        <v>-1816.14</v>
      </c>
      <c r="I197">
        <v>18332.7</v>
      </c>
      <c r="J197">
        <v>24335.54</v>
      </c>
    </row>
    <row r="198" spans="1:10" x14ac:dyDescent="0.2">
      <c r="A198">
        <v>-1582</v>
      </c>
      <c r="B198">
        <v>-466.56</v>
      </c>
      <c r="E198">
        <v>-2923.34</v>
      </c>
      <c r="F198">
        <v>181.09</v>
      </c>
      <c r="I198">
        <v>18459.63</v>
      </c>
      <c r="J198">
        <v>32991.32</v>
      </c>
    </row>
    <row r="199" spans="1:10" x14ac:dyDescent="0.2">
      <c r="A199">
        <v>-636.37</v>
      </c>
      <c r="B199">
        <v>-190.27</v>
      </c>
      <c r="E199">
        <v>-4129.45</v>
      </c>
      <c r="F199">
        <v>82.14</v>
      </c>
      <c r="I199">
        <v>21047.48</v>
      </c>
      <c r="J199">
        <v>29413.51</v>
      </c>
    </row>
    <row r="200" spans="1:10" x14ac:dyDescent="0.2">
      <c r="A200">
        <v>1267.9100000000001</v>
      </c>
      <c r="B200">
        <v>-1182.7</v>
      </c>
      <c r="E200">
        <v>-3941.46</v>
      </c>
      <c r="F200">
        <v>224.4</v>
      </c>
      <c r="I200">
        <v>17450.060000000001</v>
      </c>
      <c r="J200">
        <v>29922.57</v>
      </c>
    </row>
    <row r="201" spans="1:10" x14ac:dyDescent="0.2">
      <c r="A201">
        <v>2425.66</v>
      </c>
      <c r="B201">
        <v>-1558.17</v>
      </c>
      <c r="E201">
        <v>-4480.3500000000004</v>
      </c>
      <c r="F201">
        <v>-2671.91</v>
      </c>
      <c r="I201">
        <v>17105.98</v>
      </c>
      <c r="J201">
        <v>29384.02</v>
      </c>
    </row>
    <row r="202" spans="1:10" x14ac:dyDescent="0.2">
      <c r="A202">
        <v>1902.47</v>
      </c>
      <c r="B202">
        <v>-3221.92</v>
      </c>
      <c r="E202">
        <v>-1953.26</v>
      </c>
      <c r="F202">
        <v>477.63</v>
      </c>
      <c r="I202">
        <v>18673.23</v>
      </c>
      <c r="J202">
        <v>24255.03</v>
      </c>
    </row>
    <row r="203" spans="1:10" x14ac:dyDescent="0.2">
      <c r="A203">
        <v>-870.23</v>
      </c>
      <c r="B203">
        <v>1160.22</v>
      </c>
      <c r="E203">
        <v>451.35</v>
      </c>
      <c r="F203">
        <v>-1681.64</v>
      </c>
      <c r="I203">
        <v>25272.97</v>
      </c>
      <c r="J203">
        <v>32179.08</v>
      </c>
    </row>
    <row r="204" spans="1:10" x14ac:dyDescent="0.2">
      <c r="A204">
        <v>-1392.02</v>
      </c>
      <c r="B204">
        <v>-976.21</v>
      </c>
      <c r="E204">
        <v>363.83</v>
      </c>
      <c r="F204">
        <v>-1915.56</v>
      </c>
      <c r="I204">
        <v>13212.16</v>
      </c>
      <c r="J204">
        <v>37728.589999999997</v>
      </c>
    </row>
    <row r="205" spans="1:10" x14ac:dyDescent="0.2">
      <c r="A205">
        <v>4094.14</v>
      </c>
      <c r="B205">
        <v>-799.12</v>
      </c>
      <c r="E205">
        <v>-3683.34</v>
      </c>
      <c r="F205">
        <v>2512.5100000000002</v>
      </c>
      <c r="I205">
        <v>15991.11</v>
      </c>
      <c r="J205">
        <v>42440.05</v>
      </c>
    </row>
    <row r="206" spans="1:10" x14ac:dyDescent="0.2">
      <c r="A206">
        <v>314.3</v>
      </c>
      <c r="B206">
        <v>-3034.1</v>
      </c>
      <c r="E206">
        <v>-4196.05</v>
      </c>
      <c r="F206">
        <v>2202.94</v>
      </c>
      <c r="I206">
        <v>13422.4</v>
      </c>
      <c r="J206">
        <v>31798.240000000002</v>
      </c>
    </row>
    <row r="207" spans="1:10" x14ac:dyDescent="0.2">
      <c r="A207">
        <v>-2970.24</v>
      </c>
      <c r="B207">
        <v>2067.1799999999998</v>
      </c>
      <c r="E207">
        <v>-4215.74</v>
      </c>
      <c r="F207">
        <v>-1634.32</v>
      </c>
      <c r="I207">
        <v>27559.17</v>
      </c>
      <c r="J207">
        <v>35106.33</v>
      </c>
    </row>
    <row r="208" spans="1:10" x14ac:dyDescent="0.2">
      <c r="A208">
        <v>-1168.71</v>
      </c>
      <c r="B208">
        <v>-2009.06</v>
      </c>
      <c r="E208">
        <v>-1862.1</v>
      </c>
      <c r="F208">
        <v>-3239.93</v>
      </c>
      <c r="I208">
        <v>15360.74</v>
      </c>
      <c r="J208">
        <v>36728.21</v>
      </c>
    </row>
    <row r="209" spans="1:10" x14ac:dyDescent="0.2">
      <c r="A209">
        <v>171.34</v>
      </c>
      <c r="B209">
        <v>-2083.84</v>
      </c>
      <c r="E209">
        <v>-2860.78</v>
      </c>
      <c r="F209">
        <v>-2137.7800000000002</v>
      </c>
      <c r="I209">
        <v>22708.28</v>
      </c>
      <c r="J209">
        <v>34497.360000000001</v>
      </c>
    </row>
    <row r="210" spans="1:10" x14ac:dyDescent="0.2">
      <c r="A210">
        <v>-1461.31</v>
      </c>
      <c r="B210">
        <v>-1108.48</v>
      </c>
      <c r="E210">
        <v>-2209.42</v>
      </c>
      <c r="F210">
        <v>209.99</v>
      </c>
      <c r="I210">
        <v>26513.21</v>
      </c>
      <c r="J210">
        <v>32622.7</v>
      </c>
    </row>
    <row r="211" spans="1:10" x14ac:dyDescent="0.2">
      <c r="A211">
        <v>-305.11</v>
      </c>
      <c r="B211">
        <v>665.81</v>
      </c>
      <c r="E211">
        <v>1331.16</v>
      </c>
      <c r="F211">
        <v>-1387.23</v>
      </c>
      <c r="I211">
        <v>20343.39</v>
      </c>
      <c r="J211">
        <v>41921.65</v>
      </c>
    </row>
    <row r="212" spans="1:10" x14ac:dyDescent="0.2">
      <c r="A212">
        <v>354.71</v>
      </c>
      <c r="B212">
        <v>-1982.73</v>
      </c>
      <c r="E212">
        <v>-1264.19</v>
      </c>
      <c r="F212">
        <v>1712.87</v>
      </c>
      <c r="I212">
        <v>27219.34</v>
      </c>
      <c r="J212">
        <v>32357.73</v>
      </c>
    </row>
    <row r="213" spans="1:10" x14ac:dyDescent="0.2">
      <c r="A213">
        <v>-887.86</v>
      </c>
      <c r="B213">
        <v>-677.56</v>
      </c>
      <c r="E213">
        <v>-1145.3</v>
      </c>
      <c r="F213">
        <v>-118.39</v>
      </c>
      <c r="I213">
        <v>23810.19</v>
      </c>
      <c r="J213">
        <v>30088.44</v>
      </c>
    </row>
    <row r="214" spans="1:10" x14ac:dyDescent="0.2">
      <c r="A214">
        <v>2230.9299999999998</v>
      </c>
      <c r="B214">
        <v>-1794.64</v>
      </c>
      <c r="E214">
        <v>-2128</v>
      </c>
      <c r="F214">
        <v>-2736.48</v>
      </c>
      <c r="I214">
        <v>13883.97</v>
      </c>
      <c r="J214">
        <v>38164.49</v>
      </c>
    </row>
    <row r="215" spans="1:10" x14ac:dyDescent="0.2">
      <c r="A215">
        <v>98</v>
      </c>
      <c r="B215">
        <v>-753.59</v>
      </c>
      <c r="E215">
        <v>-2003.76</v>
      </c>
      <c r="F215">
        <v>-1455.99</v>
      </c>
      <c r="I215">
        <v>19021.18</v>
      </c>
      <c r="J215">
        <v>34391.980000000003</v>
      </c>
    </row>
    <row r="216" spans="1:10" x14ac:dyDescent="0.2">
      <c r="A216">
        <v>4885.8500000000004</v>
      </c>
      <c r="B216">
        <v>-2391.2199999999998</v>
      </c>
      <c r="E216">
        <v>-1318.16</v>
      </c>
      <c r="F216">
        <v>1227.6199999999999</v>
      </c>
      <c r="I216">
        <v>20355.580000000002</v>
      </c>
      <c r="J216">
        <v>36129.74</v>
      </c>
    </row>
    <row r="217" spans="1:10" x14ac:dyDescent="0.2">
      <c r="A217">
        <v>592.99</v>
      </c>
      <c r="B217">
        <v>-2447.59</v>
      </c>
      <c r="E217">
        <v>-716.71</v>
      </c>
      <c r="F217">
        <v>1609.3</v>
      </c>
      <c r="I217">
        <v>26249.040000000001</v>
      </c>
      <c r="J217">
        <v>22215.41</v>
      </c>
    </row>
    <row r="218" spans="1:10" x14ac:dyDescent="0.2">
      <c r="A218">
        <v>-6313.19</v>
      </c>
      <c r="B218">
        <v>-1366.74</v>
      </c>
      <c r="E218">
        <v>-4704.2700000000004</v>
      </c>
      <c r="F218">
        <v>-1512.14</v>
      </c>
      <c r="I218">
        <v>21540.240000000002</v>
      </c>
      <c r="J218">
        <v>33225.199999999997</v>
      </c>
    </row>
    <row r="219" spans="1:10" x14ac:dyDescent="0.2">
      <c r="A219">
        <v>-322.82</v>
      </c>
      <c r="B219">
        <v>1564.7</v>
      </c>
      <c r="E219">
        <v>-2024.27</v>
      </c>
      <c r="F219">
        <v>1836.68</v>
      </c>
      <c r="I219">
        <v>19722.41</v>
      </c>
      <c r="J219">
        <v>38665.919999999998</v>
      </c>
    </row>
    <row r="220" spans="1:10" x14ac:dyDescent="0.2">
      <c r="A220">
        <v>-1544.71</v>
      </c>
      <c r="B220">
        <v>989.54</v>
      </c>
      <c r="E220">
        <v>859.22</v>
      </c>
      <c r="F220">
        <v>3901.34</v>
      </c>
      <c r="I220">
        <v>19251.93</v>
      </c>
      <c r="J220">
        <v>45922.97</v>
      </c>
    </row>
    <row r="221" spans="1:10" x14ac:dyDescent="0.2">
      <c r="A221">
        <v>868.21</v>
      </c>
      <c r="B221">
        <v>1071.1300000000001</v>
      </c>
      <c r="E221">
        <v>-572.39</v>
      </c>
      <c r="F221">
        <v>406.81</v>
      </c>
      <c r="I221">
        <v>26187.86</v>
      </c>
      <c r="J221">
        <v>32370.53</v>
      </c>
    </row>
    <row r="222" spans="1:10" x14ac:dyDescent="0.2">
      <c r="A222">
        <v>-177.55</v>
      </c>
      <c r="B222">
        <v>318.04000000000002</v>
      </c>
      <c r="E222">
        <v>305.05</v>
      </c>
      <c r="F222">
        <v>-136.47999999999999</v>
      </c>
      <c r="I222">
        <v>13239.41</v>
      </c>
      <c r="J222">
        <v>8122.35</v>
      </c>
    </row>
    <row r="223" spans="1:10" x14ac:dyDescent="0.2">
      <c r="A223">
        <v>1761.69</v>
      </c>
      <c r="B223">
        <v>-2523.71</v>
      </c>
      <c r="E223">
        <v>-1814.68</v>
      </c>
      <c r="F223">
        <v>-232.99</v>
      </c>
      <c r="I223">
        <v>23656.5</v>
      </c>
      <c r="J223">
        <v>35485.71</v>
      </c>
    </row>
    <row r="224" spans="1:10" x14ac:dyDescent="0.2">
      <c r="A224">
        <v>5252.69</v>
      </c>
      <c r="B224">
        <v>862.95</v>
      </c>
      <c r="E224">
        <v>-4324.1000000000004</v>
      </c>
      <c r="F224">
        <v>-322.17</v>
      </c>
      <c r="I224">
        <v>18821.86</v>
      </c>
      <c r="J224">
        <v>37732.699999999997</v>
      </c>
    </row>
    <row r="225" spans="1:10" x14ac:dyDescent="0.2">
      <c r="A225">
        <v>538.61</v>
      </c>
      <c r="B225">
        <v>-834.46</v>
      </c>
      <c r="E225">
        <v>739.84</v>
      </c>
      <c r="F225">
        <v>-202.44</v>
      </c>
      <c r="I225">
        <v>24878.93</v>
      </c>
      <c r="J225">
        <v>35917.769999999997</v>
      </c>
    </row>
    <row r="226" spans="1:10" x14ac:dyDescent="0.2">
      <c r="A226">
        <v>278.47000000000003</v>
      </c>
      <c r="B226">
        <v>-6107.48</v>
      </c>
      <c r="E226">
        <v>679.68</v>
      </c>
      <c r="F226">
        <v>-1013.26</v>
      </c>
      <c r="I226">
        <v>18419.75</v>
      </c>
      <c r="J226">
        <v>27836.29</v>
      </c>
    </row>
    <row r="227" spans="1:10" x14ac:dyDescent="0.2">
      <c r="A227">
        <v>-1354.11</v>
      </c>
      <c r="B227">
        <v>-2834.99</v>
      </c>
      <c r="E227">
        <v>-3026</v>
      </c>
      <c r="F227">
        <v>842.02</v>
      </c>
      <c r="I227">
        <v>22583.97</v>
      </c>
      <c r="J227">
        <v>41550.79</v>
      </c>
    </row>
    <row r="228" spans="1:10" x14ac:dyDescent="0.2">
      <c r="A228">
        <v>1784.37</v>
      </c>
      <c r="B228">
        <v>-393.09</v>
      </c>
      <c r="E228">
        <v>-2460.77</v>
      </c>
      <c r="F228">
        <v>1616.06</v>
      </c>
      <c r="I228">
        <v>21675.73</v>
      </c>
      <c r="J228">
        <v>30839.17</v>
      </c>
    </row>
    <row r="229" spans="1:10" x14ac:dyDescent="0.2">
      <c r="A229">
        <v>3339.37</v>
      </c>
      <c r="B229">
        <v>810.07</v>
      </c>
      <c r="E229">
        <v>-6145.25</v>
      </c>
      <c r="F229">
        <v>1428.43</v>
      </c>
      <c r="I229">
        <v>18325.12</v>
      </c>
      <c r="J229">
        <v>34123.97</v>
      </c>
    </row>
    <row r="230" spans="1:10" x14ac:dyDescent="0.2">
      <c r="A230">
        <v>-870.09</v>
      </c>
      <c r="B230">
        <v>-804.8</v>
      </c>
      <c r="E230">
        <v>-3142.53</v>
      </c>
      <c r="F230">
        <v>-2.95</v>
      </c>
      <c r="I230">
        <v>18137.84</v>
      </c>
      <c r="J230">
        <v>35408.019999999997</v>
      </c>
    </row>
    <row r="231" spans="1:10" x14ac:dyDescent="0.2">
      <c r="A231">
        <v>1954.38</v>
      </c>
      <c r="B231">
        <v>138.47999999999999</v>
      </c>
      <c r="E231">
        <v>-704.34</v>
      </c>
      <c r="F231">
        <v>-511.39</v>
      </c>
      <c r="I231">
        <v>19143.21</v>
      </c>
      <c r="J231">
        <v>38755.35</v>
      </c>
    </row>
    <row r="232" spans="1:10" x14ac:dyDescent="0.2">
      <c r="A232">
        <v>-644.96</v>
      </c>
      <c r="B232">
        <v>-312.22000000000003</v>
      </c>
      <c r="E232">
        <v>-4334.04</v>
      </c>
      <c r="F232">
        <v>43.56</v>
      </c>
      <c r="I232">
        <v>19947.03</v>
      </c>
      <c r="J232">
        <v>35072.76</v>
      </c>
    </row>
    <row r="233" spans="1:10" x14ac:dyDescent="0.2">
      <c r="A233">
        <v>-584.70000000000005</v>
      </c>
      <c r="B233">
        <v>-5455.43</v>
      </c>
      <c r="E233">
        <v>-2731.95</v>
      </c>
      <c r="F233">
        <v>-332.3</v>
      </c>
      <c r="I233">
        <v>16885.560000000001</v>
      </c>
      <c r="J233">
        <v>31898.1</v>
      </c>
    </row>
    <row r="234" spans="1:10" x14ac:dyDescent="0.2">
      <c r="A234">
        <v>-2240.86</v>
      </c>
      <c r="B234">
        <v>-4928.1099999999997</v>
      </c>
      <c r="E234">
        <v>-654.25</v>
      </c>
      <c r="F234">
        <v>-3261.94</v>
      </c>
      <c r="I234">
        <v>15951</v>
      </c>
      <c r="J234">
        <v>31687.64</v>
      </c>
    </row>
    <row r="235" spans="1:10" x14ac:dyDescent="0.2">
      <c r="A235">
        <v>-1222.96</v>
      </c>
      <c r="B235">
        <v>-439.17</v>
      </c>
      <c r="E235">
        <v>-1838.21</v>
      </c>
      <c r="F235">
        <v>1828.16</v>
      </c>
      <c r="I235">
        <v>20209.29</v>
      </c>
      <c r="J235">
        <v>25285.42</v>
      </c>
    </row>
    <row r="236" spans="1:10" x14ac:dyDescent="0.2">
      <c r="A236">
        <v>-731</v>
      </c>
      <c r="B236">
        <v>-3349.66</v>
      </c>
      <c r="E236">
        <v>-237.33</v>
      </c>
      <c r="F236">
        <v>-1836.4</v>
      </c>
      <c r="I236">
        <v>25849.62</v>
      </c>
      <c r="J236">
        <v>32478.1</v>
      </c>
    </row>
    <row r="237" spans="1:10" x14ac:dyDescent="0.2">
      <c r="A237">
        <v>2131.2800000000002</v>
      </c>
      <c r="B237">
        <v>517.1</v>
      </c>
      <c r="E237">
        <v>136.41</v>
      </c>
      <c r="F237">
        <v>2579.54</v>
      </c>
      <c r="I237">
        <v>22990.07</v>
      </c>
      <c r="J237">
        <v>29881.71</v>
      </c>
    </row>
    <row r="238" spans="1:10" x14ac:dyDescent="0.2">
      <c r="A238">
        <v>-18.010000000000002</v>
      </c>
      <c r="B238">
        <v>1013.55</v>
      </c>
      <c r="E238">
        <v>943.77</v>
      </c>
      <c r="F238">
        <v>-208.15</v>
      </c>
      <c r="I238">
        <v>20466.45</v>
      </c>
      <c r="J238">
        <v>32639.439999999999</v>
      </c>
    </row>
    <row r="239" spans="1:10" x14ac:dyDescent="0.2">
      <c r="A239">
        <v>1226.83</v>
      </c>
      <c r="B239">
        <v>-4840.58</v>
      </c>
      <c r="E239">
        <v>-1777.36</v>
      </c>
      <c r="F239">
        <v>-402.07</v>
      </c>
      <c r="I239">
        <v>24133.93</v>
      </c>
      <c r="J239">
        <v>34616.050000000003</v>
      </c>
    </row>
    <row r="240" spans="1:10" x14ac:dyDescent="0.2">
      <c r="A240">
        <v>-399.67</v>
      </c>
      <c r="B240">
        <v>-785.6</v>
      </c>
      <c r="E240">
        <v>-2670.78</v>
      </c>
      <c r="F240">
        <v>-586.25</v>
      </c>
      <c r="I240">
        <v>25516.25</v>
      </c>
      <c r="J240">
        <v>42942.49</v>
      </c>
    </row>
    <row r="241" spans="1:10" x14ac:dyDescent="0.2">
      <c r="A241">
        <v>-402.63</v>
      </c>
      <c r="B241">
        <v>-4012.45</v>
      </c>
      <c r="E241">
        <v>2637.51</v>
      </c>
      <c r="F241">
        <v>-366.6</v>
      </c>
      <c r="I241">
        <v>19297.21</v>
      </c>
      <c r="J241">
        <v>38122.71</v>
      </c>
    </row>
    <row r="242" spans="1:10" x14ac:dyDescent="0.2">
      <c r="A242">
        <v>-857.88</v>
      </c>
      <c r="B242">
        <v>-3969.2</v>
      </c>
      <c r="E242">
        <v>-3675.64</v>
      </c>
      <c r="F242">
        <v>-488.21</v>
      </c>
      <c r="I242">
        <v>30335.26</v>
      </c>
      <c r="J242">
        <v>31919.599999999999</v>
      </c>
    </row>
    <row r="243" spans="1:10" x14ac:dyDescent="0.2">
      <c r="A243">
        <v>-35.369999999999997</v>
      </c>
      <c r="B243">
        <v>648.66999999999996</v>
      </c>
      <c r="E243">
        <v>-646.29999999999995</v>
      </c>
      <c r="F243">
        <v>1267.98</v>
      </c>
      <c r="I243">
        <v>22985.81</v>
      </c>
      <c r="J243">
        <v>38117.11</v>
      </c>
    </row>
    <row r="244" spans="1:10" x14ac:dyDescent="0.2">
      <c r="A244">
        <v>-584.67999999999995</v>
      </c>
      <c r="B244">
        <v>763.13</v>
      </c>
      <c r="E244">
        <v>-1457.88</v>
      </c>
      <c r="F244">
        <v>727.25</v>
      </c>
      <c r="I244">
        <v>21277.38</v>
      </c>
      <c r="J244">
        <v>32454.52</v>
      </c>
    </row>
    <row r="245" spans="1:10" x14ac:dyDescent="0.2">
      <c r="A245">
        <v>-4661.33</v>
      </c>
      <c r="B245">
        <v>17.989999999999998</v>
      </c>
      <c r="E245">
        <v>189.5</v>
      </c>
      <c r="F245">
        <v>945.68</v>
      </c>
      <c r="I245">
        <v>18032.96</v>
      </c>
      <c r="J245">
        <v>31704.59</v>
      </c>
    </row>
    <row r="246" spans="1:10" x14ac:dyDescent="0.2">
      <c r="A246">
        <v>-1502.18</v>
      </c>
      <c r="B246">
        <v>-706.51</v>
      </c>
      <c r="E246">
        <v>-1751.27</v>
      </c>
      <c r="F246">
        <v>-2096.5700000000002</v>
      </c>
      <c r="I246">
        <v>20558.349999999999</v>
      </c>
      <c r="J246">
        <v>26921.71</v>
      </c>
    </row>
    <row r="247" spans="1:10" x14ac:dyDescent="0.2">
      <c r="A247">
        <v>-1227.07</v>
      </c>
      <c r="B247">
        <v>-756.5</v>
      </c>
      <c r="E247">
        <v>-3108.75</v>
      </c>
      <c r="F247">
        <v>-881.36</v>
      </c>
      <c r="I247">
        <v>20854.2</v>
      </c>
      <c r="J247">
        <v>31240.799999999999</v>
      </c>
    </row>
    <row r="248" spans="1:10" x14ac:dyDescent="0.2">
      <c r="A248">
        <v>1698.13</v>
      </c>
      <c r="B248">
        <v>1185.6300000000001</v>
      </c>
      <c r="E248">
        <v>-1659.57</v>
      </c>
      <c r="F248">
        <v>-2258.83</v>
      </c>
      <c r="I248">
        <v>20931.18</v>
      </c>
      <c r="J248">
        <v>35838.29</v>
      </c>
    </row>
    <row r="249" spans="1:10" x14ac:dyDescent="0.2">
      <c r="A249">
        <v>-1104.6600000000001</v>
      </c>
      <c r="B249">
        <v>439.41</v>
      </c>
      <c r="E249">
        <v>-2008.94</v>
      </c>
      <c r="F249">
        <v>1093.58</v>
      </c>
      <c r="I249">
        <v>16673.830000000002</v>
      </c>
      <c r="J249">
        <v>24062.080000000002</v>
      </c>
    </row>
    <row r="250" spans="1:10" x14ac:dyDescent="0.2">
      <c r="A250">
        <v>-2285.44</v>
      </c>
      <c r="B250">
        <v>-2239.69</v>
      </c>
      <c r="E250">
        <v>501.43</v>
      </c>
      <c r="F250">
        <v>2777.89</v>
      </c>
      <c r="I250">
        <v>12750.24</v>
      </c>
      <c r="J250">
        <v>28346.17</v>
      </c>
    </row>
    <row r="251" spans="1:10" x14ac:dyDescent="0.2">
      <c r="A251">
        <v>-1288.6099999999999</v>
      </c>
      <c r="B251">
        <v>-5315.31</v>
      </c>
      <c r="E251">
        <v>-1790.33</v>
      </c>
      <c r="F251">
        <v>-165.69</v>
      </c>
      <c r="I251">
        <v>23677.06</v>
      </c>
      <c r="J251">
        <v>35225.120000000003</v>
      </c>
    </row>
    <row r="252" spans="1:10" x14ac:dyDescent="0.2">
      <c r="A252">
        <v>1015.31</v>
      </c>
      <c r="B252">
        <v>-1147.92</v>
      </c>
      <c r="E252">
        <v>-748.89</v>
      </c>
      <c r="F252">
        <v>-1896.46</v>
      </c>
      <c r="I252">
        <v>18780.810000000001</v>
      </c>
      <c r="J252">
        <v>39547.980000000003</v>
      </c>
    </row>
    <row r="253" spans="1:10" x14ac:dyDescent="0.2">
      <c r="A253">
        <v>-2350.52</v>
      </c>
      <c r="B253">
        <v>1136.82</v>
      </c>
      <c r="E253">
        <v>3305</v>
      </c>
      <c r="F253">
        <v>-3361.94</v>
      </c>
      <c r="I253">
        <v>4491.4399999999996</v>
      </c>
      <c r="J253">
        <v>33671.910000000003</v>
      </c>
    </row>
    <row r="254" spans="1:10" x14ac:dyDescent="0.2">
      <c r="A254">
        <v>57.71</v>
      </c>
      <c r="B254">
        <v>222.07</v>
      </c>
      <c r="E254">
        <v>1160.8499999999999</v>
      </c>
      <c r="F254">
        <v>-384.75</v>
      </c>
      <c r="I254">
        <v>11842.49</v>
      </c>
      <c r="J254">
        <v>32767.82</v>
      </c>
    </row>
    <row r="255" spans="1:10" x14ac:dyDescent="0.2">
      <c r="A255">
        <v>-3212.17</v>
      </c>
      <c r="B255">
        <v>-2532.4</v>
      </c>
      <c r="E255">
        <v>1418.4</v>
      </c>
      <c r="F255">
        <v>-260.60000000000002</v>
      </c>
      <c r="I255">
        <v>6859.24</v>
      </c>
      <c r="J255">
        <v>38376.080000000002</v>
      </c>
    </row>
    <row r="256" spans="1:10" x14ac:dyDescent="0.2">
      <c r="A256">
        <v>-4018.54</v>
      </c>
      <c r="B256">
        <v>-73.569999999999993</v>
      </c>
      <c r="E256">
        <v>64.87</v>
      </c>
      <c r="F256">
        <v>49.35</v>
      </c>
      <c r="I256">
        <v>4675.1499999999996</v>
      </c>
      <c r="J256">
        <v>42866.12</v>
      </c>
    </row>
    <row r="257" spans="1:10" x14ac:dyDescent="0.2">
      <c r="A257">
        <v>-6292.78</v>
      </c>
      <c r="B257">
        <v>1388.12</v>
      </c>
      <c r="E257">
        <v>-1409.17</v>
      </c>
      <c r="F257">
        <v>1119.78</v>
      </c>
      <c r="I257">
        <v>8608.81</v>
      </c>
      <c r="J257">
        <v>36936.089999999997</v>
      </c>
    </row>
    <row r="258" spans="1:10" x14ac:dyDescent="0.2">
      <c r="A258">
        <v>-917.22</v>
      </c>
      <c r="B258">
        <v>-4148.6899999999996</v>
      </c>
      <c r="E258">
        <v>-3212.99</v>
      </c>
      <c r="F258">
        <v>-31.76</v>
      </c>
      <c r="I258">
        <v>2534.25</v>
      </c>
      <c r="J258">
        <v>35801.32</v>
      </c>
    </row>
    <row r="259" spans="1:10" x14ac:dyDescent="0.2">
      <c r="A259">
        <v>-1349.58</v>
      </c>
      <c r="B259">
        <v>-3672.4</v>
      </c>
      <c r="E259">
        <v>-1146.6300000000001</v>
      </c>
      <c r="F259">
        <v>-1670.46</v>
      </c>
      <c r="I259">
        <v>5659.41</v>
      </c>
      <c r="J259">
        <v>27507.84</v>
      </c>
    </row>
    <row r="260" spans="1:10" x14ac:dyDescent="0.2">
      <c r="A260">
        <v>2553.14</v>
      </c>
      <c r="B260">
        <v>-1169</v>
      </c>
      <c r="E260">
        <v>-1894.08</v>
      </c>
      <c r="F260">
        <v>-253.51</v>
      </c>
      <c r="I260">
        <v>3860.81</v>
      </c>
      <c r="J260">
        <v>41112.639999999999</v>
      </c>
    </row>
    <row r="261" spans="1:10" x14ac:dyDescent="0.2">
      <c r="A261">
        <v>-925.98</v>
      </c>
      <c r="B261">
        <v>-3333.67</v>
      </c>
      <c r="E261">
        <v>-1594.76</v>
      </c>
      <c r="F261">
        <v>1716.69</v>
      </c>
      <c r="I261">
        <v>9444.3700000000008</v>
      </c>
      <c r="J261">
        <v>23675.71</v>
      </c>
    </row>
    <row r="262" spans="1:10" x14ac:dyDescent="0.2">
      <c r="A262">
        <v>-250.57</v>
      </c>
      <c r="B262">
        <v>-400.6</v>
      </c>
      <c r="E262">
        <v>1617.28</v>
      </c>
      <c r="F262">
        <v>1564.06</v>
      </c>
      <c r="I262">
        <v>13363.7</v>
      </c>
      <c r="J262">
        <v>33884.639999999999</v>
      </c>
    </row>
    <row r="263" spans="1:10" x14ac:dyDescent="0.2">
      <c r="A263">
        <v>-2214.81</v>
      </c>
      <c r="B263">
        <v>-183.83</v>
      </c>
      <c r="E263">
        <v>-2344.11</v>
      </c>
      <c r="F263">
        <v>1880.79</v>
      </c>
      <c r="I263">
        <v>24363.67</v>
      </c>
      <c r="J263">
        <v>30717.9</v>
      </c>
    </row>
    <row r="264" spans="1:10" x14ac:dyDescent="0.2">
      <c r="A264">
        <v>10887.74</v>
      </c>
      <c r="B264">
        <v>-4132.75</v>
      </c>
      <c r="E264">
        <v>-901.21</v>
      </c>
      <c r="F264">
        <v>-1625.42</v>
      </c>
      <c r="I264">
        <v>20024.82</v>
      </c>
      <c r="J264">
        <v>35212.25</v>
      </c>
    </row>
    <row r="265" spans="1:10" x14ac:dyDescent="0.2">
      <c r="A265">
        <v>7720.3</v>
      </c>
      <c r="B265">
        <v>958.72</v>
      </c>
      <c r="E265">
        <v>-2139.37</v>
      </c>
      <c r="F265">
        <v>257.04000000000002</v>
      </c>
      <c r="I265">
        <v>20633.45</v>
      </c>
      <c r="J265">
        <v>25928.28</v>
      </c>
    </row>
    <row r="266" spans="1:10" x14ac:dyDescent="0.2">
      <c r="A266">
        <v>882.35</v>
      </c>
      <c r="B266">
        <v>-3211.81</v>
      </c>
      <c r="E266">
        <v>-1251.82</v>
      </c>
      <c r="F266">
        <v>-281.58999999999997</v>
      </c>
      <c r="I266">
        <v>19993.419999999998</v>
      </c>
      <c r="J266">
        <v>29750.12</v>
      </c>
    </row>
    <row r="267" spans="1:10" x14ac:dyDescent="0.2">
      <c r="A267">
        <v>-1202.72</v>
      </c>
      <c r="B267">
        <v>2333.2199999999998</v>
      </c>
      <c r="E267">
        <v>-662.72</v>
      </c>
      <c r="F267">
        <v>-3116.07</v>
      </c>
      <c r="I267">
        <v>21448.62</v>
      </c>
      <c r="J267">
        <v>31788.04</v>
      </c>
    </row>
    <row r="268" spans="1:10" x14ac:dyDescent="0.2">
      <c r="A268">
        <v>305.18</v>
      </c>
      <c r="B268">
        <v>-1654.09</v>
      </c>
      <c r="E268">
        <v>-203.81</v>
      </c>
      <c r="F268">
        <v>919.94</v>
      </c>
      <c r="I268">
        <v>20144.349999999999</v>
      </c>
      <c r="J268">
        <v>35436.75</v>
      </c>
    </row>
    <row r="269" spans="1:10" x14ac:dyDescent="0.2">
      <c r="A269">
        <v>-2242.63</v>
      </c>
      <c r="B269">
        <v>398.94</v>
      </c>
      <c r="E269">
        <v>-242.67</v>
      </c>
      <c r="F269">
        <v>224.94</v>
      </c>
      <c r="I269">
        <v>22569.56</v>
      </c>
      <c r="J269">
        <v>30692.54</v>
      </c>
    </row>
    <row r="270" spans="1:10" x14ac:dyDescent="0.2">
      <c r="A270">
        <v>-712.79</v>
      </c>
      <c r="B270">
        <v>-554.05999999999995</v>
      </c>
      <c r="E270">
        <v>1389.93</v>
      </c>
      <c r="F270">
        <v>1361.72</v>
      </c>
      <c r="I270">
        <v>18689.77</v>
      </c>
      <c r="J270">
        <v>27308.86</v>
      </c>
    </row>
    <row r="271" spans="1:10" x14ac:dyDescent="0.2">
      <c r="A271">
        <v>1014.85</v>
      </c>
      <c r="B271">
        <v>-10270.200000000001</v>
      </c>
      <c r="E271">
        <v>2873.12</v>
      </c>
      <c r="F271">
        <v>-233.54</v>
      </c>
      <c r="I271">
        <v>18312.91</v>
      </c>
      <c r="J271">
        <v>29250.57</v>
      </c>
    </row>
    <row r="272" spans="1:10" x14ac:dyDescent="0.2">
      <c r="A272">
        <v>-1641.32</v>
      </c>
      <c r="B272">
        <v>-104.25</v>
      </c>
      <c r="E272">
        <v>251.55</v>
      </c>
      <c r="F272">
        <v>-316.73</v>
      </c>
      <c r="I272">
        <v>21876.32</v>
      </c>
      <c r="J272">
        <v>25007.200000000001</v>
      </c>
    </row>
    <row r="273" spans="1:10" x14ac:dyDescent="0.2">
      <c r="A273">
        <v>-935.97</v>
      </c>
      <c r="B273">
        <v>-3646.46</v>
      </c>
      <c r="E273">
        <v>-1499.53</v>
      </c>
      <c r="F273">
        <v>-1123.69</v>
      </c>
      <c r="I273">
        <v>20645.45</v>
      </c>
      <c r="J273">
        <v>20059.419999999998</v>
      </c>
    </row>
    <row r="274" spans="1:10" x14ac:dyDescent="0.2">
      <c r="A274">
        <v>1693.5</v>
      </c>
      <c r="B274">
        <v>-3582.51</v>
      </c>
      <c r="E274">
        <v>-2464.0300000000002</v>
      </c>
      <c r="F274">
        <v>1653.53</v>
      </c>
      <c r="I274">
        <v>25577.18</v>
      </c>
      <c r="J274">
        <v>20988.11</v>
      </c>
    </row>
    <row r="275" spans="1:10" x14ac:dyDescent="0.2">
      <c r="A275">
        <v>-1164.3</v>
      </c>
      <c r="B275">
        <v>-187.7</v>
      </c>
      <c r="E275">
        <v>345.75</v>
      </c>
      <c r="F275">
        <v>2021.69</v>
      </c>
      <c r="I275">
        <v>18631.71</v>
      </c>
      <c r="J275">
        <v>29482.74</v>
      </c>
    </row>
    <row r="276" spans="1:10" x14ac:dyDescent="0.2">
      <c r="A276">
        <v>2200.16</v>
      </c>
      <c r="B276">
        <v>-655.07000000000005</v>
      </c>
      <c r="E276">
        <v>-1884.53</v>
      </c>
      <c r="F276">
        <v>-1916.54</v>
      </c>
      <c r="I276">
        <v>14235.99</v>
      </c>
      <c r="J276">
        <v>30743.96</v>
      </c>
    </row>
    <row r="277" spans="1:10" x14ac:dyDescent="0.2">
      <c r="A277">
        <v>-3374.76</v>
      </c>
      <c r="B277">
        <v>-5328.17</v>
      </c>
      <c r="E277">
        <v>-2856.98</v>
      </c>
      <c r="F277">
        <v>-336.47</v>
      </c>
      <c r="I277">
        <v>21525.88</v>
      </c>
      <c r="J277">
        <v>32125.85</v>
      </c>
    </row>
    <row r="278" spans="1:10" x14ac:dyDescent="0.2">
      <c r="A278">
        <v>-1048.57</v>
      </c>
      <c r="B278">
        <v>-4991.58</v>
      </c>
      <c r="E278">
        <v>1015.87</v>
      </c>
      <c r="F278">
        <v>1182.1199999999999</v>
      </c>
      <c r="I278">
        <v>20230.490000000002</v>
      </c>
      <c r="J278">
        <v>29583</v>
      </c>
    </row>
    <row r="279" spans="1:10" x14ac:dyDescent="0.2">
      <c r="A279">
        <v>3785.13</v>
      </c>
      <c r="B279">
        <v>-2835.8</v>
      </c>
      <c r="E279">
        <v>1487.53</v>
      </c>
      <c r="F279">
        <v>-627.86</v>
      </c>
      <c r="I279">
        <v>21899.119999999999</v>
      </c>
      <c r="J279">
        <v>29276.91</v>
      </c>
    </row>
    <row r="280" spans="1:10" x14ac:dyDescent="0.2">
      <c r="A280">
        <v>-338.46</v>
      </c>
      <c r="B280">
        <v>707.2</v>
      </c>
      <c r="E280">
        <v>-1735.57</v>
      </c>
      <c r="F280">
        <v>2780.8</v>
      </c>
      <c r="I280">
        <v>26214.53</v>
      </c>
      <c r="J280">
        <v>34015.19</v>
      </c>
    </row>
    <row r="281" spans="1:10" x14ac:dyDescent="0.2">
      <c r="A281">
        <v>-2350.35</v>
      </c>
      <c r="B281">
        <v>-3080.94</v>
      </c>
      <c r="E281">
        <v>761.9</v>
      </c>
      <c r="F281">
        <v>-1775.21</v>
      </c>
      <c r="I281">
        <v>22400.89</v>
      </c>
      <c r="J281">
        <v>34719.14</v>
      </c>
    </row>
    <row r="282" spans="1:10" x14ac:dyDescent="0.2">
      <c r="A282">
        <v>-1870.26</v>
      </c>
      <c r="B282">
        <v>-2369.9</v>
      </c>
      <c r="E282">
        <v>-1441.88</v>
      </c>
      <c r="F282">
        <v>159.69999999999999</v>
      </c>
      <c r="I282">
        <v>25581.46</v>
      </c>
      <c r="J282">
        <v>36711.74</v>
      </c>
    </row>
    <row r="283" spans="1:10" x14ac:dyDescent="0.2">
      <c r="A283">
        <v>2357.2399999999998</v>
      </c>
      <c r="B283">
        <v>352.59</v>
      </c>
      <c r="E283">
        <v>-3799.2</v>
      </c>
      <c r="F283">
        <v>-1144.81</v>
      </c>
      <c r="I283">
        <v>26946.080000000002</v>
      </c>
      <c r="J283">
        <v>32010.79</v>
      </c>
    </row>
    <row r="284" spans="1:10" x14ac:dyDescent="0.2">
      <c r="A284">
        <v>-1054.01</v>
      </c>
      <c r="B284">
        <v>-5798.81</v>
      </c>
      <c r="E284">
        <v>-1882.47</v>
      </c>
      <c r="F284">
        <v>-423.09</v>
      </c>
      <c r="I284">
        <v>22613.71</v>
      </c>
      <c r="J284">
        <v>32827.42</v>
      </c>
    </row>
    <row r="285" spans="1:10" x14ac:dyDescent="0.2">
      <c r="A285">
        <v>675.77</v>
      </c>
      <c r="B285">
        <v>-6249.06</v>
      </c>
      <c r="E285">
        <v>-3313.43</v>
      </c>
      <c r="F285">
        <v>1376.87</v>
      </c>
      <c r="I285">
        <v>27945.84</v>
      </c>
      <c r="J285">
        <v>38149.440000000002</v>
      </c>
    </row>
    <row r="286" spans="1:10" x14ac:dyDescent="0.2">
      <c r="A286">
        <v>-1901.61</v>
      </c>
      <c r="B286">
        <v>-489.93</v>
      </c>
      <c r="E286">
        <v>-1947.21</v>
      </c>
      <c r="F286">
        <v>881.11</v>
      </c>
      <c r="I286">
        <v>20453.95</v>
      </c>
      <c r="J286">
        <v>32745.06</v>
      </c>
    </row>
    <row r="287" spans="1:10" x14ac:dyDescent="0.2">
      <c r="A287">
        <v>-1800</v>
      </c>
      <c r="B287">
        <v>-2742.98</v>
      </c>
      <c r="E287">
        <v>-2011.1</v>
      </c>
      <c r="F287">
        <v>-2308.63</v>
      </c>
      <c r="I287">
        <v>27824.51</v>
      </c>
      <c r="J287">
        <v>31335.86</v>
      </c>
    </row>
    <row r="288" spans="1:10" x14ac:dyDescent="0.2">
      <c r="A288">
        <v>541.69000000000005</v>
      </c>
      <c r="B288">
        <v>-2300.27</v>
      </c>
      <c r="E288">
        <v>3895.17</v>
      </c>
      <c r="F288">
        <v>-84.54</v>
      </c>
      <c r="I288">
        <v>18447.71</v>
      </c>
      <c r="J288">
        <v>27968.47</v>
      </c>
    </row>
    <row r="289" spans="1:10" x14ac:dyDescent="0.2">
      <c r="A289">
        <v>-5195.3599999999997</v>
      </c>
      <c r="B289">
        <v>1053.98</v>
      </c>
      <c r="E289">
        <v>-517.84</v>
      </c>
      <c r="F289">
        <v>918.8</v>
      </c>
      <c r="I289">
        <v>22026.22</v>
      </c>
      <c r="J289">
        <v>28492.69</v>
      </c>
    </row>
    <row r="290" spans="1:10" x14ac:dyDescent="0.2">
      <c r="A290">
        <v>-122.88</v>
      </c>
      <c r="B290">
        <v>-827.91</v>
      </c>
      <c r="E290">
        <v>-2353</v>
      </c>
      <c r="F290">
        <v>995.7</v>
      </c>
      <c r="I290">
        <v>20886.650000000001</v>
      </c>
      <c r="J290">
        <v>35566.46</v>
      </c>
    </row>
    <row r="291" spans="1:10" x14ac:dyDescent="0.2">
      <c r="A291">
        <v>29.69</v>
      </c>
      <c r="B291">
        <v>1134.97</v>
      </c>
      <c r="E291">
        <v>-3358.32</v>
      </c>
      <c r="F291">
        <v>-996.73</v>
      </c>
      <c r="I291">
        <v>24522.29</v>
      </c>
      <c r="J291">
        <v>28086.13</v>
      </c>
    </row>
    <row r="292" spans="1:10" x14ac:dyDescent="0.2">
      <c r="A292">
        <v>33.31</v>
      </c>
      <c r="B292">
        <v>-2780.41</v>
      </c>
      <c r="E292">
        <v>-2511.94</v>
      </c>
      <c r="F292">
        <v>-2882.17</v>
      </c>
      <c r="I292">
        <v>22690.639999999999</v>
      </c>
      <c r="J292">
        <v>32242.23</v>
      </c>
    </row>
    <row r="293" spans="1:10" x14ac:dyDescent="0.2">
      <c r="A293">
        <v>504.99</v>
      </c>
      <c r="B293">
        <v>-2936.66</v>
      </c>
      <c r="E293">
        <v>131.01</v>
      </c>
      <c r="F293">
        <v>1541.64</v>
      </c>
      <c r="I293">
        <v>25233.63</v>
      </c>
      <c r="J293">
        <v>26057.119999999999</v>
      </c>
    </row>
    <row r="294" spans="1:10" x14ac:dyDescent="0.2">
      <c r="A294">
        <v>-1887.91</v>
      </c>
      <c r="B294">
        <v>-1875.35</v>
      </c>
      <c r="E294">
        <v>-3670.82</v>
      </c>
      <c r="F294">
        <v>2055.1999999999998</v>
      </c>
      <c r="I294">
        <v>19582.71</v>
      </c>
      <c r="J294">
        <v>33189.32</v>
      </c>
    </row>
    <row r="295" spans="1:10" x14ac:dyDescent="0.2">
      <c r="A295">
        <v>-406.92</v>
      </c>
      <c r="B295">
        <v>598.82000000000005</v>
      </c>
      <c r="E295">
        <v>-63.44</v>
      </c>
      <c r="F295">
        <v>-1604.16</v>
      </c>
      <c r="I295">
        <v>22529.13</v>
      </c>
      <c r="J295">
        <v>29769.66</v>
      </c>
    </row>
    <row r="296" spans="1:10" x14ac:dyDescent="0.2">
      <c r="A296">
        <v>-12.96</v>
      </c>
      <c r="B296">
        <v>-2247.54</v>
      </c>
      <c r="E296">
        <v>-1636.86</v>
      </c>
      <c r="F296">
        <v>4029.08</v>
      </c>
      <c r="I296">
        <v>17011.169999999998</v>
      </c>
      <c r="J296">
        <v>31477.52</v>
      </c>
    </row>
    <row r="297" spans="1:10" x14ac:dyDescent="0.2">
      <c r="A297">
        <v>3137.08</v>
      </c>
      <c r="B297">
        <v>1165.5899999999999</v>
      </c>
      <c r="E297">
        <v>682.16</v>
      </c>
      <c r="F297">
        <v>1327</v>
      </c>
      <c r="I297">
        <v>22079.1</v>
      </c>
      <c r="J297">
        <v>30561.040000000001</v>
      </c>
    </row>
    <row r="298" spans="1:10" x14ac:dyDescent="0.2">
      <c r="A298">
        <v>209.32</v>
      </c>
      <c r="B298">
        <v>-2913.9</v>
      </c>
      <c r="E298">
        <v>-164</v>
      </c>
      <c r="F298">
        <v>103.77</v>
      </c>
      <c r="I298">
        <v>32530.41</v>
      </c>
      <c r="J298">
        <v>34118.78</v>
      </c>
    </row>
    <row r="299" spans="1:10" x14ac:dyDescent="0.2">
      <c r="A299">
        <v>-1988.68</v>
      </c>
      <c r="B299">
        <v>-2165.25</v>
      </c>
      <c r="E299">
        <v>-1219.45</v>
      </c>
      <c r="F299">
        <v>726.4</v>
      </c>
      <c r="I299">
        <v>25034.87</v>
      </c>
      <c r="J299">
        <v>33704.65</v>
      </c>
    </row>
    <row r="300" spans="1:10" x14ac:dyDescent="0.2">
      <c r="A300">
        <v>-3668.52</v>
      </c>
      <c r="B300">
        <v>-761.8</v>
      </c>
      <c r="E300">
        <v>1055.33</v>
      </c>
      <c r="F300">
        <v>2488.1999999999998</v>
      </c>
      <c r="I300">
        <v>17036.939999999999</v>
      </c>
      <c r="J300">
        <v>23967.31</v>
      </c>
    </row>
    <row r="301" spans="1:10" x14ac:dyDescent="0.2">
      <c r="A301">
        <v>1764.7</v>
      </c>
      <c r="B301">
        <v>-1398.58</v>
      </c>
      <c r="E301">
        <v>1236.94</v>
      </c>
      <c r="F301">
        <v>-818.69</v>
      </c>
      <c r="I301">
        <v>17786.599999999999</v>
      </c>
      <c r="J301">
        <v>22585.21</v>
      </c>
    </row>
    <row r="302" spans="1:10" x14ac:dyDescent="0.2">
      <c r="A302">
        <v>-929.53</v>
      </c>
      <c r="B302">
        <v>145.09</v>
      </c>
      <c r="E302">
        <v>-1523.67</v>
      </c>
      <c r="F302">
        <v>-1179.01</v>
      </c>
      <c r="I302">
        <v>16346.49</v>
      </c>
      <c r="J302">
        <v>26032.95</v>
      </c>
    </row>
    <row r="303" spans="1:10" x14ac:dyDescent="0.2">
      <c r="A303">
        <v>-1080.73</v>
      </c>
      <c r="B303">
        <v>-4213.72</v>
      </c>
      <c r="E303">
        <v>-708.91</v>
      </c>
      <c r="F303">
        <v>1122.24</v>
      </c>
      <c r="I303">
        <v>16365.04</v>
      </c>
      <c r="J303">
        <v>33202.660000000003</v>
      </c>
    </row>
    <row r="304" spans="1:10" x14ac:dyDescent="0.2">
      <c r="A304">
        <v>-340.93</v>
      </c>
      <c r="B304">
        <v>284.45</v>
      </c>
      <c r="E304">
        <v>-3952.71</v>
      </c>
      <c r="F304">
        <v>-640.48</v>
      </c>
      <c r="I304">
        <v>19859.04</v>
      </c>
      <c r="J304">
        <v>38265.61</v>
      </c>
    </row>
    <row r="305" spans="1:10" x14ac:dyDescent="0.2">
      <c r="A305">
        <v>1363.98</v>
      </c>
      <c r="B305">
        <v>-1418.01</v>
      </c>
      <c r="E305">
        <v>-559.4</v>
      </c>
      <c r="F305">
        <v>-1265.3399999999999</v>
      </c>
      <c r="I305">
        <v>16165.07</v>
      </c>
      <c r="J305">
        <v>34317.879999999997</v>
      </c>
    </row>
    <row r="306" spans="1:10" x14ac:dyDescent="0.2">
      <c r="A306">
        <v>1526.47</v>
      </c>
      <c r="B306">
        <v>-3796.06</v>
      </c>
      <c r="E306">
        <v>-2949.43</v>
      </c>
      <c r="F306">
        <v>3329.09</v>
      </c>
      <c r="I306">
        <v>25985.29</v>
      </c>
      <c r="J306">
        <v>31376.53</v>
      </c>
    </row>
    <row r="307" spans="1:10" x14ac:dyDescent="0.2">
      <c r="A307">
        <v>-2605.29</v>
      </c>
      <c r="B307">
        <v>-2026.06</v>
      </c>
      <c r="E307">
        <v>-2656.42</v>
      </c>
      <c r="F307">
        <v>-1056.83</v>
      </c>
      <c r="I307">
        <v>20130.669999999998</v>
      </c>
      <c r="J307">
        <v>34261.11</v>
      </c>
    </row>
    <row r="308" spans="1:10" x14ac:dyDescent="0.2">
      <c r="A308">
        <v>-2539.08</v>
      </c>
      <c r="B308">
        <v>-1912.66</v>
      </c>
      <c r="E308">
        <v>1548.16</v>
      </c>
      <c r="F308">
        <v>46.46</v>
      </c>
      <c r="I308">
        <v>19869.38</v>
      </c>
      <c r="J308">
        <v>29818.77</v>
      </c>
    </row>
    <row r="309" spans="1:10" x14ac:dyDescent="0.2">
      <c r="A309">
        <v>5870.43</v>
      </c>
      <c r="B309">
        <v>-842.93</v>
      </c>
      <c r="E309">
        <v>644.44000000000005</v>
      </c>
      <c r="F309">
        <v>1168.76</v>
      </c>
      <c r="I309">
        <v>226.42</v>
      </c>
      <c r="J309">
        <v>28495.91</v>
      </c>
    </row>
    <row r="310" spans="1:10" x14ac:dyDescent="0.2">
      <c r="A310">
        <v>2667.25</v>
      </c>
      <c r="B310">
        <v>-919.18</v>
      </c>
      <c r="E310">
        <v>-2609.3200000000002</v>
      </c>
      <c r="F310">
        <v>155.35</v>
      </c>
      <c r="I310">
        <v>396.12</v>
      </c>
      <c r="J310">
        <v>34433.79</v>
      </c>
    </row>
    <row r="311" spans="1:10" x14ac:dyDescent="0.2">
      <c r="A311">
        <v>7112.92</v>
      </c>
      <c r="B311">
        <v>-1844.74</v>
      </c>
      <c r="E311">
        <v>2829.49</v>
      </c>
      <c r="F311">
        <v>-615.41</v>
      </c>
      <c r="I311">
        <v>16885.55</v>
      </c>
      <c r="J311">
        <v>34882.449999999997</v>
      </c>
    </row>
    <row r="312" spans="1:10" x14ac:dyDescent="0.2">
      <c r="A312">
        <v>4639.58</v>
      </c>
      <c r="B312">
        <v>1137.8</v>
      </c>
      <c r="E312">
        <v>-1242.1300000000001</v>
      </c>
      <c r="F312">
        <v>-586.19000000000005</v>
      </c>
      <c r="I312">
        <v>18167.79</v>
      </c>
      <c r="J312">
        <v>25148.29</v>
      </c>
    </row>
    <row r="313" spans="1:10" x14ac:dyDescent="0.2">
      <c r="A313">
        <v>7372.24</v>
      </c>
      <c r="B313">
        <v>2123.79</v>
      </c>
      <c r="E313">
        <v>-1791.14</v>
      </c>
      <c r="F313">
        <v>-1441.01</v>
      </c>
      <c r="I313">
        <v>19324.77</v>
      </c>
      <c r="J313">
        <v>33559.68</v>
      </c>
    </row>
    <row r="314" spans="1:10" x14ac:dyDescent="0.2">
      <c r="A314">
        <v>7240.6</v>
      </c>
      <c r="B314">
        <v>-1341.78</v>
      </c>
      <c r="E314">
        <v>1103.43</v>
      </c>
      <c r="F314">
        <v>-2064.44</v>
      </c>
      <c r="I314">
        <v>15684.46</v>
      </c>
      <c r="J314">
        <v>16216.89</v>
      </c>
    </row>
    <row r="315" spans="1:10" x14ac:dyDescent="0.2">
      <c r="A315">
        <v>10316.61</v>
      </c>
      <c r="B315">
        <v>95.38</v>
      </c>
      <c r="E315">
        <v>-693.33</v>
      </c>
      <c r="F315">
        <v>1070.69</v>
      </c>
      <c r="I315">
        <v>20675.36</v>
      </c>
      <c r="J315">
        <v>29886.16</v>
      </c>
    </row>
    <row r="316" spans="1:10" x14ac:dyDescent="0.2">
      <c r="A316">
        <v>7101.38</v>
      </c>
      <c r="B316">
        <v>-1428.57</v>
      </c>
      <c r="E316">
        <v>-0.21</v>
      </c>
      <c r="F316">
        <v>1480.12</v>
      </c>
      <c r="I316">
        <v>20098.52</v>
      </c>
      <c r="J316">
        <v>29748.45</v>
      </c>
    </row>
    <row r="317" spans="1:10" x14ac:dyDescent="0.2">
      <c r="A317">
        <v>4598.46</v>
      </c>
      <c r="B317">
        <v>2291.5500000000002</v>
      </c>
      <c r="E317">
        <v>553.85</v>
      </c>
      <c r="F317">
        <v>797.34</v>
      </c>
      <c r="I317">
        <v>24114.400000000001</v>
      </c>
      <c r="J317">
        <v>31041.360000000001</v>
      </c>
    </row>
    <row r="318" spans="1:10" x14ac:dyDescent="0.2">
      <c r="A318">
        <v>4883.9799999999996</v>
      </c>
      <c r="B318">
        <v>1435.77</v>
      </c>
      <c r="E318">
        <v>-5832.8</v>
      </c>
      <c r="F318">
        <v>-54.95</v>
      </c>
      <c r="I318">
        <v>21389.67</v>
      </c>
      <c r="J318">
        <v>23868.720000000001</v>
      </c>
    </row>
    <row r="319" spans="1:10" x14ac:dyDescent="0.2">
      <c r="A319">
        <v>9278.32</v>
      </c>
      <c r="B319">
        <v>1603.5</v>
      </c>
      <c r="E319">
        <v>-1691</v>
      </c>
      <c r="F319">
        <v>-588.91</v>
      </c>
      <c r="I319">
        <v>13404.02</v>
      </c>
      <c r="J319">
        <v>35502.39</v>
      </c>
    </row>
    <row r="320" spans="1:10" x14ac:dyDescent="0.2">
      <c r="A320">
        <v>5696.81</v>
      </c>
      <c r="B320">
        <v>1060.53</v>
      </c>
      <c r="E320">
        <v>-150.47999999999999</v>
      </c>
      <c r="F320">
        <v>620.71</v>
      </c>
      <c r="I320">
        <v>17394.36</v>
      </c>
      <c r="J320">
        <v>35202.67</v>
      </c>
    </row>
    <row r="321" spans="1:10" x14ac:dyDescent="0.2">
      <c r="A321">
        <v>3617.12</v>
      </c>
      <c r="B321">
        <v>-3496.62</v>
      </c>
      <c r="E321">
        <v>1065.19</v>
      </c>
      <c r="F321">
        <v>-1853.86</v>
      </c>
      <c r="I321">
        <v>19616.87</v>
      </c>
      <c r="J321">
        <v>36541.660000000003</v>
      </c>
    </row>
    <row r="322" spans="1:10" x14ac:dyDescent="0.2">
      <c r="A322">
        <v>2856.35</v>
      </c>
      <c r="B322">
        <v>474.66</v>
      </c>
      <c r="E322">
        <v>-4647.99</v>
      </c>
      <c r="F322">
        <v>-639.67999999999995</v>
      </c>
      <c r="I322">
        <v>22638.39</v>
      </c>
      <c r="J322">
        <v>30425.18</v>
      </c>
    </row>
    <row r="323" spans="1:10" x14ac:dyDescent="0.2">
      <c r="A323">
        <v>6342.57</v>
      </c>
      <c r="B323">
        <v>1071.6300000000001</v>
      </c>
      <c r="E323">
        <v>1803.55</v>
      </c>
      <c r="F323">
        <v>-1784.46</v>
      </c>
      <c r="I323">
        <v>15228.4</v>
      </c>
      <c r="J323">
        <v>53912.77</v>
      </c>
    </row>
    <row r="324" spans="1:10" x14ac:dyDescent="0.2">
      <c r="A324">
        <v>4003.83</v>
      </c>
      <c r="B324">
        <v>-1561.5</v>
      </c>
      <c r="E324">
        <v>74.42</v>
      </c>
      <c r="F324">
        <v>1554.16</v>
      </c>
      <c r="I324">
        <v>20332.46</v>
      </c>
      <c r="J324">
        <v>36425.85</v>
      </c>
    </row>
    <row r="325" spans="1:10" x14ac:dyDescent="0.2">
      <c r="A325">
        <v>7209.33</v>
      </c>
      <c r="B325">
        <v>-2771.11</v>
      </c>
      <c r="E325">
        <v>-3394.98</v>
      </c>
      <c r="F325">
        <v>-2550.33</v>
      </c>
      <c r="I325">
        <v>20417.560000000001</v>
      </c>
      <c r="J325">
        <v>37195.26</v>
      </c>
    </row>
    <row r="326" spans="1:10" x14ac:dyDescent="0.2">
      <c r="A326">
        <v>5202.9799999999996</v>
      </c>
      <c r="B326">
        <v>1644.38</v>
      </c>
      <c r="E326">
        <v>1173.49</v>
      </c>
      <c r="F326">
        <v>1750.72</v>
      </c>
      <c r="I326">
        <v>21409.81</v>
      </c>
      <c r="J326">
        <v>30404.04</v>
      </c>
    </row>
    <row r="327" spans="1:10" x14ac:dyDescent="0.2">
      <c r="A327">
        <v>4721.26</v>
      </c>
      <c r="B327">
        <v>-2275.3200000000002</v>
      </c>
      <c r="E327">
        <v>-1259.3699999999999</v>
      </c>
      <c r="F327">
        <v>-114.26</v>
      </c>
      <c r="I327">
        <v>26933.74</v>
      </c>
      <c r="J327">
        <v>28808.31</v>
      </c>
    </row>
    <row r="328" spans="1:10" x14ac:dyDescent="0.2">
      <c r="A328">
        <v>5337.4</v>
      </c>
      <c r="B328">
        <v>-4244.51</v>
      </c>
      <c r="E328">
        <v>330.6</v>
      </c>
      <c r="F328">
        <v>-596.96</v>
      </c>
      <c r="I328">
        <v>26731.03</v>
      </c>
      <c r="J328">
        <v>25097.98</v>
      </c>
    </row>
    <row r="329" spans="1:10" x14ac:dyDescent="0.2">
      <c r="A329">
        <v>6389.26</v>
      </c>
      <c r="B329">
        <v>-1305.44</v>
      </c>
      <c r="E329">
        <v>-1391.77</v>
      </c>
      <c r="F329">
        <v>-2618.0500000000002</v>
      </c>
      <c r="I329">
        <v>22409.79</v>
      </c>
      <c r="J329">
        <v>32295.22</v>
      </c>
    </row>
    <row r="330" spans="1:10" x14ac:dyDescent="0.2">
      <c r="A330">
        <v>4107.5</v>
      </c>
      <c r="B330">
        <v>-2197.5300000000002</v>
      </c>
      <c r="E330">
        <v>-2696.13</v>
      </c>
      <c r="F330">
        <v>1954.53</v>
      </c>
      <c r="I330">
        <v>23129.57</v>
      </c>
      <c r="J330">
        <v>39250.14</v>
      </c>
    </row>
    <row r="331" spans="1:10" x14ac:dyDescent="0.2">
      <c r="A331">
        <v>10647.01</v>
      </c>
      <c r="B331">
        <v>1304.2</v>
      </c>
      <c r="E331">
        <v>175.72</v>
      </c>
      <c r="F331">
        <v>816.69</v>
      </c>
      <c r="I331">
        <v>20884.919999999998</v>
      </c>
      <c r="J331">
        <v>29594.11</v>
      </c>
    </row>
    <row r="332" spans="1:10" x14ac:dyDescent="0.2">
      <c r="A332">
        <v>7652.58</v>
      </c>
      <c r="B332">
        <v>-2182.7399999999998</v>
      </c>
      <c r="E332">
        <v>-1549.29</v>
      </c>
      <c r="F332">
        <v>332.61</v>
      </c>
      <c r="I332">
        <v>24179.65</v>
      </c>
      <c r="J332">
        <v>27318.3</v>
      </c>
    </row>
    <row r="333" spans="1:10" x14ac:dyDescent="0.2">
      <c r="A333">
        <v>7323</v>
      </c>
      <c r="B333">
        <v>-2018.85</v>
      </c>
      <c r="E333">
        <v>-2119.4</v>
      </c>
      <c r="F333">
        <v>-833.47</v>
      </c>
      <c r="I333">
        <v>23804.74</v>
      </c>
      <c r="J333">
        <v>32186.54</v>
      </c>
    </row>
    <row r="334" spans="1:10" x14ac:dyDescent="0.2">
      <c r="A334">
        <v>8550.73</v>
      </c>
      <c r="B334">
        <v>-359.18</v>
      </c>
      <c r="E334">
        <v>-2908.79</v>
      </c>
      <c r="F334">
        <v>-764.78</v>
      </c>
      <c r="I334">
        <v>27899.9</v>
      </c>
      <c r="J334">
        <v>35177.279999999999</v>
      </c>
    </row>
    <row r="335" spans="1:10" x14ac:dyDescent="0.2">
      <c r="A335">
        <v>5039.67</v>
      </c>
      <c r="B335">
        <v>-2297.2600000000002</v>
      </c>
      <c r="E335">
        <v>-1432.44</v>
      </c>
      <c r="F335">
        <v>-594.04</v>
      </c>
      <c r="I335">
        <v>23010.78</v>
      </c>
      <c r="J335">
        <v>30480.11</v>
      </c>
    </row>
    <row r="336" spans="1:10" x14ac:dyDescent="0.2">
      <c r="A336">
        <v>2814.06</v>
      </c>
      <c r="B336">
        <v>-2957.57</v>
      </c>
      <c r="E336">
        <v>-1912.23</v>
      </c>
      <c r="F336">
        <v>-1394.36</v>
      </c>
      <c r="I336">
        <v>20395.900000000001</v>
      </c>
      <c r="J336">
        <v>23699.48</v>
      </c>
    </row>
    <row r="337" spans="1:10" x14ac:dyDescent="0.2">
      <c r="A337">
        <v>6643.75</v>
      </c>
      <c r="B337">
        <v>558.16999999999996</v>
      </c>
      <c r="E337">
        <v>-341.93</v>
      </c>
      <c r="F337">
        <v>-176.83</v>
      </c>
      <c r="I337">
        <v>15089.29</v>
      </c>
      <c r="J337">
        <v>36798.78</v>
      </c>
    </row>
    <row r="338" spans="1:10" x14ac:dyDescent="0.2">
      <c r="A338">
        <v>6987.75</v>
      </c>
      <c r="B338">
        <v>-2793.12</v>
      </c>
      <c r="E338">
        <v>-1346.89</v>
      </c>
      <c r="F338">
        <v>328.97</v>
      </c>
      <c r="I338">
        <v>22457.68</v>
      </c>
      <c r="J338">
        <v>21595.79</v>
      </c>
    </row>
    <row r="339" spans="1:10" x14ac:dyDescent="0.2">
      <c r="A339">
        <v>5676.77</v>
      </c>
      <c r="B339">
        <v>-867.52</v>
      </c>
      <c r="E339">
        <v>2890.56</v>
      </c>
      <c r="F339">
        <v>-989.41</v>
      </c>
      <c r="I339">
        <v>17120.490000000002</v>
      </c>
      <c r="J339">
        <v>27451.53</v>
      </c>
    </row>
    <row r="340" spans="1:10" x14ac:dyDescent="0.2">
      <c r="A340">
        <v>4916.49</v>
      </c>
      <c r="B340">
        <v>-2270.54</v>
      </c>
      <c r="E340">
        <v>2172.56</v>
      </c>
      <c r="F340">
        <v>-1883.1</v>
      </c>
      <c r="I340">
        <v>22950.48</v>
      </c>
      <c r="J340">
        <v>23915.43</v>
      </c>
    </row>
    <row r="341" spans="1:10" x14ac:dyDescent="0.2">
      <c r="A341">
        <v>9335.5400000000009</v>
      </c>
      <c r="B341">
        <v>2164.64</v>
      </c>
      <c r="E341">
        <v>2068.5100000000002</v>
      </c>
      <c r="F341">
        <v>788.99</v>
      </c>
      <c r="I341">
        <v>24005.1</v>
      </c>
      <c r="J341">
        <v>28763.7</v>
      </c>
    </row>
    <row r="342" spans="1:10" x14ac:dyDescent="0.2">
      <c r="A342">
        <v>7090.43</v>
      </c>
      <c r="B342">
        <v>-3585.16</v>
      </c>
      <c r="E342">
        <v>2155</v>
      </c>
      <c r="F342">
        <v>-1727.07</v>
      </c>
      <c r="I342">
        <v>18054.27</v>
      </c>
      <c r="J342">
        <v>31715.200000000001</v>
      </c>
    </row>
    <row r="343" spans="1:10" x14ac:dyDescent="0.2">
      <c r="A343">
        <v>6199.63</v>
      </c>
      <c r="B343">
        <v>-1693.87</v>
      </c>
      <c r="E343">
        <v>-2520.5100000000002</v>
      </c>
      <c r="F343">
        <v>-1696.34</v>
      </c>
      <c r="I343">
        <v>18935.330000000002</v>
      </c>
      <c r="J343">
        <v>36884.980000000003</v>
      </c>
    </row>
    <row r="344" spans="1:10" x14ac:dyDescent="0.2">
      <c r="A344">
        <v>2994.84</v>
      </c>
      <c r="B344">
        <v>-1977.47</v>
      </c>
      <c r="E344">
        <v>-1055.72</v>
      </c>
      <c r="F344">
        <v>311.95999999999998</v>
      </c>
      <c r="I344">
        <v>25799.43</v>
      </c>
      <c r="J344">
        <v>32659.67</v>
      </c>
    </row>
    <row r="345" spans="1:10" x14ac:dyDescent="0.2">
      <c r="A345">
        <v>1623.16</v>
      </c>
      <c r="B345">
        <v>2319.33</v>
      </c>
      <c r="E345">
        <v>-178.03</v>
      </c>
      <c r="F345">
        <v>483.05</v>
      </c>
      <c r="I345">
        <v>22266.41</v>
      </c>
      <c r="J345">
        <v>26559.86</v>
      </c>
    </row>
    <row r="346" spans="1:10" x14ac:dyDescent="0.2">
      <c r="A346">
        <v>-1657.17</v>
      </c>
      <c r="B346">
        <v>-1206.8399999999999</v>
      </c>
      <c r="E346">
        <v>-1743.95</v>
      </c>
      <c r="F346">
        <v>-1843.15</v>
      </c>
      <c r="I346">
        <v>21076.51</v>
      </c>
      <c r="J346">
        <v>29284.560000000001</v>
      </c>
    </row>
    <row r="347" spans="1:10" x14ac:dyDescent="0.2">
      <c r="A347">
        <v>4275.8999999999996</v>
      </c>
      <c r="B347">
        <v>-137.27000000000001</v>
      </c>
      <c r="E347">
        <v>-62.07</v>
      </c>
      <c r="F347">
        <v>-1505.91</v>
      </c>
      <c r="I347">
        <v>24742.99</v>
      </c>
      <c r="J347">
        <v>30840.560000000001</v>
      </c>
    </row>
    <row r="348" spans="1:10" x14ac:dyDescent="0.2">
      <c r="A348">
        <v>1620.38</v>
      </c>
      <c r="B348">
        <v>-4119.1400000000003</v>
      </c>
      <c r="E348">
        <v>3227.05</v>
      </c>
      <c r="F348">
        <v>-2033.26</v>
      </c>
      <c r="I348">
        <v>17785.5</v>
      </c>
      <c r="J348">
        <v>29224.32</v>
      </c>
    </row>
    <row r="349" spans="1:10" x14ac:dyDescent="0.2">
      <c r="A349">
        <v>5622.27</v>
      </c>
      <c r="B349">
        <v>-3242.07</v>
      </c>
      <c r="E349">
        <v>768.13</v>
      </c>
      <c r="F349">
        <v>444.18</v>
      </c>
      <c r="I349">
        <v>19219.55</v>
      </c>
      <c r="J349">
        <v>23956.38</v>
      </c>
    </row>
    <row r="350" spans="1:10" x14ac:dyDescent="0.2">
      <c r="A350">
        <v>42.8</v>
      </c>
      <c r="B350">
        <v>-387.89</v>
      </c>
      <c r="E350">
        <v>1342.71</v>
      </c>
      <c r="F350">
        <v>-540.41999999999996</v>
      </c>
      <c r="I350">
        <v>21919.93</v>
      </c>
      <c r="J350">
        <v>31439.66</v>
      </c>
    </row>
    <row r="351" spans="1:10" x14ac:dyDescent="0.2">
      <c r="A351">
        <v>4589.46</v>
      </c>
      <c r="B351">
        <v>-62.61</v>
      </c>
      <c r="E351">
        <v>-584.65</v>
      </c>
      <c r="F351">
        <v>-5337.34</v>
      </c>
      <c r="I351">
        <v>22171.9</v>
      </c>
      <c r="J351">
        <v>31625.42</v>
      </c>
    </row>
    <row r="352" spans="1:10" x14ac:dyDescent="0.2">
      <c r="A352">
        <v>6779.19</v>
      </c>
      <c r="B352">
        <v>1581.78</v>
      </c>
      <c r="E352">
        <v>315.63</v>
      </c>
      <c r="F352">
        <v>1255.22</v>
      </c>
      <c r="I352">
        <v>16020.14</v>
      </c>
      <c r="J352">
        <v>28991.66</v>
      </c>
    </row>
    <row r="353" spans="1:10" x14ac:dyDescent="0.2">
      <c r="A353">
        <v>10380.950000000001</v>
      </c>
      <c r="B353">
        <v>2984.06</v>
      </c>
      <c r="E353">
        <v>2143.7199999999998</v>
      </c>
      <c r="F353">
        <v>-1139.93</v>
      </c>
      <c r="I353">
        <v>17875.45</v>
      </c>
      <c r="J353">
        <v>34149.22</v>
      </c>
    </row>
    <row r="354" spans="1:10" x14ac:dyDescent="0.2">
      <c r="A354">
        <v>4452.2</v>
      </c>
      <c r="B354">
        <v>-209.98</v>
      </c>
      <c r="E354">
        <v>-931.21</v>
      </c>
      <c r="F354">
        <v>583.38</v>
      </c>
      <c r="I354">
        <v>23502.57</v>
      </c>
      <c r="J354">
        <v>36742.18</v>
      </c>
    </row>
    <row r="355" spans="1:10" x14ac:dyDescent="0.2">
      <c r="A355">
        <v>5096.43</v>
      </c>
      <c r="B355">
        <v>-1884.44</v>
      </c>
      <c r="E355">
        <v>-2690.4</v>
      </c>
      <c r="F355">
        <v>-640.53</v>
      </c>
      <c r="I355">
        <v>16705.009999999998</v>
      </c>
      <c r="J355">
        <v>35859.910000000003</v>
      </c>
    </row>
    <row r="356" spans="1:10" x14ac:dyDescent="0.2">
      <c r="A356">
        <v>5909.06</v>
      </c>
      <c r="B356">
        <v>794.31</v>
      </c>
      <c r="E356">
        <v>2202.0100000000002</v>
      </c>
      <c r="F356">
        <v>-464.87</v>
      </c>
      <c r="I356">
        <v>15945.63</v>
      </c>
      <c r="J356">
        <v>37731.33</v>
      </c>
    </row>
    <row r="357" spans="1:10" x14ac:dyDescent="0.2">
      <c r="A357">
        <v>6608.48</v>
      </c>
      <c r="B357">
        <v>-451.54</v>
      </c>
      <c r="E357">
        <v>-15.07</v>
      </c>
      <c r="F357">
        <v>516.01</v>
      </c>
      <c r="I357">
        <v>20904.04</v>
      </c>
      <c r="J357">
        <v>34954.400000000001</v>
      </c>
    </row>
    <row r="358" spans="1:10" x14ac:dyDescent="0.2">
      <c r="A358">
        <v>8204.4599999999991</v>
      </c>
      <c r="B358">
        <v>166.65</v>
      </c>
      <c r="E358">
        <v>476.85</v>
      </c>
      <c r="F358">
        <v>712.79</v>
      </c>
      <c r="I358">
        <v>24155.52</v>
      </c>
      <c r="J358">
        <v>39060.839999999997</v>
      </c>
    </row>
    <row r="359" spans="1:10" x14ac:dyDescent="0.2">
      <c r="A359">
        <v>148.13999999999999</v>
      </c>
      <c r="B359">
        <v>-273.64</v>
      </c>
      <c r="E359">
        <v>-393.36</v>
      </c>
      <c r="F359">
        <v>494</v>
      </c>
      <c r="I359">
        <v>22887.17</v>
      </c>
      <c r="J359">
        <v>34908.559999999998</v>
      </c>
    </row>
    <row r="360" spans="1:10" x14ac:dyDescent="0.2">
      <c r="A360">
        <v>5398.12</v>
      </c>
      <c r="B360">
        <v>1976.57</v>
      </c>
      <c r="E360">
        <v>-3922.47</v>
      </c>
      <c r="F360">
        <v>681.29</v>
      </c>
      <c r="I360">
        <v>25251.61</v>
      </c>
      <c r="J360">
        <v>20386.13</v>
      </c>
    </row>
    <row r="361" spans="1:10" x14ac:dyDescent="0.2">
      <c r="A361">
        <v>6748.33</v>
      </c>
      <c r="B361">
        <v>-904.64</v>
      </c>
      <c r="E361">
        <v>-2858.14</v>
      </c>
      <c r="F361">
        <v>-2220.3200000000002</v>
      </c>
      <c r="I361">
        <v>27053.06</v>
      </c>
      <c r="J361">
        <v>27802.67</v>
      </c>
    </row>
    <row r="362" spans="1:10" x14ac:dyDescent="0.2">
      <c r="A362">
        <v>2874.83</v>
      </c>
      <c r="B362">
        <v>1008.59</v>
      </c>
      <c r="E362">
        <v>-1340.66</v>
      </c>
      <c r="F362">
        <v>-1837.44</v>
      </c>
      <c r="I362">
        <v>19107.2</v>
      </c>
      <c r="J362">
        <v>34951.39</v>
      </c>
    </row>
    <row r="363" spans="1:10" x14ac:dyDescent="0.2">
      <c r="A363">
        <v>1649.39</v>
      </c>
      <c r="B363">
        <v>-2438.9299999999998</v>
      </c>
      <c r="E363">
        <v>-4331.0200000000004</v>
      </c>
      <c r="F363">
        <v>1139.74</v>
      </c>
      <c r="I363">
        <v>22996.880000000001</v>
      </c>
      <c r="J363">
        <v>32375.29</v>
      </c>
    </row>
    <row r="364" spans="1:10" x14ac:dyDescent="0.2">
      <c r="A364">
        <v>5233.9799999999996</v>
      </c>
      <c r="B364">
        <v>767.98</v>
      </c>
      <c r="E364">
        <v>-1271.04</v>
      </c>
      <c r="F364">
        <v>1073.98</v>
      </c>
      <c r="I364">
        <v>18103</v>
      </c>
      <c r="J364">
        <v>32042.61</v>
      </c>
    </row>
    <row r="365" spans="1:10" x14ac:dyDescent="0.2">
      <c r="A365">
        <v>2589.92</v>
      </c>
      <c r="B365">
        <v>-3774.18</v>
      </c>
      <c r="E365">
        <v>1930.98</v>
      </c>
      <c r="F365">
        <v>-595.80999999999995</v>
      </c>
      <c r="I365">
        <v>22265.48</v>
      </c>
      <c r="J365">
        <v>33059</v>
      </c>
    </row>
    <row r="366" spans="1:10" x14ac:dyDescent="0.2">
      <c r="A366">
        <v>-4573.82</v>
      </c>
      <c r="B366">
        <v>-541.05999999999995</v>
      </c>
      <c r="E366">
        <v>2185.12</v>
      </c>
      <c r="F366">
        <v>-404.12</v>
      </c>
      <c r="I366">
        <v>19863.11</v>
      </c>
      <c r="J366">
        <v>28874.62</v>
      </c>
    </row>
    <row r="367" spans="1:10" x14ac:dyDescent="0.2">
      <c r="A367">
        <v>582.46</v>
      </c>
      <c r="B367">
        <v>-1655.4</v>
      </c>
      <c r="E367">
        <v>541.87</v>
      </c>
      <c r="F367">
        <v>233.65</v>
      </c>
      <c r="I367">
        <v>19652.11</v>
      </c>
      <c r="J367">
        <v>35466.01</v>
      </c>
    </row>
    <row r="368" spans="1:10" x14ac:dyDescent="0.2">
      <c r="A368">
        <v>-2668.14</v>
      </c>
      <c r="B368">
        <v>730.9</v>
      </c>
      <c r="E368">
        <v>-395.88</v>
      </c>
      <c r="F368">
        <v>-1064</v>
      </c>
      <c r="I368">
        <v>23605.599999999999</v>
      </c>
      <c r="J368">
        <v>40090.1</v>
      </c>
    </row>
    <row r="369" spans="1:10" x14ac:dyDescent="0.2">
      <c r="A369">
        <v>409.87</v>
      </c>
      <c r="B369">
        <v>724.02</v>
      </c>
      <c r="E369">
        <v>-520.89</v>
      </c>
      <c r="F369">
        <v>2748.24</v>
      </c>
      <c r="I369">
        <v>28333.81</v>
      </c>
      <c r="J369">
        <v>16524.87</v>
      </c>
    </row>
    <row r="370" spans="1:10" x14ac:dyDescent="0.2">
      <c r="A370">
        <v>-1829.95</v>
      </c>
      <c r="B370">
        <v>-81.900000000000006</v>
      </c>
      <c r="E370">
        <v>1439.23</v>
      </c>
      <c r="F370">
        <v>1753.59</v>
      </c>
      <c r="I370">
        <v>17944.650000000001</v>
      </c>
      <c r="J370">
        <v>29893.93</v>
      </c>
    </row>
    <row r="371" spans="1:10" x14ac:dyDescent="0.2">
      <c r="A371">
        <v>-887.73</v>
      </c>
      <c r="B371">
        <v>-2180.64</v>
      </c>
      <c r="E371">
        <v>-3430.99</v>
      </c>
      <c r="F371">
        <v>-1301.8499999999999</v>
      </c>
      <c r="I371">
        <v>16529.47</v>
      </c>
      <c r="J371">
        <v>42615.54</v>
      </c>
    </row>
    <row r="372" spans="1:10" x14ac:dyDescent="0.2">
      <c r="A372">
        <v>757.92</v>
      </c>
      <c r="B372">
        <v>2603.6999999999998</v>
      </c>
      <c r="E372">
        <v>-1801.58</v>
      </c>
      <c r="F372">
        <v>814.7</v>
      </c>
      <c r="I372">
        <v>23555.5</v>
      </c>
      <c r="J372">
        <v>36974.69</v>
      </c>
    </row>
    <row r="373" spans="1:10" x14ac:dyDescent="0.2">
      <c r="A373">
        <v>5500.91</v>
      </c>
      <c r="B373">
        <v>-3856.1</v>
      </c>
      <c r="E373">
        <v>170.8</v>
      </c>
      <c r="F373">
        <v>2611.69</v>
      </c>
      <c r="I373">
        <v>19101.22</v>
      </c>
      <c r="J373">
        <v>35222.410000000003</v>
      </c>
    </row>
    <row r="374" spans="1:10" x14ac:dyDescent="0.2">
      <c r="A374">
        <v>5781.33</v>
      </c>
      <c r="B374">
        <v>368.81</v>
      </c>
      <c r="E374">
        <v>1342.72</v>
      </c>
      <c r="F374">
        <v>-84.64</v>
      </c>
      <c r="I374">
        <v>27387.96</v>
      </c>
      <c r="J374">
        <v>36275.1</v>
      </c>
    </row>
    <row r="375" spans="1:10" x14ac:dyDescent="0.2">
      <c r="A375">
        <v>4841.6499999999996</v>
      </c>
      <c r="B375">
        <v>-7525.02</v>
      </c>
      <c r="E375">
        <v>173.63</v>
      </c>
      <c r="F375">
        <v>-986.52</v>
      </c>
      <c r="I375">
        <v>17976.29</v>
      </c>
      <c r="J375">
        <v>29737.24</v>
      </c>
    </row>
    <row r="376" spans="1:10" x14ac:dyDescent="0.2">
      <c r="A376">
        <v>4967.3500000000004</v>
      </c>
      <c r="B376">
        <v>-283.27999999999997</v>
      </c>
      <c r="E376">
        <v>268.12</v>
      </c>
      <c r="F376">
        <v>-1371.1</v>
      </c>
      <c r="I376">
        <v>19740.439999999999</v>
      </c>
      <c r="J376">
        <v>32659.08</v>
      </c>
    </row>
    <row r="377" spans="1:10" x14ac:dyDescent="0.2">
      <c r="A377">
        <v>2105.8200000000002</v>
      </c>
      <c r="B377">
        <v>520.4</v>
      </c>
      <c r="E377">
        <v>-479.58</v>
      </c>
      <c r="F377">
        <v>145.69</v>
      </c>
      <c r="I377">
        <v>22347.360000000001</v>
      </c>
      <c r="J377">
        <v>32594.26</v>
      </c>
    </row>
    <row r="378" spans="1:10" x14ac:dyDescent="0.2">
      <c r="A378">
        <v>353.41</v>
      </c>
      <c r="B378">
        <v>-1101.24</v>
      </c>
      <c r="E378">
        <v>-3723.07</v>
      </c>
      <c r="F378">
        <v>719.74</v>
      </c>
      <c r="I378">
        <v>22739.03</v>
      </c>
      <c r="J378">
        <v>40305.9</v>
      </c>
    </row>
    <row r="379" spans="1:10" x14ac:dyDescent="0.2">
      <c r="A379">
        <v>3800.44</v>
      </c>
      <c r="B379">
        <v>-826.59</v>
      </c>
      <c r="E379">
        <v>969.38</v>
      </c>
      <c r="F379">
        <v>-968.22</v>
      </c>
      <c r="I379">
        <v>26174.06</v>
      </c>
      <c r="J379">
        <v>30698.17</v>
      </c>
    </row>
    <row r="380" spans="1:10" x14ac:dyDescent="0.2">
      <c r="A380">
        <v>3654.25</v>
      </c>
      <c r="B380">
        <v>824.55</v>
      </c>
      <c r="E380">
        <v>-2620.3000000000002</v>
      </c>
      <c r="F380">
        <v>1502.76</v>
      </c>
      <c r="I380">
        <v>24715.59</v>
      </c>
      <c r="J380">
        <v>34076.43</v>
      </c>
    </row>
    <row r="381" spans="1:10" x14ac:dyDescent="0.2">
      <c r="A381">
        <v>4848.6400000000003</v>
      </c>
      <c r="B381">
        <v>5878.45</v>
      </c>
      <c r="E381">
        <v>-1660.06</v>
      </c>
      <c r="F381">
        <v>-2661.11</v>
      </c>
      <c r="I381">
        <v>15851.54</v>
      </c>
      <c r="J381">
        <v>34248.39</v>
      </c>
    </row>
    <row r="382" spans="1:10" x14ac:dyDescent="0.2">
      <c r="A382">
        <v>5831.72</v>
      </c>
      <c r="B382">
        <v>-1562.84</v>
      </c>
      <c r="E382">
        <v>1574.41</v>
      </c>
      <c r="F382">
        <v>401.54</v>
      </c>
      <c r="I382">
        <v>23323.84</v>
      </c>
      <c r="J382">
        <v>25936.71</v>
      </c>
    </row>
    <row r="383" spans="1:10" x14ac:dyDescent="0.2">
      <c r="A383">
        <v>4439.04</v>
      </c>
      <c r="B383">
        <v>-2807.8</v>
      </c>
      <c r="E383">
        <v>-1381.67</v>
      </c>
      <c r="F383">
        <v>14.16</v>
      </c>
      <c r="I383">
        <v>17988.41</v>
      </c>
      <c r="J383">
        <v>30940.9</v>
      </c>
    </row>
    <row r="384" spans="1:10" x14ac:dyDescent="0.2">
      <c r="A384">
        <v>6743.5</v>
      </c>
      <c r="B384">
        <v>-3531.51</v>
      </c>
      <c r="E384">
        <v>-1588.56</v>
      </c>
      <c r="F384">
        <v>-1597.29</v>
      </c>
      <c r="I384">
        <v>15737.39</v>
      </c>
      <c r="J384">
        <v>29492.09</v>
      </c>
    </row>
    <row r="385" spans="1:10" x14ac:dyDescent="0.2">
      <c r="A385">
        <v>5217.45</v>
      </c>
      <c r="B385">
        <v>512</v>
      </c>
      <c r="E385">
        <v>-3783.71</v>
      </c>
      <c r="F385">
        <v>2201</v>
      </c>
      <c r="I385">
        <v>21000.52</v>
      </c>
      <c r="J385">
        <v>32483.46</v>
      </c>
    </row>
    <row r="386" spans="1:10" x14ac:dyDescent="0.2">
      <c r="A386">
        <v>4718.66</v>
      </c>
      <c r="B386">
        <v>-4316.42</v>
      </c>
      <c r="E386">
        <v>-203.1</v>
      </c>
      <c r="F386">
        <v>2607.23</v>
      </c>
      <c r="I386">
        <v>25477.63</v>
      </c>
      <c r="J386">
        <v>27390.62</v>
      </c>
    </row>
    <row r="387" spans="1:10" x14ac:dyDescent="0.2">
      <c r="A387">
        <v>7122.8</v>
      </c>
      <c r="B387">
        <v>-2258.36</v>
      </c>
      <c r="E387">
        <v>-40.78</v>
      </c>
      <c r="F387">
        <v>697.56</v>
      </c>
      <c r="I387">
        <v>24330.83</v>
      </c>
      <c r="J387">
        <v>35484.39</v>
      </c>
    </row>
    <row r="388" spans="1:10" x14ac:dyDescent="0.2">
      <c r="A388">
        <v>5496.53</v>
      </c>
      <c r="B388">
        <v>-150.63</v>
      </c>
      <c r="E388">
        <v>2467.85</v>
      </c>
      <c r="F388">
        <v>1422.3</v>
      </c>
      <c r="I388">
        <v>16555.900000000001</v>
      </c>
      <c r="J388">
        <v>32587.89</v>
      </c>
    </row>
    <row r="389" spans="1:10" x14ac:dyDescent="0.2">
      <c r="A389">
        <v>8187.75</v>
      </c>
      <c r="B389">
        <v>-1790.79</v>
      </c>
      <c r="E389">
        <v>-399.43</v>
      </c>
      <c r="F389">
        <v>144.72</v>
      </c>
      <c r="I389">
        <v>19524.25</v>
      </c>
      <c r="J389">
        <v>32350.32</v>
      </c>
    </row>
    <row r="390" spans="1:10" x14ac:dyDescent="0.2">
      <c r="A390">
        <v>5961.85</v>
      </c>
      <c r="B390">
        <v>367.78</v>
      </c>
      <c r="E390">
        <v>35.33</v>
      </c>
      <c r="F390">
        <v>382.63</v>
      </c>
      <c r="I390">
        <v>22182.12</v>
      </c>
      <c r="J390">
        <v>32032.34</v>
      </c>
    </row>
    <row r="391" spans="1:10" x14ac:dyDescent="0.2">
      <c r="A391">
        <v>6779</v>
      </c>
      <c r="B391">
        <v>365.23</v>
      </c>
      <c r="E391">
        <v>-758.49</v>
      </c>
      <c r="F391">
        <v>-707.87</v>
      </c>
      <c r="I391">
        <v>28802.51</v>
      </c>
      <c r="J391">
        <v>32959.730000000003</v>
      </c>
    </row>
    <row r="392" spans="1:10" x14ac:dyDescent="0.2">
      <c r="A392">
        <v>-1275.8599999999999</v>
      </c>
      <c r="B392">
        <v>-3672.11</v>
      </c>
      <c r="E392">
        <v>2029.09</v>
      </c>
      <c r="F392">
        <v>3447.52</v>
      </c>
      <c r="I392">
        <v>17746.29</v>
      </c>
      <c r="J392">
        <v>23062.58</v>
      </c>
    </row>
    <row r="393" spans="1:10" x14ac:dyDescent="0.2">
      <c r="A393">
        <v>5802.17</v>
      </c>
      <c r="B393">
        <v>47.89</v>
      </c>
      <c r="E393">
        <v>-688.69</v>
      </c>
      <c r="F393">
        <v>533.07000000000005</v>
      </c>
      <c r="I393">
        <v>23143.71</v>
      </c>
      <c r="J393">
        <v>32940.85</v>
      </c>
    </row>
    <row r="394" spans="1:10" x14ac:dyDescent="0.2">
      <c r="A394">
        <v>3825.38</v>
      </c>
      <c r="B394">
        <v>-315.10000000000002</v>
      </c>
      <c r="E394">
        <v>-3408.49</v>
      </c>
      <c r="F394">
        <v>-653.35</v>
      </c>
      <c r="I394">
        <v>20064.04</v>
      </c>
      <c r="J394">
        <v>30588.55</v>
      </c>
    </row>
    <row r="395" spans="1:10" x14ac:dyDescent="0.2">
      <c r="A395">
        <v>3885.49</v>
      </c>
      <c r="B395">
        <v>-2443.96</v>
      </c>
      <c r="E395">
        <v>-279.8</v>
      </c>
      <c r="F395">
        <v>-2595.6999999999998</v>
      </c>
      <c r="I395">
        <v>26385.17</v>
      </c>
      <c r="J395">
        <v>36884.26</v>
      </c>
    </row>
    <row r="396" spans="1:10" x14ac:dyDescent="0.2">
      <c r="A396">
        <v>5040.2299999999996</v>
      </c>
      <c r="B396">
        <v>-2153.04</v>
      </c>
      <c r="E396">
        <v>-950.66</v>
      </c>
      <c r="F396">
        <v>-2063.94</v>
      </c>
      <c r="I396">
        <v>24090.54</v>
      </c>
      <c r="J396">
        <v>32763.85</v>
      </c>
    </row>
    <row r="397" spans="1:10" x14ac:dyDescent="0.2">
      <c r="A397">
        <v>3271.97</v>
      </c>
      <c r="B397">
        <v>1601.06</v>
      </c>
      <c r="E397">
        <v>593.22</v>
      </c>
      <c r="F397">
        <v>1436.56</v>
      </c>
      <c r="I397">
        <v>18976.89</v>
      </c>
      <c r="J397">
        <v>35541.550000000003</v>
      </c>
    </row>
    <row r="398" spans="1:10" x14ac:dyDescent="0.2">
      <c r="A398">
        <v>3413.56</v>
      </c>
      <c r="B398">
        <v>-2149.2399999999998</v>
      </c>
      <c r="E398">
        <v>-2241.29</v>
      </c>
      <c r="F398">
        <v>2808.75</v>
      </c>
      <c r="I398">
        <v>20733.87</v>
      </c>
      <c r="J398">
        <v>28441.87</v>
      </c>
    </row>
    <row r="399" spans="1:10" x14ac:dyDescent="0.2">
      <c r="A399">
        <v>9457.23</v>
      </c>
      <c r="B399">
        <v>329.94</v>
      </c>
      <c r="E399">
        <v>-44.38</v>
      </c>
      <c r="F399">
        <v>-216.52</v>
      </c>
      <c r="I399">
        <v>17980.189999999999</v>
      </c>
      <c r="J399">
        <v>31456.02</v>
      </c>
    </row>
    <row r="400" spans="1:10" x14ac:dyDescent="0.2">
      <c r="A400">
        <v>1460.94</v>
      </c>
      <c r="B400">
        <v>-4966.09</v>
      </c>
      <c r="E400">
        <v>2296.38</v>
      </c>
      <c r="F400">
        <v>2782</v>
      </c>
      <c r="I400">
        <v>17723.89</v>
      </c>
      <c r="J400">
        <v>36308.519999999997</v>
      </c>
    </row>
    <row r="401" spans="1:10" x14ac:dyDescent="0.2">
      <c r="A401">
        <v>7714.27</v>
      </c>
      <c r="B401">
        <v>-1823.9</v>
      </c>
      <c r="E401">
        <v>4100.07</v>
      </c>
      <c r="F401">
        <v>-3350.95</v>
      </c>
      <c r="I401">
        <v>25248.62</v>
      </c>
      <c r="J401">
        <v>28926.62</v>
      </c>
    </row>
    <row r="402" spans="1:10" x14ac:dyDescent="0.2">
      <c r="A402">
        <v>4271.57</v>
      </c>
      <c r="B402">
        <v>-2967.48</v>
      </c>
      <c r="E402">
        <v>-426.67</v>
      </c>
      <c r="F402">
        <v>501.8</v>
      </c>
      <c r="I402">
        <v>26291.07</v>
      </c>
      <c r="J402">
        <v>34105.980000000003</v>
      </c>
    </row>
    <row r="403" spans="1:10" x14ac:dyDescent="0.2">
      <c r="A403">
        <v>4662.8900000000003</v>
      </c>
      <c r="B403">
        <v>-2189.36</v>
      </c>
      <c r="E403">
        <v>-266.52</v>
      </c>
      <c r="F403">
        <v>318.23</v>
      </c>
      <c r="I403">
        <v>22851.4</v>
      </c>
      <c r="J403">
        <v>33804.89</v>
      </c>
    </row>
    <row r="404" spans="1:10" x14ac:dyDescent="0.2">
      <c r="A404">
        <v>6721.53</v>
      </c>
      <c r="B404">
        <v>-2632.74</v>
      </c>
      <c r="E404">
        <v>-880.29</v>
      </c>
      <c r="F404">
        <v>685.74</v>
      </c>
      <c r="I404">
        <v>16938.98</v>
      </c>
      <c r="J404">
        <v>23573.24</v>
      </c>
    </row>
    <row r="405" spans="1:10" x14ac:dyDescent="0.2">
      <c r="A405">
        <v>4282.25</v>
      </c>
      <c r="B405">
        <v>-1878.17</v>
      </c>
      <c r="E405">
        <v>-433.94</v>
      </c>
      <c r="F405">
        <v>2081.66</v>
      </c>
      <c r="I405">
        <v>16546.8</v>
      </c>
      <c r="J405">
        <v>30984.05</v>
      </c>
    </row>
    <row r="406" spans="1:10" x14ac:dyDescent="0.2">
      <c r="A406">
        <v>6794.63</v>
      </c>
      <c r="B406">
        <v>-997.94</v>
      </c>
      <c r="E406">
        <v>1463.61</v>
      </c>
      <c r="F406">
        <v>547.75</v>
      </c>
      <c r="I406">
        <v>17030.25</v>
      </c>
      <c r="J406">
        <v>31702.37</v>
      </c>
    </row>
    <row r="407" spans="1:10" x14ac:dyDescent="0.2">
      <c r="A407">
        <v>8018.9</v>
      </c>
      <c r="B407">
        <v>2724.5</v>
      </c>
      <c r="E407">
        <v>1270.99</v>
      </c>
      <c r="F407">
        <v>371.81</v>
      </c>
      <c r="I407">
        <v>23480.959999999999</v>
      </c>
      <c r="J407">
        <v>34690.129999999997</v>
      </c>
    </row>
    <row r="408" spans="1:10" x14ac:dyDescent="0.2">
      <c r="A408">
        <v>5879.71</v>
      </c>
      <c r="B408">
        <v>-1974.83</v>
      </c>
      <c r="E408">
        <v>-303.63</v>
      </c>
      <c r="F408">
        <v>-1812.74</v>
      </c>
      <c r="I408">
        <v>15639.47</v>
      </c>
      <c r="J408">
        <v>41852.720000000001</v>
      </c>
    </row>
    <row r="409" spans="1:10" x14ac:dyDescent="0.2">
      <c r="A409">
        <v>2290.4</v>
      </c>
      <c r="B409">
        <v>-3354.41</v>
      </c>
      <c r="E409">
        <v>2207.44</v>
      </c>
      <c r="F409">
        <v>-306.16000000000003</v>
      </c>
      <c r="I409">
        <v>19682.3</v>
      </c>
      <c r="J409">
        <v>35239.160000000003</v>
      </c>
    </row>
    <row r="410" spans="1:10" x14ac:dyDescent="0.2">
      <c r="A410">
        <v>5698.88</v>
      </c>
      <c r="B410">
        <v>1369.17</v>
      </c>
      <c r="E410">
        <v>-992.72</v>
      </c>
      <c r="F410">
        <v>-1393.74</v>
      </c>
      <c r="I410">
        <v>22479.07</v>
      </c>
      <c r="J410">
        <v>35830.93</v>
      </c>
    </row>
    <row r="411" spans="1:10" x14ac:dyDescent="0.2">
      <c r="A411">
        <v>4274.09</v>
      </c>
      <c r="B411">
        <v>-398.45</v>
      </c>
      <c r="E411">
        <v>-1627.19</v>
      </c>
      <c r="F411">
        <v>-1631.29</v>
      </c>
      <c r="I411">
        <v>26229.72</v>
      </c>
      <c r="J411">
        <v>27294.52</v>
      </c>
    </row>
    <row r="412" spans="1:10" x14ac:dyDescent="0.2">
      <c r="A412">
        <v>10506.65</v>
      </c>
      <c r="B412">
        <v>-334.49</v>
      </c>
      <c r="E412">
        <v>-2459.39</v>
      </c>
      <c r="F412">
        <v>173.09</v>
      </c>
      <c r="I412">
        <v>22289.08</v>
      </c>
      <c r="J412">
        <v>32066.25</v>
      </c>
    </row>
    <row r="413" spans="1:10" x14ac:dyDescent="0.2">
      <c r="A413">
        <v>4623.5600000000004</v>
      </c>
      <c r="B413">
        <v>-2373.6799999999998</v>
      </c>
      <c r="E413">
        <v>-1726.88</v>
      </c>
      <c r="F413">
        <v>696.14</v>
      </c>
      <c r="I413">
        <v>17011.78</v>
      </c>
      <c r="J413">
        <v>28396.32</v>
      </c>
    </row>
    <row r="414" spans="1:10" x14ac:dyDescent="0.2">
      <c r="A414">
        <v>7279.17</v>
      </c>
      <c r="B414">
        <v>-1765.59</v>
      </c>
      <c r="E414">
        <v>-218.85</v>
      </c>
      <c r="F414">
        <v>1065.82</v>
      </c>
      <c r="I414">
        <v>17646.830000000002</v>
      </c>
      <c r="J414">
        <v>26459.02</v>
      </c>
    </row>
    <row r="415" spans="1:10" x14ac:dyDescent="0.2">
      <c r="A415">
        <v>9932.17</v>
      </c>
      <c r="B415">
        <v>850.94</v>
      </c>
      <c r="E415">
        <v>-115.42</v>
      </c>
      <c r="F415">
        <v>-1953.3</v>
      </c>
      <c r="I415">
        <v>25547.99</v>
      </c>
      <c r="J415">
        <v>37013.26</v>
      </c>
    </row>
    <row r="416" spans="1:10" x14ac:dyDescent="0.2">
      <c r="A416">
        <v>6334.56</v>
      </c>
      <c r="B416">
        <v>254.44</v>
      </c>
      <c r="E416">
        <v>-678.45</v>
      </c>
      <c r="F416">
        <v>867.25</v>
      </c>
      <c r="I416">
        <v>23322.51</v>
      </c>
      <c r="J416">
        <v>37509.4</v>
      </c>
    </row>
    <row r="417" spans="1:10" x14ac:dyDescent="0.2">
      <c r="A417">
        <v>4386.29</v>
      </c>
      <c r="B417">
        <v>-4668.1400000000003</v>
      </c>
      <c r="E417">
        <v>-1453.05</v>
      </c>
      <c r="F417">
        <v>-62.45</v>
      </c>
      <c r="I417">
        <v>21009.25</v>
      </c>
      <c r="J417">
        <v>31115.48</v>
      </c>
    </row>
    <row r="418" spans="1:10" x14ac:dyDescent="0.2">
      <c r="A418">
        <v>4684.9799999999996</v>
      </c>
      <c r="B418">
        <v>-3148.61</v>
      </c>
      <c r="E418">
        <v>-294.56</v>
      </c>
      <c r="F418">
        <v>-2708.15</v>
      </c>
      <c r="I418">
        <v>28566.25</v>
      </c>
      <c r="J418">
        <v>34747.79</v>
      </c>
    </row>
    <row r="419" spans="1:10" x14ac:dyDescent="0.2">
      <c r="A419">
        <v>6540.08</v>
      </c>
      <c r="B419">
        <v>-3592.96</v>
      </c>
      <c r="E419">
        <v>302.22000000000003</v>
      </c>
      <c r="F419">
        <v>1317.3</v>
      </c>
      <c r="I419">
        <v>18168.79</v>
      </c>
      <c r="J419">
        <v>38506.43</v>
      </c>
    </row>
    <row r="420" spans="1:10" x14ac:dyDescent="0.2">
      <c r="A420">
        <v>5506.48</v>
      </c>
      <c r="B420">
        <v>-2808.74</v>
      </c>
      <c r="E420">
        <v>-227.09</v>
      </c>
      <c r="F420">
        <v>383.25</v>
      </c>
      <c r="I420">
        <v>23241.83</v>
      </c>
      <c r="J420">
        <v>43469.68</v>
      </c>
    </row>
    <row r="421" spans="1:10" x14ac:dyDescent="0.2">
      <c r="A421">
        <v>5001.8599999999997</v>
      </c>
      <c r="B421">
        <v>211.24</v>
      </c>
      <c r="E421">
        <v>-1490.41</v>
      </c>
      <c r="F421">
        <v>296.94</v>
      </c>
      <c r="I421">
        <v>19930.080000000002</v>
      </c>
      <c r="J421">
        <v>30238.49</v>
      </c>
    </row>
    <row r="422" spans="1:10" x14ac:dyDescent="0.2">
      <c r="A422">
        <v>8337.67</v>
      </c>
      <c r="B422">
        <v>-1266.0899999999999</v>
      </c>
      <c r="E422">
        <v>640.11</v>
      </c>
      <c r="F422">
        <v>-817.23</v>
      </c>
      <c r="I422">
        <v>22205.16</v>
      </c>
      <c r="J422">
        <v>33652.949999999997</v>
      </c>
    </row>
    <row r="423" spans="1:10" x14ac:dyDescent="0.2">
      <c r="A423">
        <v>8185.14</v>
      </c>
      <c r="B423">
        <v>-2943.06</v>
      </c>
      <c r="E423">
        <v>1157.83</v>
      </c>
      <c r="F423">
        <v>-967.63</v>
      </c>
      <c r="I423">
        <v>16525.080000000002</v>
      </c>
      <c r="J423">
        <v>30266.91</v>
      </c>
    </row>
    <row r="424" spans="1:10" x14ac:dyDescent="0.2">
      <c r="A424">
        <v>9098.7199999999993</v>
      </c>
      <c r="B424">
        <v>354.39</v>
      </c>
      <c r="E424">
        <v>-3663.84</v>
      </c>
      <c r="F424">
        <v>1320.02</v>
      </c>
      <c r="I424">
        <v>15031.06</v>
      </c>
      <c r="J424">
        <v>28841.83</v>
      </c>
    </row>
    <row r="425" spans="1:10" x14ac:dyDescent="0.2">
      <c r="A425">
        <v>7053.67</v>
      </c>
      <c r="B425">
        <v>-1462.36</v>
      </c>
      <c r="E425">
        <v>-1868.44</v>
      </c>
      <c r="F425">
        <v>-426.43</v>
      </c>
      <c r="I425">
        <v>20742.23</v>
      </c>
      <c r="J425">
        <v>33513.47</v>
      </c>
    </row>
    <row r="426" spans="1:10" x14ac:dyDescent="0.2">
      <c r="A426">
        <v>7817.4</v>
      </c>
      <c r="B426">
        <v>-122.98</v>
      </c>
      <c r="E426">
        <v>1636.75</v>
      </c>
      <c r="F426">
        <v>-254.05</v>
      </c>
      <c r="I426">
        <v>15652.75</v>
      </c>
      <c r="J426">
        <v>31439.55</v>
      </c>
    </row>
    <row r="427" spans="1:10" x14ac:dyDescent="0.2">
      <c r="A427">
        <v>7274.83</v>
      </c>
      <c r="B427">
        <v>419.87</v>
      </c>
      <c r="E427">
        <v>-1606.3</v>
      </c>
      <c r="F427">
        <v>635.46</v>
      </c>
      <c r="I427">
        <v>18627.29</v>
      </c>
      <c r="J427">
        <v>30680.799999999999</v>
      </c>
    </row>
    <row r="428" spans="1:10" x14ac:dyDescent="0.2">
      <c r="A428">
        <v>8674.16</v>
      </c>
      <c r="B428">
        <v>-699.61</v>
      </c>
      <c r="E428">
        <v>329.84</v>
      </c>
      <c r="F428">
        <v>-1480.55</v>
      </c>
      <c r="I428">
        <v>21927.09</v>
      </c>
      <c r="J428">
        <v>30590.25</v>
      </c>
    </row>
    <row r="429" spans="1:10" x14ac:dyDescent="0.2">
      <c r="A429">
        <v>5796.38</v>
      </c>
      <c r="B429">
        <v>-3380.5</v>
      </c>
      <c r="E429">
        <v>496.48</v>
      </c>
      <c r="F429">
        <v>-1198.95</v>
      </c>
      <c r="I429">
        <v>22439.69</v>
      </c>
      <c r="J429">
        <v>28732.97</v>
      </c>
    </row>
    <row r="430" spans="1:10" x14ac:dyDescent="0.2">
      <c r="A430">
        <v>8513.2099999999991</v>
      </c>
      <c r="B430">
        <v>-4267.6400000000003</v>
      </c>
      <c r="E430">
        <v>3472.34</v>
      </c>
      <c r="F430">
        <v>956.72</v>
      </c>
      <c r="I430">
        <v>24604.11</v>
      </c>
      <c r="J430">
        <v>33220.68</v>
      </c>
    </row>
    <row r="431" spans="1:10" x14ac:dyDescent="0.2">
      <c r="A431">
        <v>7764.18</v>
      </c>
      <c r="B431">
        <v>-1954.89</v>
      </c>
      <c r="E431">
        <v>-250.71</v>
      </c>
      <c r="F431">
        <v>1143.75</v>
      </c>
      <c r="I431">
        <v>13031.02</v>
      </c>
      <c r="J431">
        <v>31693.57</v>
      </c>
    </row>
    <row r="432" spans="1:10" x14ac:dyDescent="0.2">
      <c r="A432">
        <v>7506.08</v>
      </c>
      <c r="B432">
        <v>-1536.8</v>
      </c>
      <c r="E432">
        <v>499.72</v>
      </c>
      <c r="F432">
        <v>-760.33</v>
      </c>
      <c r="I432">
        <v>20746.61</v>
      </c>
      <c r="J432">
        <v>36567.57</v>
      </c>
    </row>
    <row r="433" spans="1:10" x14ac:dyDescent="0.2">
      <c r="A433">
        <v>10340.86</v>
      </c>
      <c r="B433">
        <v>-2837.15</v>
      </c>
      <c r="E433">
        <v>624.69000000000005</v>
      </c>
      <c r="F433">
        <v>338.96</v>
      </c>
      <c r="I433">
        <v>23839.33</v>
      </c>
      <c r="J433">
        <v>31562.78</v>
      </c>
    </row>
    <row r="434" spans="1:10" x14ac:dyDescent="0.2">
      <c r="A434">
        <v>5567.91</v>
      </c>
      <c r="B434">
        <v>-421.59</v>
      </c>
      <c r="E434">
        <v>-1771.69</v>
      </c>
      <c r="F434">
        <v>-1550.93</v>
      </c>
      <c r="I434">
        <v>20282.53</v>
      </c>
      <c r="J434">
        <v>37333.089999999997</v>
      </c>
    </row>
    <row r="435" spans="1:10" x14ac:dyDescent="0.2">
      <c r="A435">
        <v>1220.9100000000001</v>
      </c>
      <c r="B435">
        <v>1297.01</v>
      </c>
      <c r="E435">
        <v>1369.91</v>
      </c>
      <c r="F435">
        <v>188.82</v>
      </c>
      <c r="I435">
        <v>17901.79</v>
      </c>
      <c r="J435">
        <v>32840.379999999997</v>
      </c>
    </row>
    <row r="436" spans="1:10" x14ac:dyDescent="0.2">
      <c r="A436">
        <v>4833.3</v>
      </c>
      <c r="B436">
        <v>-5759.23</v>
      </c>
      <c r="E436">
        <v>2042.58</v>
      </c>
      <c r="F436">
        <v>78.42</v>
      </c>
      <c r="I436">
        <v>20797.509999999998</v>
      </c>
      <c r="J436">
        <v>31240.6</v>
      </c>
    </row>
    <row r="437" spans="1:10" x14ac:dyDescent="0.2">
      <c r="A437">
        <v>6951.1</v>
      </c>
      <c r="B437">
        <v>-3778.65</v>
      </c>
      <c r="E437">
        <v>500.86</v>
      </c>
      <c r="F437">
        <v>318.51</v>
      </c>
      <c r="I437">
        <v>19021.62</v>
      </c>
      <c r="J437">
        <v>28209.18</v>
      </c>
    </row>
    <row r="438" spans="1:10" x14ac:dyDescent="0.2">
      <c r="A438">
        <v>6855.09</v>
      </c>
      <c r="B438">
        <v>-1358.22</v>
      </c>
      <c r="E438">
        <v>-2625.84</v>
      </c>
      <c r="F438">
        <v>806.39</v>
      </c>
      <c r="I438">
        <v>23945.96</v>
      </c>
      <c r="J438">
        <v>29382.63</v>
      </c>
    </row>
    <row r="439" spans="1:10" x14ac:dyDescent="0.2">
      <c r="A439">
        <v>3876.96</v>
      </c>
      <c r="B439">
        <v>-4035.16</v>
      </c>
      <c r="E439">
        <v>1796.25</v>
      </c>
      <c r="F439">
        <v>2258.94</v>
      </c>
      <c r="I439">
        <v>26221.16</v>
      </c>
      <c r="J439">
        <v>30911.81</v>
      </c>
    </row>
    <row r="440" spans="1:10" x14ac:dyDescent="0.2">
      <c r="A440">
        <v>-450.48</v>
      </c>
      <c r="B440">
        <v>-1676.18</v>
      </c>
      <c r="E440">
        <v>2574.62</v>
      </c>
      <c r="F440">
        <v>-922.39</v>
      </c>
      <c r="I440">
        <v>24273.01</v>
      </c>
      <c r="J440">
        <v>36767.230000000003</v>
      </c>
    </row>
    <row r="441" spans="1:10" x14ac:dyDescent="0.2">
      <c r="A441">
        <v>-1732.42</v>
      </c>
      <c r="B441">
        <v>-3300.56</v>
      </c>
      <c r="E441">
        <v>-3194.01</v>
      </c>
      <c r="F441">
        <v>-687.93</v>
      </c>
      <c r="I441">
        <v>19918.11</v>
      </c>
      <c r="J441">
        <v>28302.47</v>
      </c>
    </row>
    <row r="442" spans="1:10" x14ac:dyDescent="0.2">
      <c r="A442">
        <v>2724.08</v>
      </c>
      <c r="B442">
        <v>-1597.83</v>
      </c>
      <c r="E442">
        <v>-1871.65</v>
      </c>
      <c r="F442">
        <v>-12.69</v>
      </c>
      <c r="I442">
        <v>19041.36</v>
      </c>
      <c r="J442">
        <v>38809.35</v>
      </c>
    </row>
    <row r="443" spans="1:10" x14ac:dyDescent="0.2">
      <c r="A443">
        <v>-2100.3200000000002</v>
      </c>
      <c r="B443">
        <v>-349.09</v>
      </c>
      <c r="E443">
        <v>-370.25</v>
      </c>
      <c r="F443">
        <v>-86.43</v>
      </c>
      <c r="I443">
        <v>22493.64</v>
      </c>
      <c r="J443">
        <v>35607.480000000003</v>
      </c>
    </row>
    <row r="444" spans="1:10" x14ac:dyDescent="0.2">
      <c r="A444">
        <v>-447.58</v>
      </c>
      <c r="B444">
        <v>-734.2</v>
      </c>
      <c r="E444">
        <v>850.73</v>
      </c>
      <c r="F444">
        <v>-1284.97</v>
      </c>
      <c r="I444">
        <v>28425.14</v>
      </c>
      <c r="J444">
        <v>36816.07</v>
      </c>
    </row>
    <row r="445" spans="1:10" x14ac:dyDescent="0.2">
      <c r="A445">
        <v>3334.84</v>
      </c>
      <c r="B445">
        <v>-2532.4699999999998</v>
      </c>
      <c r="E445">
        <v>-76.12</v>
      </c>
      <c r="F445">
        <v>600.58000000000004</v>
      </c>
      <c r="I445">
        <v>22359</v>
      </c>
      <c r="J445">
        <v>34328.25</v>
      </c>
    </row>
    <row r="446" spans="1:10" x14ac:dyDescent="0.2">
      <c r="A446">
        <v>5409.44</v>
      </c>
      <c r="B446">
        <v>202.44</v>
      </c>
      <c r="E446">
        <v>-691.06</v>
      </c>
      <c r="F446">
        <v>-1296.95</v>
      </c>
      <c r="I446">
        <v>27010.47</v>
      </c>
      <c r="J446">
        <v>26938.33</v>
      </c>
    </row>
    <row r="447" spans="1:10" x14ac:dyDescent="0.2">
      <c r="A447">
        <v>4799.4399999999996</v>
      </c>
      <c r="B447">
        <v>-818.49</v>
      </c>
      <c r="E447">
        <v>1443.32</v>
      </c>
      <c r="F447">
        <v>27.56</v>
      </c>
      <c r="I447">
        <v>22407.27</v>
      </c>
      <c r="J447">
        <v>32302.26</v>
      </c>
    </row>
    <row r="448" spans="1:10" x14ac:dyDescent="0.2">
      <c r="A448">
        <v>9696.1299999999992</v>
      </c>
      <c r="B448">
        <v>-1965.14</v>
      </c>
      <c r="E448">
        <v>-984.94</v>
      </c>
      <c r="F448">
        <v>-591.51</v>
      </c>
      <c r="I448">
        <v>24348.44</v>
      </c>
      <c r="J448">
        <v>26182.44</v>
      </c>
    </row>
    <row r="449" spans="1:10" x14ac:dyDescent="0.2">
      <c r="A449">
        <v>6101.52</v>
      </c>
      <c r="B449">
        <v>-2694.83</v>
      </c>
      <c r="E449">
        <v>378.95</v>
      </c>
      <c r="F449">
        <v>2490.8000000000002</v>
      </c>
      <c r="I449">
        <v>18663.169999999998</v>
      </c>
      <c r="J449">
        <v>24348.720000000001</v>
      </c>
    </row>
    <row r="450" spans="1:10" x14ac:dyDescent="0.2">
      <c r="A450">
        <v>6431.77</v>
      </c>
      <c r="B450">
        <v>-1823.74</v>
      </c>
      <c r="E450">
        <v>4161.83</v>
      </c>
      <c r="F450">
        <v>1077.57</v>
      </c>
      <c r="I450">
        <v>21391.47</v>
      </c>
      <c r="J450">
        <v>35639.26</v>
      </c>
    </row>
    <row r="451" spans="1:10" x14ac:dyDescent="0.2">
      <c r="A451">
        <v>8848.7800000000007</v>
      </c>
      <c r="B451">
        <v>-1054.4100000000001</v>
      </c>
      <c r="E451">
        <v>2202.2600000000002</v>
      </c>
      <c r="F451">
        <v>-2456.92</v>
      </c>
      <c r="I451">
        <v>26430.9</v>
      </c>
      <c r="J451">
        <v>30342.43</v>
      </c>
    </row>
    <row r="452" spans="1:10" x14ac:dyDescent="0.2">
      <c r="A452">
        <v>6321.76</v>
      </c>
      <c r="B452">
        <v>-1919.01</v>
      </c>
      <c r="E452">
        <v>-2045.91</v>
      </c>
      <c r="F452">
        <v>91.45</v>
      </c>
      <c r="I452">
        <v>21277.78</v>
      </c>
      <c r="J452">
        <v>34213.07</v>
      </c>
    </row>
    <row r="453" spans="1:10" x14ac:dyDescent="0.2">
      <c r="A453">
        <v>6625.83</v>
      </c>
      <c r="B453">
        <v>1407.88</v>
      </c>
      <c r="E453">
        <v>-150.97</v>
      </c>
      <c r="F453">
        <v>-2081.41</v>
      </c>
      <c r="I453">
        <v>18267.53</v>
      </c>
      <c r="J453">
        <v>40099.99</v>
      </c>
    </row>
    <row r="454" spans="1:10" x14ac:dyDescent="0.2">
      <c r="A454">
        <v>5774.33</v>
      </c>
      <c r="B454">
        <v>-1369.27</v>
      </c>
      <c r="E454">
        <v>-35.65</v>
      </c>
      <c r="F454">
        <v>299.17</v>
      </c>
      <c r="I454">
        <v>13138.55</v>
      </c>
      <c r="J454">
        <v>37658.39</v>
      </c>
    </row>
    <row r="455" spans="1:10" x14ac:dyDescent="0.2">
      <c r="A455">
        <v>4524.76</v>
      </c>
      <c r="B455">
        <v>-1658.47</v>
      </c>
      <c r="E455">
        <v>3936.38</v>
      </c>
      <c r="F455">
        <v>428.21</v>
      </c>
      <c r="I455">
        <v>19230.939999999999</v>
      </c>
      <c r="J455">
        <v>26846.89</v>
      </c>
    </row>
    <row r="456" spans="1:10" x14ac:dyDescent="0.2">
      <c r="A456">
        <v>3631.76</v>
      </c>
      <c r="B456">
        <v>-3592.41</v>
      </c>
      <c r="E456">
        <v>817.89</v>
      </c>
      <c r="F456">
        <v>1741.77</v>
      </c>
      <c r="I456">
        <v>14870.45</v>
      </c>
      <c r="J456">
        <v>24392.5</v>
      </c>
    </row>
    <row r="457" spans="1:10" x14ac:dyDescent="0.2">
      <c r="A457">
        <v>6685.7</v>
      </c>
      <c r="B457">
        <v>-1134.6500000000001</v>
      </c>
      <c r="E457">
        <v>-1468.89</v>
      </c>
      <c r="F457">
        <v>1451.32</v>
      </c>
      <c r="I457">
        <v>26774.03</v>
      </c>
      <c r="J457">
        <v>34146.769999999997</v>
      </c>
    </row>
    <row r="458" spans="1:10" x14ac:dyDescent="0.2">
      <c r="A458">
        <v>6441.13</v>
      </c>
      <c r="B458">
        <v>-1040.45</v>
      </c>
      <c r="E458">
        <v>5289.43</v>
      </c>
      <c r="F458">
        <v>-803.9</v>
      </c>
      <c r="I458">
        <v>25620.36</v>
      </c>
      <c r="J458">
        <v>13058.08</v>
      </c>
    </row>
    <row r="459" spans="1:10" x14ac:dyDescent="0.2">
      <c r="A459">
        <v>4017.57</v>
      </c>
      <c r="B459">
        <v>-795.9</v>
      </c>
      <c r="E459">
        <v>-530.66</v>
      </c>
      <c r="F459">
        <v>-1299.72</v>
      </c>
      <c r="I459">
        <v>22013.91</v>
      </c>
      <c r="J459">
        <v>32620.62</v>
      </c>
    </row>
    <row r="460" spans="1:10" x14ac:dyDescent="0.2">
      <c r="A460">
        <v>6286.23</v>
      </c>
      <c r="B460">
        <v>-2319</v>
      </c>
      <c r="E460">
        <v>2673.83</v>
      </c>
      <c r="F460">
        <v>-455.7</v>
      </c>
      <c r="I460">
        <v>24695.97</v>
      </c>
      <c r="J460">
        <v>28095.67</v>
      </c>
    </row>
    <row r="461" spans="1:10" x14ac:dyDescent="0.2">
      <c r="A461">
        <v>8320.2099999999991</v>
      </c>
      <c r="B461">
        <v>-2852.94</v>
      </c>
      <c r="E461">
        <v>-630.55999999999995</v>
      </c>
      <c r="F461">
        <v>457.16</v>
      </c>
      <c r="I461">
        <v>19087.64</v>
      </c>
      <c r="J461">
        <v>28451.87</v>
      </c>
    </row>
    <row r="462" spans="1:10" x14ac:dyDescent="0.2">
      <c r="A462">
        <v>5798.89</v>
      </c>
      <c r="B462">
        <v>-1855.53</v>
      </c>
      <c r="E462">
        <v>-740.11</v>
      </c>
      <c r="F462">
        <v>204.89</v>
      </c>
      <c r="I462">
        <v>25903.77</v>
      </c>
      <c r="J462">
        <v>29047.74</v>
      </c>
    </row>
    <row r="463" spans="1:10" x14ac:dyDescent="0.2">
      <c r="A463">
        <v>7326.49</v>
      </c>
      <c r="B463">
        <v>-2012.64</v>
      </c>
      <c r="E463">
        <v>-811.71</v>
      </c>
      <c r="F463">
        <v>-300.81</v>
      </c>
      <c r="I463">
        <v>17035.07</v>
      </c>
      <c r="J463">
        <v>29655.09</v>
      </c>
    </row>
    <row r="464" spans="1:10" x14ac:dyDescent="0.2">
      <c r="A464">
        <v>2133.23</v>
      </c>
      <c r="B464">
        <v>-2312.38</v>
      </c>
      <c r="E464">
        <v>-218.86</v>
      </c>
      <c r="F464">
        <v>-42.96</v>
      </c>
      <c r="I464">
        <v>17917.900000000001</v>
      </c>
      <c r="J464">
        <v>41653.61</v>
      </c>
    </row>
    <row r="465" spans="1:10" x14ac:dyDescent="0.2">
      <c r="A465">
        <v>4161.5</v>
      </c>
      <c r="B465">
        <v>-3348.48</v>
      </c>
      <c r="E465">
        <v>-4043.63</v>
      </c>
      <c r="F465">
        <v>-1916.18</v>
      </c>
      <c r="I465">
        <v>19353.47</v>
      </c>
      <c r="J465">
        <v>25702.62</v>
      </c>
    </row>
    <row r="466" spans="1:10" x14ac:dyDescent="0.2">
      <c r="A466">
        <v>6962.83</v>
      </c>
      <c r="B466">
        <v>-405.65</v>
      </c>
      <c r="E466">
        <v>-357.22</v>
      </c>
      <c r="F466">
        <v>812.26</v>
      </c>
      <c r="I466">
        <v>7437.19</v>
      </c>
      <c r="J466">
        <v>35528.36</v>
      </c>
    </row>
    <row r="467" spans="1:10" x14ac:dyDescent="0.2">
      <c r="A467">
        <v>6162.78</v>
      </c>
      <c r="B467">
        <v>-939.59</v>
      </c>
      <c r="E467">
        <v>3291.06</v>
      </c>
      <c r="F467">
        <v>-337.1</v>
      </c>
      <c r="I467">
        <v>-1005.07</v>
      </c>
      <c r="J467">
        <v>27724.37</v>
      </c>
    </row>
    <row r="468" spans="1:10" x14ac:dyDescent="0.2">
      <c r="A468">
        <v>6242.29</v>
      </c>
      <c r="B468">
        <v>-349.19</v>
      </c>
      <c r="E468">
        <v>-3518.03</v>
      </c>
      <c r="F468">
        <v>-601.1</v>
      </c>
      <c r="I468">
        <v>21724.1</v>
      </c>
      <c r="J468">
        <v>30655.13</v>
      </c>
    </row>
    <row r="469" spans="1:10" x14ac:dyDescent="0.2">
      <c r="A469">
        <v>5122.8100000000004</v>
      </c>
      <c r="B469">
        <v>-2485.35</v>
      </c>
      <c r="E469">
        <v>-1030.04</v>
      </c>
      <c r="F469">
        <v>1041.17</v>
      </c>
      <c r="I469">
        <v>21798.25</v>
      </c>
      <c r="J469">
        <v>22456.99</v>
      </c>
    </row>
    <row r="470" spans="1:10" x14ac:dyDescent="0.2">
      <c r="A470">
        <v>4246.01</v>
      </c>
      <c r="B470">
        <v>-2231.98</v>
      </c>
      <c r="E470">
        <v>-2191.17</v>
      </c>
      <c r="F470">
        <v>-1854.35</v>
      </c>
      <c r="I470">
        <v>18926.310000000001</v>
      </c>
      <c r="J470">
        <v>29320.01</v>
      </c>
    </row>
    <row r="471" spans="1:10" x14ac:dyDescent="0.2">
      <c r="A471">
        <v>4995.7299999999996</v>
      </c>
      <c r="B471">
        <v>366.04</v>
      </c>
      <c r="E471">
        <v>3.02</v>
      </c>
      <c r="F471">
        <v>-2573.77</v>
      </c>
      <c r="I471">
        <v>26598.39</v>
      </c>
      <c r="J471">
        <v>29426.81</v>
      </c>
    </row>
    <row r="472" spans="1:10" x14ac:dyDescent="0.2">
      <c r="A472">
        <v>3122.87</v>
      </c>
      <c r="B472">
        <v>2524.13</v>
      </c>
      <c r="E472">
        <v>1997.23</v>
      </c>
      <c r="F472">
        <v>-1667.08</v>
      </c>
      <c r="I472">
        <v>26162.16</v>
      </c>
      <c r="J472">
        <v>26873.759999999998</v>
      </c>
    </row>
    <row r="473" spans="1:10" x14ac:dyDescent="0.2">
      <c r="A473">
        <v>7404.79</v>
      </c>
      <c r="B473">
        <v>-2321.85</v>
      </c>
      <c r="E473">
        <v>1816.37</v>
      </c>
      <c r="F473">
        <v>2418.3200000000002</v>
      </c>
      <c r="I473">
        <v>20342.310000000001</v>
      </c>
      <c r="J473">
        <v>29742.09</v>
      </c>
    </row>
    <row r="474" spans="1:10" x14ac:dyDescent="0.2">
      <c r="A474">
        <v>4248.99</v>
      </c>
      <c r="B474">
        <v>-1956</v>
      </c>
      <c r="E474">
        <v>-47.37</v>
      </c>
      <c r="F474">
        <v>-733.67</v>
      </c>
      <c r="I474">
        <v>23296.04</v>
      </c>
      <c r="J474">
        <v>32738.79</v>
      </c>
    </row>
    <row r="475" spans="1:10" x14ac:dyDescent="0.2">
      <c r="A475">
        <v>5184.88</v>
      </c>
      <c r="B475">
        <v>2516.7199999999998</v>
      </c>
      <c r="E475">
        <v>-870.94</v>
      </c>
      <c r="F475">
        <v>-1426.5</v>
      </c>
      <c r="I475">
        <v>21960.86</v>
      </c>
      <c r="J475">
        <v>30166.23</v>
      </c>
    </row>
    <row r="476" spans="1:10" x14ac:dyDescent="0.2">
      <c r="A476">
        <v>10060.61</v>
      </c>
      <c r="B476">
        <v>-88.19</v>
      </c>
      <c r="E476">
        <v>-971.9</v>
      </c>
      <c r="F476">
        <v>97.77</v>
      </c>
      <c r="I476">
        <v>19333.12</v>
      </c>
      <c r="J476">
        <v>30795.74</v>
      </c>
    </row>
    <row r="477" spans="1:10" x14ac:dyDescent="0.2">
      <c r="A477">
        <v>8792.31</v>
      </c>
      <c r="B477">
        <v>-2930.28</v>
      </c>
      <c r="E477">
        <v>799.27</v>
      </c>
      <c r="F477">
        <v>787.65</v>
      </c>
      <c r="I477">
        <v>19469.91</v>
      </c>
      <c r="J477">
        <v>29519.35</v>
      </c>
    </row>
    <row r="478" spans="1:10" x14ac:dyDescent="0.2">
      <c r="A478">
        <v>2673.94</v>
      </c>
      <c r="B478">
        <v>-3811.96</v>
      </c>
      <c r="E478">
        <v>488.8</v>
      </c>
      <c r="F478">
        <v>97.32</v>
      </c>
      <c r="I478">
        <v>29759.439999999999</v>
      </c>
      <c r="J478">
        <v>33379.199999999997</v>
      </c>
    </row>
    <row r="479" spans="1:10" x14ac:dyDescent="0.2">
      <c r="A479">
        <v>4824.57</v>
      </c>
      <c r="B479">
        <v>-2571.98</v>
      </c>
      <c r="E479">
        <v>-1512.81</v>
      </c>
      <c r="F479">
        <v>-2204.25</v>
      </c>
      <c r="I479">
        <v>20922.669999999998</v>
      </c>
      <c r="J479">
        <v>41649.199999999997</v>
      </c>
    </row>
    <row r="480" spans="1:10" x14ac:dyDescent="0.2">
      <c r="A480">
        <v>1039.8800000000001</v>
      </c>
      <c r="B480">
        <v>-1754.04</v>
      </c>
      <c r="E480">
        <v>-2658.12</v>
      </c>
      <c r="F480">
        <v>71.94</v>
      </c>
      <c r="I480">
        <v>25439.84</v>
      </c>
      <c r="J480">
        <v>36053.129999999997</v>
      </c>
    </row>
    <row r="481" spans="1:10" x14ac:dyDescent="0.2">
      <c r="A481">
        <v>7573.59</v>
      </c>
      <c r="B481">
        <v>-847.08</v>
      </c>
      <c r="E481">
        <v>-199.75</v>
      </c>
      <c r="F481">
        <v>1375.61</v>
      </c>
      <c r="I481">
        <v>18893.439999999999</v>
      </c>
      <c r="J481">
        <v>38756.370000000003</v>
      </c>
    </row>
    <row r="482" spans="1:10" x14ac:dyDescent="0.2">
      <c r="A482">
        <v>4596.0200000000004</v>
      </c>
      <c r="B482">
        <v>-611.66999999999996</v>
      </c>
      <c r="E482">
        <v>436.29</v>
      </c>
      <c r="F482">
        <v>1309.94</v>
      </c>
      <c r="I482">
        <v>18713.16</v>
      </c>
      <c r="J482">
        <v>31165.22</v>
      </c>
    </row>
    <row r="483" spans="1:10" x14ac:dyDescent="0.2">
      <c r="A483">
        <v>2095.4699999999998</v>
      </c>
      <c r="B483">
        <v>-141.01</v>
      </c>
      <c r="E483">
        <v>4120.1099999999997</v>
      </c>
      <c r="F483">
        <v>1533.04</v>
      </c>
      <c r="I483">
        <v>22832.06</v>
      </c>
      <c r="J483">
        <v>28111.17</v>
      </c>
    </row>
    <row r="484" spans="1:10" x14ac:dyDescent="0.2">
      <c r="A484">
        <v>2867.04</v>
      </c>
      <c r="B484">
        <v>374.07</v>
      </c>
      <c r="E484">
        <v>2326.38</v>
      </c>
      <c r="F484">
        <v>-646.44000000000005</v>
      </c>
      <c r="I484">
        <v>19089.5</v>
      </c>
      <c r="J484">
        <v>31603.85</v>
      </c>
    </row>
    <row r="485" spans="1:10" x14ac:dyDescent="0.2">
      <c r="A485">
        <v>6913.9</v>
      </c>
      <c r="B485">
        <v>-3949.41</v>
      </c>
      <c r="E485">
        <v>2437.15</v>
      </c>
      <c r="F485">
        <v>444.69</v>
      </c>
      <c r="I485">
        <v>18694.14</v>
      </c>
      <c r="J485">
        <v>19261.849999999999</v>
      </c>
    </row>
    <row r="486" spans="1:10" x14ac:dyDescent="0.2">
      <c r="A486">
        <v>8457.32</v>
      </c>
      <c r="B486">
        <v>-1858.38</v>
      </c>
      <c r="E486">
        <v>1956.78</v>
      </c>
      <c r="F486">
        <v>410.06</v>
      </c>
      <c r="I486">
        <v>26094.39</v>
      </c>
      <c r="J486">
        <v>34989.949999999997</v>
      </c>
    </row>
    <row r="487" spans="1:10" x14ac:dyDescent="0.2">
      <c r="A487">
        <v>2216.62</v>
      </c>
      <c r="B487">
        <v>-196.89</v>
      </c>
      <c r="E487">
        <v>-1848.21</v>
      </c>
      <c r="F487">
        <v>-151.12</v>
      </c>
      <c r="I487">
        <v>15149.86</v>
      </c>
      <c r="J487">
        <v>38495.67</v>
      </c>
    </row>
    <row r="488" spans="1:10" x14ac:dyDescent="0.2">
      <c r="A488">
        <v>9054.9</v>
      </c>
      <c r="B488">
        <v>-1887.4</v>
      </c>
      <c r="E488">
        <v>445.5</v>
      </c>
      <c r="F488">
        <v>2554.86</v>
      </c>
      <c r="I488">
        <v>21065.88</v>
      </c>
      <c r="J488">
        <v>34486.17</v>
      </c>
    </row>
    <row r="489" spans="1:10" x14ac:dyDescent="0.2">
      <c r="A489">
        <v>5711.75</v>
      </c>
      <c r="B489">
        <v>-1015.14</v>
      </c>
      <c r="E489">
        <v>96.38</v>
      </c>
      <c r="F489">
        <v>-1038.68</v>
      </c>
      <c r="I489">
        <v>23037.62</v>
      </c>
      <c r="J489">
        <v>39574.449999999997</v>
      </c>
    </row>
    <row r="490" spans="1:10" x14ac:dyDescent="0.2">
      <c r="A490">
        <v>5506.84</v>
      </c>
      <c r="B490">
        <v>-4112.79</v>
      </c>
      <c r="E490">
        <v>-1238.68</v>
      </c>
      <c r="F490">
        <v>-1171.8399999999999</v>
      </c>
      <c r="I490">
        <v>21725.56</v>
      </c>
      <c r="J490">
        <v>32644.57</v>
      </c>
    </row>
    <row r="491" spans="1:10" x14ac:dyDescent="0.2">
      <c r="A491">
        <v>13074.39</v>
      </c>
      <c r="B491">
        <v>-2297.5700000000002</v>
      </c>
      <c r="E491">
        <v>-178.18</v>
      </c>
      <c r="F491">
        <v>-332.7</v>
      </c>
      <c r="I491">
        <v>26582.799999999999</v>
      </c>
      <c r="J491">
        <v>40434.839999999997</v>
      </c>
    </row>
    <row r="492" spans="1:10" x14ac:dyDescent="0.2">
      <c r="A492">
        <v>10157.39</v>
      </c>
      <c r="B492">
        <v>-2519.4299999999998</v>
      </c>
      <c r="E492">
        <v>-1478.7</v>
      </c>
      <c r="F492">
        <v>593.52</v>
      </c>
      <c r="I492">
        <v>26521.27</v>
      </c>
      <c r="J492">
        <v>34410.92</v>
      </c>
    </row>
    <row r="493" spans="1:10" x14ac:dyDescent="0.2">
      <c r="A493">
        <v>12713.66</v>
      </c>
      <c r="B493">
        <v>726.61</v>
      </c>
      <c r="E493">
        <v>921.15</v>
      </c>
      <c r="F493">
        <v>788.89</v>
      </c>
      <c r="I493">
        <v>24066.22</v>
      </c>
      <c r="J493">
        <v>31527.53</v>
      </c>
    </row>
    <row r="494" spans="1:10" x14ac:dyDescent="0.2">
      <c r="A494">
        <v>12527.6</v>
      </c>
      <c r="B494">
        <v>-62.44</v>
      </c>
      <c r="E494">
        <v>-1840.69</v>
      </c>
      <c r="F494">
        <v>1253.75</v>
      </c>
      <c r="I494">
        <v>22917.21</v>
      </c>
      <c r="J494">
        <v>28693.37</v>
      </c>
    </row>
    <row r="495" spans="1:10" x14ac:dyDescent="0.2">
      <c r="A495">
        <v>13085.63</v>
      </c>
      <c r="B495">
        <v>-1332.28</v>
      </c>
      <c r="E495">
        <v>3651.37</v>
      </c>
      <c r="F495">
        <v>-1610.17</v>
      </c>
      <c r="I495">
        <v>23262.09</v>
      </c>
      <c r="J495">
        <v>33196.26</v>
      </c>
    </row>
    <row r="496" spans="1:10" x14ac:dyDescent="0.2">
      <c r="A496">
        <v>7462.2</v>
      </c>
      <c r="B496">
        <v>-699.85</v>
      </c>
      <c r="E496">
        <v>-3369.1</v>
      </c>
      <c r="F496">
        <v>1328.11</v>
      </c>
      <c r="I496">
        <v>19288.650000000001</v>
      </c>
      <c r="J496">
        <v>20347.650000000001</v>
      </c>
    </row>
    <row r="497" spans="1:10" x14ac:dyDescent="0.2">
      <c r="A497">
        <v>7569.73</v>
      </c>
      <c r="B497">
        <v>-923.55</v>
      </c>
      <c r="E497">
        <v>-3097.61</v>
      </c>
      <c r="F497">
        <v>1654.56</v>
      </c>
      <c r="I497">
        <v>25728.74</v>
      </c>
      <c r="J497">
        <v>37254.300000000003</v>
      </c>
    </row>
    <row r="498" spans="1:10" x14ac:dyDescent="0.2">
      <c r="A498">
        <v>8196.1</v>
      </c>
      <c r="B498">
        <v>507.55</v>
      </c>
      <c r="E498">
        <v>-1884.57</v>
      </c>
      <c r="F498">
        <v>-10.3</v>
      </c>
      <c r="I498">
        <v>18477.27</v>
      </c>
      <c r="J498">
        <v>32078.35</v>
      </c>
    </row>
    <row r="499" spans="1:10" x14ac:dyDescent="0.2">
      <c r="A499">
        <v>3452.81</v>
      </c>
      <c r="B499">
        <v>-2002.57</v>
      </c>
      <c r="E499">
        <v>-2345.4899999999998</v>
      </c>
      <c r="F499">
        <v>-1613.01</v>
      </c>
      <c r="I499">
        <v>25659.55</v>
      </c>
      <c r="J499">
        <v>32090.46</v>
      </c>
    </row>
    <row r="500" spans="1:10" x14ac:dyDescent="0.2">
      <c r="A500">
        <v>9618.57</v>
      </c>
      <c r="B500">
        <v>-2128.7800000000002</v>
      </c>
      <c r="E500">
        <v>-4237.18</v>
      </c>
      <c r="F500">
        <v>-2318.36</v>
      </c>
      <c r="I500">
        <v>20134.96</v>
      </c>
      <c r="J500">
        <v>37058.39</v>
      </c>
    </row>
    <row r="501" spans="1:10" x14ac:dyDescent="0.2">
      <c r="A501">
        <v>1683.53</v>
      </c>
      <c r="B501">
        <v>1597.75</v>
      </c>
      <c r="E501">
        <v>-4756.08</v>
      </c>
      <c r="F501">
        <v>-2950.46</v>
      </c>
      <c r="I501">
        <v>24876</v>
      </c>
      <c r="J501">
        <v>36548.49</v>
      </c>
    </row>
    <row r="502" spans="1:10" x14ac:dyDescent="0.2">
      <c r="A502">
        <v>1751.17</v>
      </c>
      <c r="B502">
        <v>955.94</v>
      </c>
      <c r="E502">
        <v>-3171.38</v>
      </c>
      <c r="F502">
        <v>2086.84</v>
      </c>
      <c r="I502">
        <v>26458.55</v>
      </c>
      <c r="J502">
        <v>29545.439999999999</v>
      </c>
    </row>
    <row r="503" spans="1:10" x14ac:dyDescent="0.2">
      <c r="A503">
        <v>3628.62</v>
      </c>
      <c r="B503">
        <v>-3909.16</v>
      </c>
      <c r="E503">
        <v>-5886.38</v>
      </c>
      <c r="F503">
        <v>564.16999999999996</v>
      </c>
      <c r="I503">
        <v>24085.74</v>
      </c>
      <c r="J503">
        <v>40808.65</v>
      </c>
    </row>
    <row r="504" spans="1:10" x14ac:dyDescent="0.2">
      <c r="A504">
        <v>1100.04</v>
      </c>
      <c r="B504">
        <v>-4393.7700000000004</v>
      </c>
      <c r="E504">
        <v>-2512.64</v>
      </c>
      <c r="F504">
        <v>-420.8</v>
      </c>
      <c r="I504">
        <v>21666.720000000001</v>
      </c>
      <c r="J504">
        <v>30954.63</v>
      </c>
    </row>
    <row r="505" spans="1:10" x14ac:dyDescent="0.2">
      <c r="A505">
        <v>-827.38</v>
      </c>
      <c r="B505">
        <v>2975.06</v>
      </c>
      <c r="E505">
        <v>-1330.27</v>
      </c>
      <c r="F505">
        <v>1073.03</v>
      </c>
      <c r="I505">
        <v>20242.939999999999</v>
      </c>
      <c r="J505">
        <v>29148.82</v>
      </c>
    </row>
    <row r="506" spans="1:10" x14ac:dyDescent="0.2">
      <c r="A506">
        <v>-426.07</v>
      </c>
      <c r="B506">
        <v>-1654.97</v>
      </c>
      <c r="E506">
        <v>-1785.08</v>
      </c>
      <c r="F506">
        <v>436.45</v>
      </c>
      <c r="I506">
        <v>19035.82</v>
      </c>
      <c r="J506">
        <v>24920.51</v>
      </c>
    </row>
    <row r="507" spans="1:10" x14ac:dyDescent="0.2">
      <c r="A507">
        <v>-514.97</v>
      </c>
      <c r="B507">
        <v>-208.39</v>
      </c>
      <c r="E507">
        <v>508.99</v>
      </c>
      <c r="F507">
        <v>772.05</v>
      </c>
      <c r="I507">
        <v>19972.240000000002</v>
      </c>
      <c r="J507">
        <v>20701.599999999999</v>
      </c>
    </row>
    <row r="508" spans="1:10" x14ac:dyDescent="0.2">
      <c r="A508">
        <v>-1062.78</v>
      </c>
      <c r="B508">
        <v>1326.26</v>
      </c>
      <c r="E508">
        <v>-1893.26</v>
      </c>
      <c r="F508">
        <v>-1816.01</v>
      </c>
      <c r="I508">
        <v>20316.93</v>
      </c>
      <c r="J508">
        <v>28100.47</v>
      </c>
    </row>
    <row r="509" spans="1:10" x14ac:dyDescent="0.2">
      <c r="A509">
        <v>-2754.53</v>
      </c>
      <c r="B509">
        <v>640.4</v>
      </c>
      <c r="E509">
        <v>-1715.4</v>
      </c>
      <c r="F509">
        <v>1175.8399999999999</v>
      </c>
      <c r="I509">
        <v>20475.32</v>
      </c>
      <c r="J509">
        <v>33522.11</v>
      </c>
    </row>
    <row r="510" spans="1:10" x14ac:dyDescent="0.2">
      <c r="A510">
        <v>-1258.47</v>
      </c>
      <c r="B510">
        <v>-2584.77</v>
      </c>
      <c r="E510">
        <v>-183.08</v>
      </c>
      <c r="F510">
        <v>1963.45</v>
      </c>
      <c r="I510">
        <v>24403.93</v>
      </c>
      <c r="J510">
        <v>23562.29</v>
      </c>
    </row>
    <row r="511" spans="1:10" x14ac:dyDescent="0.2">
      <c r="A511">
        <v>-1790.75</v>
      </c>
      <c r="B511">
        <v>295.37</v>
      </c>
      <c r="E511">
        <v>-1024.1600000000001</v>
      </c>
      <c r="F511">
        <v>1557.66</v>
      </c>
      <c r="I511">
        <v>18703.060000000001</v>
      </c>
      <c r="J511">
        <v>19805.38</v>
      </c>
    </row>
    <row r="512" spans="1:10" x14ac:dyDescent="0.2">
      <c r="A512">
        <v>-1495.71</v>
      </c>
      <c r="B512">
        <v>-723.95</v>
      </c>
      <c r="E512">
        <v>-1665.83</v>
      </c>
      <c r="F512">
        <v>258.64999999999998</v>
      </c>
      <c r="I512">
        <v>24790.68</v>
      </c>
      <c r="J512">
        <v>25750.58</v>
      </c>
    </row>
    <row r="513" spans="1:10" x14ac:dyDescent="0.2">
      <c r="A513">
        <v>-375.88</v>
      </c>
      <c r="B513">
        <v>-6048.05</v>
      </c>
      <c r="E513">
        <v>-303.58</v>
      </c>
      <c r="F513">
        <v>-2155.1799999999998</v>
      </c>
      <c r="I513">
        <v>20907.59</v>
      </c>
      <c r="J513">
        <v>32283.38</v>
      </c>
    </row>
    <row r="514" spans="1:10" x14ac:dyDescent="0.2">
      <c r="A514">
        <v>-2167.9699999999998</v>
      </c>
      <c r="B514">
        <v>-2640.65</v>
      </c>
      <c r="E514">
        <v>-1120.29</v>
      </c>
      <c r="F514">
        <v>-1408.26</v>
      </c>
      <c r="I514">
        <v>21767.14</v>
      </c>
      <c r="J514">
        <v>22826.11</v>
      </c>
    </row>
    <row r="515" spans="1:10" x14ac:dyDescent="0.2">
      <c r="A515">
        <v>485.02</v>
      </c>
      <c r="B515">
        <v>278.14999999999998</v>
      </c>
      <c r="E515">
        <v>-2487.17</v>
      </c>
      <c r="F515">
        <v>1614.83</v>
      </c>
      <c r="I515">
        <v>21050.79</v>
      </c>
      <c r="J515">
        <v>987.94</v>
      </c>
    </row>
    <row r="516" spans="1:10" x14ac:dyDescent="0.2">
      <c r="A516">
        <v>-2193.4</v>
      </c>
      <c r="B516">
        <v>-4041.49</v>
      </c>
      <c r="E516">
        <v>1113.0999999999999</v>
      </c>
      <c r="F516">
        <v>-2559.4899999999998</v>
      </c>
      <c r="I516">
        <v>23897.4</v>
      </c>
      <c r="J516">
        <v>19695.8</v>
      </c>
    </row>
    <row r="517" spans="1:10" x14ac:dyDescent="0.2">
      <c r="A517">
        <v>-5054.93</v>
      </c>
      <c r="B517">
        <v>529.30999999999995</v>
      </c>
      <c r="E517">
        <v>2876.1</v>
      </c>
      <c r="F517">
        <v>315.39999999999998</v>
      </c>
      <c r="I517">
        <v>15353.3</v>
      </c>
      <c r="J517">
        <v>15018.49</v>
      </c>
    </row>
    <row r="518" spans="1:10" x14ac:dyDescent="0.2">
      <c r="A518">
        <v>-4258.21</v>
      </c>
      <c r="B518">
        <v>711.23</v>
      </c>
      <c r="E518">
        <v>3460.67</v>
      </c>
      <c r="F518">
        <v>1868.13</v>
      </c>
      <c r="I518">
        <v>21398.720000000001</v>
      </c>
      <c r="J518">
        <v>22751.78</v>
      </c>
    </row>
    <row r="519" spans="1:10" x14ac:dyDescent="0.2">
      <c r="A519">
        <v>2105.0700000000002</v>
      </c>
      <c r="B519">
        <v>2007.5</v>
      </c>
      <c r="E519">
        <v>-913.86</v>
      </c>
      <c r="F519">
        <v>-958.05</v>
      </c>
      <c r="I519">
        <v>24529.41</v>
      </c>
      <c r="J519">
        <v>28801.96</v>
      </c>
    </row>
    <row r="520" spans="1:10" x14ac:dyDescent="0.2">
      <c r="A520">
        <v>646.91999999999996</v>
      </c>
      <c r="B520">
        <v>-772.38</v>
      </c>
      <c r="E520">
        <v>864.61</v>
      </c>
      <c r="F520">
        <v>-2496.5700000000002</v>
      </c>
      <c r="I520">
        <v>20638.86</v>
      </c>
      <c r="J520">
        <v>25194.62</v>
      </c>
    </row>
    <row r="521" spans="1:10" x14ac:dyDescent="0.2">
      <c r="A521">
        <v>1986.56</v>
      </c>
      <c r="B521">
        <v>-2996.01</v>
      </c>
      <c r="E521">
        <v>1124.5899999999999</v>
      </c>
      <c r="F521">
        <v>-583.67999999999995</v>
      </c>
      <c r="I521">
        <v>27955.07</v>
      </c>
      <c r="J521">
        <v>22785.52</v>
      </c>
    </row>
    <row r="522" spans="1:10" x14ac:dyDescent="0.2">
      <c r="A522">
        <v>-2193.12</v>
      </c>
      <c r="B522">
        <v>969.25</v>
      </c>
      <c r="E522">
        <v>-1826.51</v>
      </c>
      <c r="F522">
        <v>1131.77</v>
      </c>
      <c r="I522">
        <v>24743.71</v>
      </c>
      <c r="J522">
        <v>28873.94</v>
      </c>
    </row>
    <row r="523" spans="1:10" x14ac:dyDescent="0.2">
      <c r="A523">
        <v>-2759.56</v>
      </c>
      <c r="B523">
        <v>-1491.78</v>
      </c>
      <c r="E523">
        <v>-1414.59</v>
      </c>
      <c r="F523">
        <v>908.32</v>
      </c>
      <c r="I523">
        <v>19976.78</v>
      </c>
      <c r="J523">
        <v>24138.11</v>
      </c>
    </row>
    <row r="524" spans="1:10" x14ac:dyDescent="0.2">
      <c r="A524">
        <v>-3543.26</v>
      </c>
      <c r="B524">
        <v>-2763.41</v>
      </c>
      <c r="E524">
        <v>-2571.85</v>
      </c>
      <c r="F524">
        <v>1778.75</v>
      </c>
      <c r="I524">
        <v>22294.31</v>
      </c>
      <c r="J524">
        <v>27489.22</v>
      </c>
    </row>
    <row r="525" spans="1:10" x14ac:dyDescent="0.2">
      <c r="A525">
        <v>-1844.19</v>
      </c>
      <c r="B525">
        <v>-1447.23</v>
      </c>
      <c r="E525">
        <v>60.73</v>
      </c>
      <c r="F525">
        <v>2031.16</v>
      </c>
      <c r="I525">
        <v>28567.98</v>
      </c>
      <c r="J525">
        <v>30883.43</v>
      </c>
    </row>
    <row r="526" spans="1:10" x14ac:dyDescent="0.2">
      <c r="A526">
        <v>-2132.12</v>
      </c>
      <c r="B526">
        <v>-4948.8100000000004</v>
      </c>
      <c r="E526">
        <v>-1507.18</v>
      </c>
      <c r="F526">
        <v>1718.88</v>
      </c>
      <c r="I526">
        <v>24955.72</v>
      </c>
      <c r="J526">
        <v>23293.7</v>
      </c>
    </row>
    <row r="527" spans="1:10" x14ac:dyDescent="0.2">
      <c r="A527">
        <v>-426</v>
      </c>
      <c r="B527">
        <v>-2007.72</v>
      </c>
      <c r="E527">
        <v>493.72</v>
      </c>
      <c r="F527">
        <v>-1111.57</v>
      </c>
      <c r="I527">
        <v>19032.599999999999</v>
      </c>
      <c r="J527">
        <v>27001.38</v>
      </c>
    </row>
    <row r="528" spans="1:10" x14ac:dyDescent="0.2">
      <c r="A528">
        <v>-1595.24</v>
      </c>
      <c r="B528">
        <v>-6452.42</v>
      </c>
      <c r="E528">
        <v>35.380000000000003</v>
      </c>
      <c r="F528">
        <v>-2652.86</v>
      </c>
      <c r="I528">
        <v>20236.91</v>
      </c>
      <c r="J528">
        <v>22908.34</v>
      </c>
    </row>
    <row r="529" spans="1:10" x14ac:dyDescent="0.2">
      <c r="A529">
        <v>482.08</v>
      </c>
      <c r="B529">
        <v>-1441.33</v>
      </c>
      <c r="E529">
        <v>2195.09</v>
      </c>
      <c r="F529">
        <v>-2964.25</v>
      </c>
      <c r="I529">
        <v>19739.86</v>
      </c>
      <c r="J529">
        <v>29797.919999999998</v>
      </c>
    </row>
    <row r="530" spans="1:10" x14ac:dyDescent="0.2">
      <c r="A530">
        <v>-2237.16</v>
      </c>
      <c r="B530">
        <v>-581.89</v>
      </c>
      <c r="E530">
        <v>-655.88</v>
      </c>
      <c r="F530">
        <v>-1616.22</v>
      </c>
      <c r="I530">
        <v>22536.78</v>
      </c>
      <c r="J530">
        <v>24986.12</v>
      </c>
    </row>
    <row r="531" spans="1:10" x14ac:dyDescent="0.2">
      <c r="A531">
        <v>-3521</v>
      </c>
      <c r="B531">
        <v>-477.39</v>
      </c>
      <c r="E531">
        <v>558.39</v>
      </c>
      <c r="F531">
        <v>-1127.01</v>
      </c>
      <c r="I531">
        <v>19372.810000000001</v>
      </c>
      <c r="J531">
        <v>31025.38</v>
      </c>
    </row>
    <row r="532" spans="1:10" x14ac:dyDescent="0.2">
      <c r="A532">
        <v>-1302.27</v>
      </c>
      <c r="B532">
        <v>-344.62</v>
      </c>
      <c r="E532">
        <v>-1210</v>
      </c>
      <c r="F532">
        <v>263.75</v>
      </c>
      <c r="I532">
        <v>21901.040000000001</v>
      </c>
      <c r="J532">
        <v>23630.36</v>
      </c>
    </row>
    <row r="533" spans="1:10" x14ac:dyDescent="0.2">
      <c r="A533">
        <v>915.27</v>
      </c>
      <c r="B533">
        <v>-4681.3500000000004</v>
      </c>
      <c r="E533">
        <v>-1094.74</v>
      </c>
      <c r="F533">
        <v>-1511.78</v>
      </c>
      <c r="I533">
        <v>20560.27</v>
      </c>
      <c r="J533">
        <v>29803.439999999999</v>
      </c>
    </row>
    <row r="534" spans="1:10" x14ac:dyDescent="0.2">
      <c r="A534">
        <v>-2566.09</v>
      </c>
      <c r="B534">
        <v>-4482.88</v>
      </c>
      <c r="E534">
        <v>383.79</v>
      </c>
      <c r="F534">
        <v>-282.07</v>
      </c>
      <c r="I534">
        <v>25640.06</v>
      </c>
      <c r="J534">
        <v>32583.39</v>
      </c>
    </row>
    <row r="535" spans="1:10" x14ac:dyDescent="0.2">
      <c r="A535">
        <v>-813.39</v>
      </c>
      <c r="B535">
        <v>-4545.1099999999997</v>
      </c>
      <c r="E535">
        <v>-577.34</v>
      </c>
      <c r="F535">
        <v>958.39</v>
      </c>
      <c r="I535">
        <v>20140.96</v>
      </c>
      <c r="J535">
        <v>19408.650000000001</v>
      </c>
    </row>
    <row r="536" spans="1:10" x14ac:dyDescent="0.2">
      <c r="A536">
        <v>-3435.39</v>
      </c>
      <c r="B536">
        <v>-383.01</v>
      </c>
      <c r="E536">
        <v>-2470.0100000000002</v>
      </c>
      <c r="F536">
        <v>-1740.32</v>
      </c>
      <c r="I536">
        <v>16054.36</v>
      </c>
      <c r="J536">
        <v>-1661.72</v>
      </c>
    </row>
    <row r="537" spans="1:10" x14ac:dyDescent="0.2">
      <c r="A537">
        <v>-2189.56</v>
      </c>
      <c r="B537">
        <v>-3771.64</v>
      </c>
      <c r="E537">
        <v>-2999.21</v>
      </c>
      <c r="F537">
        <v>1206.56</v>
      </c>
      <c r="I537">
        <v>25456</v>
      </c>
      <c r="J537">
        <v>39040.75</v>
      </c>
    </row>
    <row r="538" spans="1:10" x14ac:dyDescent="0.2">
      <c r="A538">
        <v>1209.68</v>
      </c>
      <c r="B538">
        <v>-5225.97</v>
      </c>
      <c r="E538">
        <v>2083.65</v>
      </c>
      <c r="F538">
        <v>-1741.68</v>
      </c>
      <c r="I538">
        <v>24117.16</v>
      </c>
      <c r="J538">
        <v>27762.65</v>
      </c>
    </row>
    <row r="539" spans="1:10" x14ac:dyDescent="0.2">
      <c r="A539">
        <v>-1949.29</v>
      </c>
      <c r="B539">
        <v>-565.67999999999995</v>
      </c>
      <c r="E539">
        <v>165.42</v>
      </c>
      <c r="F539">
        <v>960.66</v>
      </c>
      <c r="I539">
        <v>24275.7</v>
      </c>
      <c r="J539">
        <v>22341.64</v>
      </c>
    </row>
    <row r="540" spans="1:10" x14ac:dyDescent="0.2">
      <c r="A540">
        <v>523.58000000000004</v>
      </c>
      <c r="B540">
        <v>-4581.79</v>
      </c>
      <c r="E540">
        <v>329.58</v>
      </c>
      <c r="F540">
        <v>2822.68</v>
      </c>
      <c r="I540">
        <v>27067.11</v>
      </c>
      <c r="J540">
        <v>30140.9</v>
      </c>
    </row>
    <row r="541" spans="1:10" x14ac:dyDescent="0.2">
      <c r="A541">
        <v>-3616.17</v>
      </c>
      <c r="B541">
        <v>-2358.7800000000002</v>
      </c>
      <c r="E541">
        <v>-793.33</v>
      </c>
      <c r="F541">
        <v>-164.31</v>
      </c>
      <c r="I541">
        <v>16485.39</v>
      </c>
      <c r="J541">
        <v>19496.439999999999</v>
      </c>
    </row>
    <row r="542" spans="1:10" x14ac:dyDescent="0.2">
      <c r="A542">
        <v>-2688.75</v>
      </c>
      <c r="B542">
        <v>-1777.45</v>
      </c>
      <c r="E542">
        <v>-2337.6</v>
      </c>
      <c r="F542">
        <v>1483.98</v>
      </c>
      <c r="I542">
        <v>21968.34</v>
      </c>
      <c r="J542">
        <v>23900.15</v>
      </c>
    </row>
    <row r="543" spans="1:10" x14ac:dyDescent="0.2">
      <c r="A543">
        <v>-2351.85</v>
      </c>
      <c r="B543">
        <v>-2940.2</v>
      </c>
      <c r="E543">
        <v>-1876.69</v>
      </c>
      <c r="F543">
        <v>1636.23</v>
      </c>
      <c r="I543">
        <v>18189.2</v>
      </c>
      <c r="J543">
        <v>24417.01</v>
      </c>
    </row>
    <row r="544" spans="1:10" x14ac:dyDescent="0.2">
      <c r="A544">
        <v>712.91</v>
      </c>
      <c r="B544">
        <v>-5228.42</v>
      </c>
      <c r="E544">
        <v>-2398.86</v>
      </c>
      <c r="F544">
        <v>1154.94</v>
      </c>
      <c r="I544">
        <v>22394.12</v>
      </c>
      <c r="J544">
        <v>18213.73</v>
      </c>
    </row>
    <row r="545" spans="1:10" x14ac:dyDescent="0.2">
      <c r="A545">
        <v>-4371.17</v>
      </c>
      <c r="B545">
        <v>-1330.51</v>
      </c>
      <c r="E545">
        <v>46.93</v>
      </c>
      <c r="F545">
        <v>-1684.19</v>
      </c>
      <c r="I545">
        <v>24945.7</v>
      </c>
      <c r="J545">
        <v>28280.06</v>
      </c>
    </row>
    <row r="546" spans="1:10" x14ac:dyDescent="0.2">
      <c r="A546">
        <v>-3382.96</v>
      </c>
      <c r="B546">
        <v>-4602.37</v>
      </c>
      <c r="E546">
        <v>681.14</v>
      </c>
      <c r="F546">
        <v>-2027.47</v>
      </c>
      <c r="I546">
        <v>27320.66</v>
      </c>
      <c r="J546">
        <v>3505.71</v>
      </c>
    </row>
    <row r="547" spans="1:10" x14ac:dyDescent="0.2">
      <c r="A547">
        <v>-1691.6</v>
      </c>
      <c r="B547">
        <v>-3219.2</v>
      </c>
      <c r="E547">
        <v>829.69</v>
      </c>
      <c r="F547">
        <v>-2727.03</v>
      </c>
      <c r="I547">
        <v>28463.68</v>
      </c>
      <c r="J547">
        <v>313.93</v>
      </c>
    </row>
    <row r="548" spans="1:10" x14ac:dyDescent="0.2">
      <c r="A548">
        <v>-2153.2199999999998</v>
      </c>
      <c r="B548">
        <v>-4766.4399999999996</v>
      </c>
      <c r="E548">
        <v>-1576.44</v>
      </c>
      <c r="F548">
        <v>99.44</v>
      </c>
      <c r="I548">
        <v>26720.34</v>
      </c>
      <c r="J548">
        <v>482.71</v>
      </c>
    </row>
    <row r="549" spans="1:10" x14ac:dyDescent="0.2">
      <c r="A549">
        <v>-954.43</v>
      </c>
      <c r="B549">
        <v>-2783.35</v>
      </c>
      <c r="E549">
        <v>-709.29</v>
      </c>
      <c r="F549">
        <v>392.66</v>
      </c>
      <c r="I549">
        <v>18410.72</v>
      </c>
      <c r="J549">
        <v>98.79</v>
      </c>
    </row>
    <row r="550" spans="1:10" x14ac:dyDescent="0.2">
      <c r="A550">
        <v>-2509.89</v>
      </c>
      <c r="B550">
        <v>-3484.22</v>
      </c>
      <c r="E550">
        <v>-2781.88</v>
      </c>
      <c r="F550">
        <v>349.41</v>
      </c>
      <c r="I550">
        <v>26007.88</v>
      </c>
      <c r="J550">
        <v>1320.61</v>
      </c>
    </row>
    <row r="551" spans="1:10" x14ac:dyDescent="0.2">
      <c r="A551">
        <v>1290.05</v>
      </c>
      <c r="B551">
        <v>-4839.75</v>
      </c>
      <c r="E551">
        <v>-518.76</v>
      </c>
      <c r="F551">
        <v>467.37</v>
      </c>
      <c r="I551">
        <v>20925.099999999999</v>
      </c>
      <c r="J551">
        <v>352.64</v>
      </c>
    </row>
    <row r="552" spans="1:10" x14ac:dyDescent="0.2">
      <c r="A552">
        <v>-998.49</v>
      </c>
      <c r="B552">
        <v>-3979.51</v>
      </c>
      <c r="E552">
        <v>1651.36</v>
      </c>
      <c r="F552">
        <v>-464.01</v>
      </c>
      <c r="I552">
        <v>29727.11</v>
      </c>
      <c r="J552">
        <v>2743.98</v>
      </c>
    </row>
    <row r="553" spans="1:10" x14ac:dyDescent="0.2">
      <c r="A553">
        <v>-2196.2199999999998</v>
      </c>
      <c r="B553">
        <v>-2400.0700000000002</v>
      </c>
      <c r="E553">
        <v>-2899.77</v>
      </c>
      <c r="F553">
        <v>2263.41</v>
      </c>
      <c r="I553">
        <v>26213.77</v>
      </c>
      <c r="J553">
        <v>-1616.25</v>
      </c>
    </row>
    <row r="554" spans="1:10" x14ac:dyDescent="0.2">
      <c r="A554">
        <v>-822.41</v>
      </c>
      <c r="B554">
        <v>-4319.32</v>
      </c>
      <c r="E554">
        <v>-390.39</v>
      </c>
      <c r="F554">
        <v>-1300.1500000000001</v>
      </c>
      <c r="I554">
        <v>29671.17</v>
      </c>
      <c r="J554">
        <v>363.05</v>
      </c>
    </row>
    <row r="555" spans="1:10" x14ac:dyDescent="0.2">
      <c r="A555">
        <v>-1788.2</v>
      </c>
      <c r="B555">
        <v>-2040.24</v>
      </c>
      <c r="E555">
        <v>-369.09</v>
      </c>
      <c r="F555">
        <v>-1372.02</v>
      </c>
      <c r="I555">
        <v>17447.68</v>
      </c>
      <c r="J555">
        <v>-5429.22</v>
      </c>
    </row>
    <row r="556" spans="1:10" x14ac:dyDescent="0.2">
      <c r="A556">
        <v>-1605.36</v>
      </c>
      <c r="B556">
        <v>1902.43</v>
      </c>
      <c r="E556">
        <v>-259.06</v>
      </c>
      <c r="F556">
        <v>-2640.12</v>
      </c>
      <c r="I556">
        <v>19551.25</v>
      </c>
      <c r="J556">
        <v>-2269.96</v>
      </c>
    </row>
    <row r="557" spans="1:10" x14ac:dyDescent="0.2">
      <c r="A557">
        <v>-1352.7</v>
      </c>
      <c r="B557">
        <v>-1464.16</v>
      </c>
      <c r="E557">
        <v>-1567.98</v>
      </c>
      <c r="F557">
        <v>384.35</v>
      </c>
      <c r="I557">
        <v>22696.32</v>
      </c>
      <c r="J557">
        <v>-2699.79</v>
      </c>
    </row>
    <row r="558" spans="1:10" x14ac:dyDescent="0.2">
      <c r="A558">
        <v>-1707.44</v>
      </c>
      <c r="B558">
        <v>-1564.25</v>
      </c>
      <c r="E558">
        <v>-1267.03</v>
      </c>
      <c r="F558">
        <v>-568.08000000000004</v>
      </c>
      <c r="I558">
        <v>23712.95</v>
      </c>
      <c r="J558">
        <v>-4796.22</v>
      </c>
    </row>
    <row r="559" spans="1:10" x14ac:dyDescent="0.2">
      <c r="A559">
        <v>-1938.79</v>
      </c>
      <c r="B559">
        <v>-2737.37</v>
      </c>
      <c r="E559">
        <v>-1154.23</v>
      </c>
      <c r="F559">
        <v>-1001.46</v>
      </c>
      <c r="I559">
        <v>22007.73</v>
      </c>
      <c r="J559">
        <v>58.84</v>
      </c>
    </row>
    <row r="560" spans="1:10" x14ac:dyDescent="0.2">
      <c r="A560">
        <v>-3845.67</v>
      </c>
      <c r="B560">
        <v>-1995.9</v>
      </c>
      <c r="E560">
        <v>-83.58</v>
      </c>
      <c r="F560">
        <v>-692.67</v>
      </c>
      <c r="I560">
        <v>29728.65</v>
      </c>
      <c r="J560">
        <v>-2871.11</v>
      </c>
    </row>
    <row r="561" spans="1:10" x14ac:dyDescent="0.2">
      <c r="A561">
        <v>988.54</v>
      </c>
      <c r="B561">
        <v>-3480.84</v>
      </c>
      <c r="E561">
        <v>-2478.2199999999998</v>
      </c>
      <c r="F561">
        <v>-883.71</v>
      </c>
      <c r="I561">
        <v>29404.19</v>
      </c>
      <c r="J561">
        <v>-1132.3599999999999</v>
      </c>
    </row>
    <row r="562" spans="1:10" x14ac:dyDescent="0.2">
      <c r="A562">
        <v>-6076.42</v>
      </c>
      <c r="B562">
        <v>-2584.83</v>
      </c>
      <c r="E562">
        <v>-124.02</v>
      </c>
      <c r="F562">
        <v>-1263.1199999999999</v>
      </c>
      <c r="I562">
        <v>21562.84</v>
      </c>
      <c r="J562">
        <v>-4524.37</v>
      </c>
    </row>
    <row r="563" spans="1:10" x14ac:dyDescent="0.2">
      <c r="A563">
        <v>-1692.43</v>
      </c>
      <c r="B563">
        <v>-1919.25</v>
      </c>
      <c r="E563">
        <v>-513.22</v>
      </c>
      <c r="F563">
        <v>-8.99</v>
      </c>
      <c r="I563">
        <v>30932.94</v>
      </c>
      <c r="J563">
        <v>-1147.25</v>
      </c>
    </row>
    <row r="564" spans="1:10" x14ac:dyDescent="0.2">
      <c r="A564">
        <v>-2832.08</v>
      </c>
      <c r="B564">
        <v>-1785.39</v>
      </c>
      <c r="E564">
        <v>-2769.63</v>
      </c>
      <c r="F564">
        <v>964.95</v>
      </c>
      <c r="I564">
        <v>22436.6</v>
      </c>
      <c r="J564">
        <v>-238.43</v>
      </c>
    </row>
    <row r="565" spans="1:10" x14ac:dyDescent="0.2">
      <c r="A565">
        <v>-424.02</v>
      </c>
      <c r="B565">
        <v>-791.93</v>
      </c>
      <c r="E565">
        <v>-1408.87</v>
      </c>
      <c r="F565">
        <v>-452.99</v>
      </c>
      <c r="I565">
        <v>26067.52</v>
      </c>
      <c r="J565">
        <v>80.569999999999993</v>
      </c>
    </row>
    <row r="566" spans="1:10" x14ac:dyDescent="0.2">
      <c r="A566">
        <v>1207.3399999999999</v>
      </c>
      <c r="B566">
        <v>-1915.74</v>
      </c>
      <c r="E566">
        <v>540.88</v>
      </c>
      <c r="F566">
        <v>-40.54</v>
      </c>
      <c r="I566">
        <v>17535.939999999999</v>
      </c>
      <c r="J566">
        <v>-2000.63</v>
      </c>
    </row>
    <row r="567" spans="1:10" x14ac:dyDescent="0.2">
      <c r="A567">
        <v>1766.04</v>
      </c>
      <c r="B567">
        <v>-3129.26</v>
      </c>
      <c r="E567">
        <v>3745.22</v>
      </c>
      <c r="F567">
        <v>-669.46</v>
      </c>
      <c r="I567">
        <v>12407.02</v>
      </c>
      <c r="J567">
        <v>-4746.8999999999996</v>
      </c>
    </row>
    <row r="568" spans="1:10" x14ac:dyDescent="0.2">
      <c r="A568">
        <v>-824.65</v>
      </c>
      <c r="B568">
        <v>-1823.91</v>
      </c>
      <c r="E568">
        <v>-2914.09</v>
      </c>
      <c r="F568">
        <v>-1759.97</v>
      </c>
      <c r="I568">
        <v>25026.32</v>
      </c>
      <c r="J568">
        <v>-1008.7</v>
      </c>
    </row>
    <row r="569" spans="1:10" x14ac:dyDescent="0.2">
      <c r="A569">
        <v>-4807.8</v>
      </c>
      <c r="B569">
        <v>-784.48</v>
      </c>
      <c r="E569">
        <v>-369.02</v>
      </c>
      <c r="F569">
        <v>190.92</v>
      </c>
      <c r="I569">
        <v>25919.34</v>
      </c>
      <c r="J569">
        <v>7515.08</v>
      </c>
    </row>
    <row r="570" spans="1:10" x14ac:dyDescent="0.2">
      <c r="A570">
        <v>840.97</v>
      </c>
      <c r="B570">
        <v>-2511.61</v>
      </c>
      <c r="E570">
        <v>341.43</v>
      </c>
      <c r="F570">
        <v>-1196.93</v>
      </c>
      <c r="I570">
        <v>25681.61</v>
      </c>
      <c r="J570">
        <v>9241.35</v>
      </c>
    </row>
    <row r="571" spans="1:10" x14ac:dyDescent="0.2">
      <c r="A571">
        <v>-2707.44</v>
      </c>
      <c r="B571">
        <v>-4575.22</v>
      </c>
      <c r="E571">
        <v>-1645.38</v>
      </c>
      <c r="F571">
        <v>-84.88</v>
      </c>
      <c r="I571">
        <v>25100.11</v>
      </c>
      <c r="J571">
        <v>355.54</v>
      </c>
    </row>
    <row r="572" spans="1:10" x14ac:dyDescent="0.2">
      <c r="A572">
        <v>-1696.11</v>
      </c>
      <c r="B572">
        <v>-4313.55</v>
      </c>
      <c r="E572">
        <v>-1099.6600000000001</v>
      </c>
      <c r="F572">
        <v>-960</v>
      </c>
      <c r="I572">
        <v>27564.89</v>
      </c>
      <c r="J572">
        <v>-1801.68</v>
      </c>
    </row>
    <row r="573" spans="1:10" x14ac:dyDescent="0.2">
      <c r="A573">
        <v>-1675.09</v>
      </c>
      <c r="B573">
        <v>934.36</v>
      </c>
      <c r="E573">
        <v>429.71</v>
      </c>
      <c r="F573">
        <v>959.67</v>
      </c>
      <c r="I573">
        <v>26971.72</v>
      </c>
      <c r="J573">
        <v>-737.76</v>
      </c>
    </row>
    <row r="574" spans="1:10" x14ac:dyDescent="0.2">
      <c r="A574">
        <v>-869.71</v>
      </c>
      <c r="B574">
        <v>-2191.96</v>
      </c>
      <c r="E574">
        <v>5392.82</v>
      </c>
      <c r="F574">
        <v>1951.04</v>
      </c>
      <c r="I574">
        <v>29388.93</v>
      </c>
      <c r="J574">
        <v>-1316.52</v>
      </c>
    </row>
    <row r="575" spans="1:10" x14ac:dyDescent="0.2">
      <c r="A575">
        <v>-4845.18</v>
      </c>
      <c r="B575">
        <v>-2204.0500000000002</v>
      </c>
      <c r="E575">
        <v>-678.13</v>
      </c>
      <c r="F575">
        <v>-1073.8900000000001</v>
      </c>
      <c r="I575">
        <v>27953.66</v>
      </c>
      <c r="J575">
        <v>-932.39</v>
      </c>
    </row>
    <row r="576" spans="1:10" x14ac:dyDescent="0.2">
      <c r="A576">
        <v>-113.88</v>
      </c>
      <c r="B576">
        <v>-2420.65</v>
      </c>
      <c r="E576">
        <v>-2881.27</v>
      </c>
      <c r="F576">
        <v>-3665.66</v>
      </c>
      <c r="I576">
        <v>28011.17</v>
      </c>
      <c r="J576">
        <v>264.37</v>
      </c>
    </row>
    <row r="577" spans="1:10" x14ac:dyDescent="0.2">
      <c r="A577">
        <v>-207.55</v>
      </c>
      <c r="B577">
        <v>-3618.7</v>
      </c>
      <c r="E577">
        <v>-949.31</v>
      </c>
      <c r="F577">
        <v>-255.29</v>
      </c>
      <c r="I577">
        <v>17041.5</v>
      </c>
      <c r="J577">
        <v>-3036.81</v>
      </c>
    </row>
    <row r="578" spans="1:10" x14ac:dyDescent="0.2">
      <c r="A578">
        <v>-5285.26</v>
      </c>
      <c r="B578">
        <v>-4730.3599999999997</v>
      </c>
      <c r="E578">
        <v>-274.66000000000003</v>
      </c>
      <c r="F578">
        <v>-786.49</v>
      </c>
      <c r="I578">
        <v>21748.9</v>
      </c>
      <c r="J578">
        <v>-629.80999999999995</v>
      </c>
    </row>
    <row r="579" spans="1:10" x14ac:dyDescent="0.2">
      <c r="A579">
        <v>-4072.33</v>
      </c>
      <c r="B579">
        <v>-2148.7399999999998</v>
      </c>
      <c r="E579">
        <v>-4613.3100000000004</v>
      </c>
      <c r="F579">
        <v>-667.33</v>
      </c>
      <c r="I579">
        <v>27556.82</v>
      </c>
      <c r="J579">
        <v>3191.52</v>
      </c>
    </row>
    <row r="580" spans="1:10" x14ac:dyDescent="0.2">
      <c r="A580">
        <v>-2928.33</v>
      </c>
      <c r="B580">
        <v>-2491.41</v>
      </c>
      <c r="E580">
        <v>-4292.59</v>
      </c>
      <c r="F580">
        <v>1453.77</v>
      </c>
      <c r="I580">
        <v>27680.75</v>
      </c>
      <c r="J580">
        <v>3534.53</v>
      </c>
    </row>
    <row r="581" spans="1:10" x14ac:dyDescent="0.2">
      <c r="A581">
        <v>-3657.24</v>
      </c>
      <c r="B581">
        <v>-1414.87</v>
      </c>
      <c r="E581">
        <v>-2803.44</v>
      </c>
      <c r="F581">
        <v>-1492.67</v>
      </c>
      <c r="I581">
        <v>26045.08</v>
      </c>
      <c r="J581">
        <v>1512.99</v>
      </c>
    </row>
    <row r="582" spans="1:10" x14ac:dyDescent="0.2">
      <c r="A582">
        <v>-2588.0700000000002</v>
      </c>
      <c r="B582">
        <v>-511.19</v>
      </c>
      <c r="E582">
        <v>-93.82</v>
      </c>
      <c r="F582">
        <v>-2309.58</v>
      </c>
      <c r="I582">
        <v>26206.01</v>
      </c>
      <c r="J582">
        <v>4590.3100000000004</v>
      </c>
    </row>
    <row r="583" spans="1:10" x14ac:dyDescent="0.2">
      <c r="A583">
        <v>-1024.53</v>
      </c>
      <c r="B583">
        <v>-1078.4000000000001</v>
      </c>
      <c r="E583">
        <v>-1628.58</v>
      </c>
      <c r="F583">
        <v>1312.42</v>
      </c>
      <c r="I583">
        <v>26675.75</v>
      </c>
      <c r="J583">
        <v>828.96</v>
      </c>
    </row>
    <row r="584" spans="1:10" x14ac:dyDescent="0.2">
      <c r="A584">
        <v>-1027.43</v>
      </c>
      <c r="B584">
        <v>-4798.46</v>
      </c>
      <c r="E584">
        <v>-1648.02</v>
      </c>
      <c r="F584">
        <v>-285.67</v>
      </c>
      <c r="I584">
        <v>21432.02</v>
      </c>
      <c r="J584">
        <v>4021.02</v>
      </c>
    </row>
    <row r="585" spans="1:10" x14ac:dyDescent="0.2">
      <c r="A585">
        <v>2648.04</v>
      </c>
      <c r="B585">
        <v>-2803.73</v>
      </c>
      <c r="E585">
        <v>-1537.06</v>
      </c>
      <c r="F585">
        <v>1617.49</v>
      </c>
      <c r="I585">
        <v>20006.13</v>
      </c>
      <c r="J585">
        <v>-1697.84</v>
      </c>
    </row>
    <row r="586" spans="1:10" x14ac:dyDescent="0.2">
      <c r="A586">
        <v>-626.29999999999995</v>
      </c>
      <c r="B586">
        <v>-2185.06</v>
      </c>
      <c r="E586">
        <v>1230.8900000000001</v>
      </c>
      <c r="F586">
        <v>-1787.72</v>
      </c>
      <c r="I586">
        <v>27051.91</v>
      </c>
      <c r="J586">
        <v>-1670.48</v>
      </c>
    </row>
    <row r="587" spans="1:10" x14ac:dyDescent="0.2">
      <c r="A587">
        <v>-1148.05</v>
      </c>
      <c r="B587">
        <v>-4711.92</v>
      </c>
      <c r="E587">
        <v>815.06</v>
      </c>
      <c r="F587">
        <v>2083.75</v>
      </c>
      <c r="I587">
        <v>28188.52</v>
      </c>
      <c r="J587">
        <v>-38.35</v>
      </c>
    </row>
    <row r="588" spans="1:10" x14ac:dyDescent="0.2">
      <c r="A588">
        <v>-2282.14</v>
      </c>
      <c r="B588">
        <v>-1517.91</v>
      </c>
      <c r="E588">
        <v>2863.38</v>
      </c>
      <c r="F588">
        <v>32.06</v>
      </c>
      <c r="I588">
        <v>17649.07</v>
      </c>
      <c r="J588">
        <v>110.68</v>
      </c>
    </row>
    <row r="589" spans="1:10" x14ac:dyDescent="0.2">
      <c r="A589">
        <v>2037.66</v>
      </c>
      <c r="B589">
        <v>-3722.84</v>
      </c>
      <c r="E589">
        <v>-759.6</v>
      </c>
      <c r="F589">
        <v>-2796.49</v>
      </c>
      <c r="I589">
        <v>25869.21</v>
      </c>
      <c r="J589">
        <v>2660.95</v>
      </c>
    </row>
    <row r="590" spans="1:10" x14ac:dyDescent="0.2">
      <c r="A590">
        <v>-3558.86</v>
      </c>
      <c r="B590">
        <v>-5125.5600000000004</v>
      </c>
      <c r="E590">
        <v>-5026.34</v>
      </c>
      <c r="F590">
        <v>-2772.16</v>
      </c>
      <c r="I590">
        <v>21083.34</v>
      </c>
      <c r="J590">
        <v>1914.99</v>
      </c>
    </row>
    <row r="591" spans="1:10" x14ac:dyDescent="0.2">
      <c r="A591">
        <v>-859.79</v>
      </c>
      <c r="B591">
        <v>-1761.44</v>
      </c>
      <c r="E591">
        <v>-1019.79</v>
      </c>
      <c r="F591">
        <v>1329.43</v>
      </c>
      <c r="I591">
        <v>17963.5</v>
      </c>
      <c r="J591">
        <v>-4390.21</v>
      </c>
    </row>
    <row r="592" spans="1:10" x14ac:dyDescent="0.2">
      <c r="A592">
        <v>1729.06</v>
      </c>
      <c r="B592">
        <v>-3718.42</v>
      </c>
      <c r="E592">
        <v>-13.94</v>
      </c>
      <c r="F592">
        <v>-41.32</v>
      </c>
      <c r="I592">
        <v>24570.58</v>
      </c>
      <c r="J592">
        <v>-413.02</v>
      </c>
    </row>
    <row r="593" spans="1:10" x14ac:dyDescent="0.2">
      <c r="A593">
        <v>-5177.6099999999997</v>
      </c>
      <c r="B593">
        <v>-1624.21</v>
      </c>
      <c r="E593">
        <v>-233.12</v>
      </c>
      <c r="F593">
        <v>-105.58</v>
      </c>
      <c r="I593">
        <v>22781.33</v>
      </c>
      <c r="J593">
        <v>2683.76</v>
      </c>
    </row>
    <row r="594" spans="1:10" x14ac:dyDescent="0.2">
      <c r="A594">
        <v>878.55</v>
      </c>
      <c r="B594">
        <v>-3135.88</v>
      </c>
      <c r="E594">
        <v>2021.87</v>
      </c>
      <c r="F594">
        <v>-655.34</v>
      </c>
      <c r="I594">
        <v>23970.080000000002</v>
      </c>
      <c r="J594">
        <v>-1473.78</v>
      </c>
    </row>
    <row r="595" spans="1:10" x14ac:dyDescent="0.2">
      <c r="A595">
        <v>-2571.65</v>
      </c>
      <c r="B595">
        <v>-3651.67</v>
      </c>
      <c r="E595">
        <v>-565.02</v>
      </c>
      <c r="F595">
        <v>-536.86</v>
      </c>
      <c r="I595">
        <v>22791.56</v>
      </c>
      <c r="J595">
        <v>-727.45</v>
      </c>
    </row>
    <row r="596" spans="1:10" x14ac:dyDescent="0.2">
      <c r="A596">
        <v>238.45</v>
      </c>
      <c r="B596">
        <v>305.48</v>
      </c>
      <c r="E596">
        <v>3373.45</v>
      </c>
      <c r="F596">
        <v>-2033.04</v>
      </c>
      <c r="I596">
        <v>23974.34</v>
      </c>
      <c r="J596">
        <v>2250.19</v>
      </c>
    </row>
    <row r="597" spans="1:10" x14ac:dyDescent="0.2">
      <c r="A597">
        <v>724.03</v>
      </c>
      <c r="B597">
        <v>-2773.03</v>
      </c>
      <c r="E597">
        <v>973.85</v>
      </c>
      <c r="F597">
        <v>-806.32</v>
      </c>
      <c r="I597">
        <v>19182.689999999999</v>
      </c>
      <c r="J597">
        <v>1249.08</v>
      </c>
    </row>
    <row r="598" spans="1:10" x14ac:dyDescent="0.2">
      <c r="A598">
        <v>-4503.8999999999996</v>
      </c>
      <c r="B598">
        <v>-2225.11</v>
      </c>
      <c r="E598">
        <v>72.739999999999995</v>
      </c>
      <c r="F598">
        <v>758.05</v>
      </c>
      <c r="I598">
        <v>22369.58</v>
      </c>
      <c r="J598">
        <v>-894.71</v>
      </c>
    </row>
    <row r="599" spans="1:10" x14ac:dyDescent="0.2">
      <c r="A599">
        <v>-1393.87</v>
      </c>
      <c r="B599">
        <v>-5259.02</v>
      </c>
      <c r="E599">
        <v>-1380.61</v>
      </c>
      <c r="F599">
        <v>2531.12</v>
      </c>
      <c r="I599">
        <v>27114.17</v>
      </c>
      <c r="J599">
        <v>273.44</v>
      </c>
    </row>
    <row r="600" spans="1:10" x14ac:dyDescent="0.2">
      <c r="A600">
        <v>-766.84</v>
      </c>
      <c r="B600">
        <v>-1332.68</v>
      </c>
      <c r="E600">
        <v>-2902.36</v>
      </c>
      <c r="F600">
        <v>154.61000000000001</v>
      </c>
      <c r="I600">
        <v>19679.169999999998</v>
      </c>
      <c r="J600">
        <v>1191.1500000000001</v>
      </c>
    </row>
    <row r="601" spans="1:10" x14ac:dyDescent="0.2">
      <c r="A601">
        <v>-52.23</v>
      </c>
      <c r="B601">
        <v>-2534.8200000000002</v>
      </c>
      <c r="E601">
        <v>1520.77</v>
      </c>
      <c r="F601">
        <v>-3103.31</v>
      </c>
      <c r="I601">
        <v>22627.07</v>
      </c>
      <c r="J601">
        <v>-1507.36</v>
      </c>
    </row>
    <row r="602" spans="1:10" x14ac:dyDescent="0.2">
      <c r="A602">
        <v>-3016.25</v>
      </c>
      <c r="B602">
        <v>-815.24</v>
      </c>
      <c r="E602">
        <v>-2294.86</v>
      </c>
      <c r="F602">
        <v>-2715.48</v>
      </c>
      <c r="I602">
        <v>22257.84</v>
      </c>
      <c r="J602">
        <v>-988.64</v>
      </c>
    </row>
    <row r="603" spans="1:10" x14ac:dyDescent="0.2">
      <c r="A603">
        <v>-3516.4</v>
      </c>
      <c r="B603">
        <v>-3093.87</v>
      </c>
      <c r="E603">
        <v>-316.56</v>
      </c>
      <c r="F603">
        <v>-165.1</v>
      </c>
      <c r="I603">
        <v>29176.54</v>
      </c>
      <c r="J603">
        <v>-3179.39</v>
      </c>
    </row>
    <row r="604" spans="1:10" x14ac:dyDescent="0.2">
      <c r="A604">
        <v>-1629.27</v>
      </c>
      <c r="B604">
        <v>-3646.59</v>
      </c>
      <c r="E604">
        <v>-1877.11</v>
      </c>
      <c r="F604">
        <v>1018.14</v>
      </c>
      <c r="I604">
        <v>17882.32</v>
      </c>
      <c r="J604">
        <v>-8684.17</v>
      </c>
    </row>
    <row r="605" spans="1:10" x14ac:dyDescent="0.2">
      <c r="A605">
        <v>-3429.66</v>
      </c>
      <c r="B605">
        <v>-842.85</v>
      </c>
      <c r="E605">
        <v>-1895.03</v>
      </c>
      <c r="F605">
        <v>-1302.73</v>
      </c>
      <c r="I605">
        <v>17840.48</v>
      </c>
      <c r="J605">
        <v>540.95000000000005</v>
      </c>
    </row>
    <row r="606" spans="1:10" x14ac:dyDescent="0.2">
      <c r="A606">
        <v>-258.75</v>
      </c>
      <c r="B606">
        <v>848.16</v>
      </c>
      <c r="E606">
        <v>-2981.34</v>
      </c>
      <c r="F606">
        <v>-1019.55</v>
      </c>
      <c r="I606">
        <v>26010.47</v>
      </c>
      <c r="J606">
        <v>-1427.31</v>
      </c>
    </row>
    <row r="607" spans="1:10" x14ac:dyDescent="0.2">
      <c r="A607">
        <v>-213.02</v>
      </c>
      <c r="B607">
        <v>-2186.9</v>
      </c>
      <c r="E607">
        <v>-2624.93</v>
      </c>
      <c r="F607">
        <v>-2786.52</v>
      </c>
      <c r="I607">
        <v>22216.04</v>
      </c>
      <c r="J607">
        <v>-133.78</v>
      </c>
    </row>
    <row r="608" spans="1:10" x14ac:dyDescent="0.2">
      <c r="A608">
        <v>-972.22</v>
      </c>
      <c r="B608">
        <v>669.15</v>
      </c>
      <c r="E608">
        <v>-569.03</v>
      </c>
      <c r="F608">
        <v>1199.57</v>
      </c>
      <c r="I608">
        <v>23906.68</v>
      </c>
      <c r="J608">
        <v>-2793.07</v>
      </c>
    </row>
    <row r="609" spans="1:10" x14ac:dyDescent="0.2">
      <c r="A609">
        <v>-3624.52</v>
      </c>
      <c r="B609">
        <v>2610.91</v>
      </c>
      <c r="E609">
        <v>-2518.62</v>
      </c>
      <c r="F609">
        <v>-1300.56</v>
      </c>
      <c r="I609">
        <v>28304.5</v>
      </c>
      <c r="J609">
        <v>-2183.34</v>
      </c>
    </row>
    <row r="610" spans="1:10" x14ac:dyDescent="0.2">
      <c r="A610">
        <v>2829.83</v>
      </c>
      <c r="B610">
        <v>-241.56</v>
      </c>
      <c r="E610">
        <v>-642.38</v>
      </c>
      <c r="F610">
        <v>374.04</v>
      </c>
      <c r="I610">
        <v>27489.63</v>
      </c>
      <c r="J610">
        <v>-1969.56</v>
      </c>
    </row>
    <row r="611" spans="1:10" x14ac:dyDescent="0.2">
      <c r="A611">
        <v>-3763.44</v>
      </c>
      <c r="B611">
        <v>-2566.66</v>
      </c>
      <c r="E611">
        <v>-1032.73</v>
      </c>
      <c r="F611">
        <v>-66.61</v>
      </c>
      <c r="I611">
        <v>29558.78</v>
      </c>
      <c r="J611">
        <v>1105</v>
      </c>
    </row>
    <row r="612" spans="1:10" x14ac:dyDescent="0.2">
      <c r="A612">
        <v>-1624.74</v>
      </c>
      <c r="B612">
        <v>433.38</v>
      </c>
      <c r="E612">
        <v>1574.94</v>
      </c>
      <c r="F612">
        <v>-1866.33</v>
      </c>
      <c r="I612">
        <v>23316.34</v>
      </c>
      <c r="J612">
        <v>-700.18</v>
      </c>
    </row>
    <row r="613" spans="1:10" x14ac:dyDescent="0.2">
      <c r="A613">
        <v>-3218.25</v>
      </c>
      <c r="B613">
        <v>-2044.55</v>
      </c>
      <c r="E613">
        <v>-3298.7</v>
      </c>
      <c r="F613">
        <v>-748.67</v>
      </c>
      <c r="I613">
        <v>22854.3</v>
      </c>
      <c r="J613">
        <v>713.77</v>
      </c>
    </row>
    <row r="614" spans="1:10" x14ac:dyDescent="0.2">
      <c r="A614">
        <v>-3129.53</v>
      </c>
      <c r="B614">
        <v>-2730.68</v>
      </c>
      <c r="E614">
        <v>-1846.08</v>
      </c>
      <c r="F614">
        <v>-1619.04</v>
      </c>
      <c r="I614">
        <v>22582.28</v>
      </c>
      <c r="J614">
        <v>192.4</v>
      </c>
    </row>
    <row r="615" spans="1:10" x14ac:dyDescent="0.2">
      <c r="A615">
        <v>-6774.12</v>
      </c>
      <c r="B615">
        <v>-2773.95</v>
      </c>
      <c r="E615">
        <v>-2659.13</v>
      </c>
      <c r="F615">
        <v>-95.09</v>
      </c>
      <c r="I615">
        <v>24372</v>
      </c>
      <c r="J615">
        <v>-814.76</v>
      </c>
    </row>
    <row r="616" spans="1:10" x14ac:dyDescent="0.2">
      <c r="A616">
        <v>-3771.6</v>
      </c>
      <c r="B616">
        <v>-1291.83</v>
      </c>
      <c r="E616">
        <v>1967.97</v>
      </c>
      <c r="F616">
        <v>-2784.46</v>
      </c>
      <c r="I616">
        <v>23206.74</v>
      </c>
      <c r="J616">
        <v>1247.43</v>
      </c>
    </row>
    <row r="617" spans="1:10" x14ac:dyDescent="0.2">
      <c r="A617">
        <v>-579.97</v>
      </c>
      <c r="B617">
        <v>-5920.39</v>
      </c>
      <c r="E617">
        <v>3733.62</v>
      </c>
      <c r="F617">
        <v>-193.09</v>
      </c>
      <c r="I617">
        <v>24268.41</v>
      </c>
      <c r="J617">
        <v>336.55</v>
      </c>
    </row>
    <row r="618" spans="1:10" x14ac:dyDescent="0.2">
      <c r="A618">
        <v>-2231</v>
      </c>
      <c r="B618">
        <v>-471.33</v>
      </c>
      <c r="E618">
        <v>307.88</v>
      </c>
      <c r="F618">
        <v>112</v>
      </c>
      <c r="I618">
        <v>24358.12</v>
      </c>
      <c r="J618">
        <v>-112.01</v>
      </c>
    </row>
    <row r="619" spans="1:10" x14ac:dyDescent="0.2">
      <c r="A619">
        <v>-4732.8900000000003</v>
      </c>
      <c r="B619">
        <v>-100.45</v>
      </c>
      <c r="E619">
        <v>-478.19</v>
      </c>
      <c r="F619">
        <v>-1077.8</v>
      </c>
      <c r="I619">
        <v>22146.63</v>
      </c>
      <c r="J619">
        <v>5628.95</v>
      </c>
    </row>
    <row r="620" spans="1:10" x14ac:dyDescent="0.2">
      <c r="A620">
        <v>-2346.04</v>
      </c>
      <c r="B620">
        <v>-3619.59</v>
      </c>
      <c r="E620">
        <v>-1582.74</v>
      </c>
      <c r="F620">
        <v>375.68</v>
      </c>
      <c r="I620">
        <v>27584.82</v>
      </c>
      <c r="J620">
        <v>6030.67</v>
      </c>
    </row>
    <row r="621" spans="1:10" x14ac:dyDescent="0.2">
      <c r="A621">
        <v>-9679.93</v>
      </c>
      <c r="B621">
        <v>-2633.34</v>
      </c>
      <c r="E621">
        <v>403.54</v>
      </c>
      <c r="F621">
        <v>-1477.41</v>
      </c>
      <c r="I621">
        <v>28493.599999999999</v>
      </c>
      <c r="J621">
        <v>1550.18</v>
      </c>
    </row>
    <row r="622" spans="1:10" x14ac:dyDescent="0.2">
      <c r="A622">
        <v>-3890.01</v>
      </c>
      <c r="B622">
        <v>-3196.02</v>
      </c>
      <c r="E622">
        <v>-232.16</v>
      </c>
      <c r="F622">
        <v>111.97</v>
      </c>
      <c r="I622">
        <v>21122.59</v>
      </c>
      <c r="J622">
        <v>-1109.8699999999999</v>
      </c>
    </row>
    <row r="623" spans="1:10" x14ac:dyDescent="0.2">
      <c r="A623">
        <v>-2924.55</v>
      </c>
      <c r="B623">
        <v>-1363.8</v>
      </c>
      <c r="E623">
        <v>-2219.81</v>
      </c>
      <c r="F623">
        <v>1292.74</v>
      </c>
      <c r="I623">
        <v>20381.3</v>
      </c>
      <c r="J623">
        <v>-1281.75</v>
      </c>
    </row>
    <row r="624" spans="1:10" x14ac:dyDescent="0.2">
      <c r="A624">
        <v>-831.92</v>
      </c>
      <c r="B624">
        <v>-1653.05</v>
      </c>
      <c r="E624">
        <v>-900.26</v>
      </c>
      <c r="F624">
        <v>-1079.8499999999999</v>
      </c>
      <c r="I624">
        <v>20082.7</v>
      </c>
      <c r="J624">
        <v>-2169.89</v>
      </c>
    </row>
    <row r="625" spans="1:10" x14ac:dyDescent="0.2">
      <c r="A625">
        <v>-2218.75</v>
      </c>
      <c r="B625">
        <v>-1670.07</v>
      </c>
      <c r="E625">
        <v>631.87</v>
      </c>
      <c r="F625">
        <v>841.42</v>
      </c>
      <c r="I625">
        <v>20898.78</v>
      </c>
      <c r="J625">
        <v>-2161.37</v>
      </c>
    </row>
    <row r="626" spans="1:10" x14ac:dyDescent="0.2">
      <c r="A626">
        <v>1010.19</v>
      </c>
      <c r="B626">
        <v>-1745.45</v>
      </c>
      <c r="E626">
        <v>-1352.13</v>
      </c>
      <c r="F626">
        <v>-2238.5500000000002</v>
      </c>
      <c r="I626">
        <v>25175.61</v>
      </c>
      <c r="J626">
        <v>-665.26</v>
      </c>
    </row>
    <row r="627" spans="1:10" x14ac:dyDescent="0.2">
      <c r="A627">
        <v>-2166.7800000000002</v>
      </c>
      <c r="B627">
        <v>-2332.81</v>
      </c>
      <c r="E627">
        <v>1848.79</v>
      </c>
      <c r="F627">
        <v>-1358.39</v>
      </c>
      <c r="I627">
        <v>21918.55</v>
      </c>
      <c r="J627">
        <v>-1898.8</v>
      </c>
    </row>
    <row r="628" spans="1:10" x14ac:dyDescent="0.2">
      <c r="A628">
        <v>-2972.13</v>
      </c>
      <c r="B628">
        <v>2020.31</v>
      </c>
      <c r="E628">
        <v>-2911.99</v>
      </c>
      <c r="F628">
        <v>166.71</v>
      </c>
      <c r="I628">
        <v>23027.35</v>
      </c>
      <c r="J628">
        <v>5576.91</v>
      </c>
    </row>
    <row r="629" spans="1:10" x14ac:dyDescent="0.2">
      <c r="A629">
        <v>-1533.6</v>
      </c>
      <c r="B629">
        <v>-66.2</v>
      </c>
      <c r="E629">
        <v>-4419.3999999999996</v>
      </c>
      <c r="F629">
        <v>-1134.1600000000001</v>
      </c>
      <c r="I629">
        <v>22902.43</v>
      </c>
      <c r="J629">
        <v>-1037.4000000000001</v>
      </c>
    </row>
    <row r="630" spans="1:10" x14ac:dyDescent="0.2">
      <c r="A630">
        <v>-1207.5</v>
      </c>
      <c r="B630">
        <v>-5078.03</v>
      </c>
      <c r="E630">
        <v>-863.57</v>
      </c>
      <c r="F630">
        <v>900.8</v>
      </c>
      <c r="I630">
        <v>20665.64</v>
      </c>
      <c r="J630">
        <v>-1330.25</v>
      </c>
    </row>
    <row r="631" spans="1:10" x14ac:dyDescent="0.2">
      <c r="A631">
        <v>-1306.9000000000001</v>
      </c>
      <c r="B631">
        <v>-1821.97</v>
      </c>
      <c r="E631">
        <v>-146.75</v>
      </c>
      <c r="F631">
        <v>630.05999999999995</v>
      </c>
      <c r="I631">
        <v>26025.69</v>
      </c>
      <c r="J631">
        <v>4221.83</v>
      </c>
    </row>
    <row r="632" spans="1:10" x14ac:dyDescent="0.2">
      <c r="A632">
        <v>-4444.96</v>
      </c>
      <c r="B632">
        <v>-3484.65</v>
      </c>
      <c r="E632">
        <v>-2290.16</v>
      </c>
      <c r="F632">
        <v>-1013.18</v>
      </c>
      <c r="I632">
        <v>735.33</v>
      </c>
      <c r="J632">
        <v>188.61</v>
      </c>
    </row>
    <row r="633" spans="1:10" x14ac:dyDescent="0.2">
      <c r="A633">
        <v>3612.31</v>
      </c>
      <c r="B633">
        <v>-2266.71</v>
      </c>
      <c r="E633">
        <v>-2502.21</v>
      </c>
      <c r="F633">
        <v>-787.49</v>
      </c>
      <c r="I633">
        <v>-3036.85</v>
      </c>
      <c r="J633">
        <v>-331.51</v>
      </c>
    </row>
    <row r="634" spans="1:10" x14ac:dyDescent="0.2">
      <c r="A634">
        <v>-4109.5600000000004</v>
      </c>
      <c r="B634">
        <v>-1841.45</v>
      </c>
      <c r="E634">
        <v>876.13</v>
      </c>
      <c r="F634">
        <v>-2133.5</v>
      </c>
      <c r="I634">
        <v>-762.39</v>
      </c>
      <c r="J634">
        <v>4148.3500000000004</v>
      </c>
    </row>
    <row r="635" spans="1:10" x14ac:dyDescent="0.2">
      <c r="A635">
        <v>-1241.8599999999999</v>
      </c>
      <c r="B635">
        <v>-2316.23</v>
      </c>
      <c r="E635">
        <v>-1657.29</v>
      </c>
      <c r="F635">
        <v>-1916.05</v>
      </c>
      <c r="I635">
        <v>-1176.57</v>
      </c>
      <c r="J635">
        <v>6566.11</v>
      </c>
    </row>
    <row r="636" spans="1:10" x14ac:dyDescent="0.2">
      <c r="A636">
        <v>-1364.33</v>
      </c>
      <c r="B636">
        <v>-2927.5</v>
      </c>
      <c r="E636">
        <v>-2957.51</v>
      </c>
      <c r="F636">
        <v>289.87</v>
      </c>
      <c r="I636">
        <v>2747.96</v>
      </c>
      <c r="J636">
        <v>683.28</v>
      </c>
    </row>
    <row r="637" spans="1:10" x14ac:dyDescent="0.2">
      <c r="A637">
        <v>-2901.66</v>
      </c>
      <c r="B637">
        <v>-1443.94</v>
      </c>
      <c r="E637">
        <v>-3252.62</v>
      </c>
      <c r="F637">
        <v>-2469.9699999999998</v>
      </c>
      <c r="I637">
        <v>-886.63</v>
      </c>
      <c r="J637">
        <v>2899.78</v>
      </c>
    </row>
    <row r="638" spans="1:10" x14ac:dyDescent="0.2">
      <c r="A638">
        <v>-1097.99</v>
      </c>
      <c r="B638">
        <v>-912.87</v>
      </c>
      <c r="E638">
        <v>-1948.04</v>
      </c>
      <c r="F638">
        <v>-946.24</v>
      </c>
      <c r="I638">
        <v>-520.57000000000005</v>
      </c>
      <c r="J638">
        <v>1549.19</v>
      </c>
    </row>
    <row r="639" spans="1:10" x14ac:dyDescent="0.2">
      <c r="A639">
        <v>-3153.98</v>
      </c>
      <c r="B639">
        <v>-984.39</v>
      </c>
      <c r="E639">
        <v>1493.11</v>
      </c>
      <c r="F639">
        <v>521.79</v>
      </c>
      <c r="I639">
        <v>-201.69</v>
      </c>
      <c r="J639">
        <v>931.01</v>
      </c>
    </row>
    <row r="640" spans="1:10" x14ac:dyDescent="0.2">
      <c r="A640">
        <v>-2469.56</v>
      </c>
      <c r="B640">
        <v>-3473.44</v>
      </c>
      <c r="E640">
        <v>-601.46</v>
      </c>
      <c r="F640">
        <v>275.39999999999998</v>
      </c>
      <c r="I640">
        <v>-196.15</v>
      </c>
      <c r="J640">
        <v>1346.33</v>
      </c>
    </row>
    <row r="641" spans="1:10" x14ac:dyDescent="0.2">
      <c r="A641">
        <v>-1316.08</v>
      </c>
      <c r="B641">
        <v>-2574.7800000000002</v>
      </c>
      <c r="E641">
        <v>-4325.58</v>
      </c>
      <c r="F641">
        <v>1005.4</v>
      </c>
      <c r="I641">
        <v>-727.67</v>
      </c>
      <c r="J641">
        <v>4873.99</v>
      </c>
    </row>
    <row r="642" spans="1:10" x14ac:dyDescent="0.2">
      <c r="A642">
        <v>-2664.58</v>
      </c>
      <c r="B642">
        <v>-3660.78</v>
      </c>
      <c r="E642">
        <v>-339.18</v>
      </c>
      <c r="F642">
        <v>687.13</v>
      </c>
      <c r="I642">
        <v>-3769.18</v>
      </c>
      <c r="J642">
        <v>4539.45</v>
      </c>
    </row>
    <row r="643" spans="1:10" x14ac:dyDescent="0.2">
      <c r="A643">
        <v>-2897.04</v>
      </c>
      <c r="B643">
        <v>-3862.67</v>
      </c>
      <c r="E643">
        <v>-458.65</v>
      </c>
      <c r="F643">
        <v>-626.71</v>
      </c>
      <c r="I643">
        <v>-1838.05</v>
      </c>
      <c r="J643">
        <v>2300.0700000000002</v>
      </c>
    </row>
    <row r="644" spans="1:10" x14ac:dyDescent="0.2">
      <c r="A644">
        <v>-1201.6500000000001</v>
      </c>
      <c r="B644">
        <v>-6513.97</v>
      </c>
      <c r="E644">
        <v>-3222.72</v>
      </c>
      <c r="F644">
        <v>-775.04</v>
      </c>
      <c r="I644">
        <v>-2364.46</v>
      </c>
      <c r="J644">
        <v>-497.35</v>
      </c>
    </row>
    <row r="645" spans="1:10" x14ac:dyDescent="0.2">
      <c r="A645">
        <v>-3854.57</v>
      </c>
      <c r="B645">
        <v>-1054.1600000000001</v>
      </c>
      <c r="E645">
        <v>-805.23</v>
      </c>
      <c r="F645">
        <v>-1130.48</v>
      </c>
      <c r="I645">
        <v>-820.2</v>
      </c>
      <c r="J645">
        <v>-956.29</v>
      </c>
    </row>
    <row r="646" spans="1:10" x14ac:dyDescent="0.2">
      <c r="A646">
        <v>-658.29</v>
      </c>
      <c r="B646">
        <v>-1405.1</v>
      </c>
      <c r="E646">
        <v>3305.56</v>
      </c>
      <c r="F646">
        <v>1574.39</v>
      </c>
      <c r="I646">
        <v>372.33</v>
      </c>
      <c r="J646">
        <v>3296.76</v>
      </c>
    </row>
    <row r="647" spans="1:10" x14ac:dyDescent="0.2">
      <c r="A647">
        <v>-4530.0600000000004</v>
      </c>
      <c r="B647">
        <v>-2469.9499999999998</v>
      </c>
      <c r="E647">
        <v>1416.54</v>
      </c>
      <c r="F647">
        <v>-510.89</v>
      </c>
      <c r="I647">
        <v>-2916.03</v>
      </c>
      <c r="J647">
        <v>1335.09</v>
      </c>
    </row>
    <row r="648" spans="1:10" x14ac:dyDescent="0.2">
      <c r="A648">
        <v>1229.75</v>
      </c>
      <c r="B648">
        <v>-1533.63</v>
      </c>
      <c r="E648">
        <v>-168.61</v>
      </c>
      <c r="F648">
        <v>-1026.3599999999999</v>
      </c>
      <c r="I648">
        <v>-2487.25</v>
      </c>
      <c r="J648">
        <v>3710.07</v>
      </c>
    </row>
    <row r="649" spans="1:10" x14ac:dyDescent="0.2">
      <c r="A649">
        <v>-5285.35</v>
      </c>
      <c r="B649">
        <v>-4712.3100000000004</v>
      </c>
      <c r="E649">
        <v>2278.66</v>
      </c>
      <c r="F649">
        <v>-1450.21</v>
      </c>
      <c r="I649">
        <v>385.26</v>
      </c>
      <c r="J649">
        <v>-2713.42</v>
      </c>
    </row>
    <row r="650" spans="1:10" x14ac:dyDescent="0.2">
      <c r="A650">
        <v>-7071.57</v>
      </c>
      <c r="B650">
        <v>-2913.7</v>
      </c>
      <c r="E650">
        <v>-1096.47</v>
      </c>
      <c r="F650">
        <v>-711.52</v>
      </c>
      <c r="I650">
        <v>-192.48</v>
      </c>
      <c r="J650">
        <v>2971.43</v>
      </c>
    </row>
    <row r="651" spans="1:10" x14ac:dyDescent="0.2">
      <c r="A651">
        <v>-4955.1899999999996</v>
      </c>
      <c r="B651">
        <v>-2183.86</v>
      </c>
      <c r="E651">
        <v>965.89</v>
      </c>
      <c r="F651">
        <v>2612.92</v>
      </c>
      <c r="I651">
        <v>435.23</v>
      </c>
      <c r="J651">
        <v>1331.68</v>
      </c>
    </row>
    <row r="652" spans="1:10" x14ac:dyDescent="0.2">
      <c r="A652">
        <v>-3902.94</v>
      </c>
      <c r="B652">
        <v>-4918.3999999999996</v>
      </c>
      <c r="E652">
        <v>1052.22</v>
      </c>
      <c r="F652">
        <v>-1272.76</v>
      </c>
      <c r="I652">
        <v>-3198.8</v>
      </c>
      <c r="J652">
        <v>-301.62</v>
      </c>
    </row>
    <row r="653" spans="1:10" x14ac:dyDescent="0.2">
      <c r="A653">
        <v>-1060.6300000000001</v>
      </c>
      <c r="B653">
        <v>-4371.01</v>
      </c>
      <c r="E653">
        <v>-2796.32</v>
      </c>
      <c r="F653">
        <v>-890.46</v>
      </c>
      <c r="I653">
        <v>203.57</v>
      </c>
      <c r="J653">
        <v>4619.97</v>
      </c>
    </row>
    <row r="654" spans="1:10" x14ac:dyDescent="0.2">
      <c r="A654">
        <v>-2966.94</v>
      </c>
      <c r="B654">
        <v>-3115.07</v>
      </c>
      <c r="E654">
        <v>-1142.0899999999999</v>
      </c>
      <c r="F654">
        <v>-456.71</v>
      </c>
      <c r="I654">
        <v>-145.97</v>
      </c>
      <c r="J654">
        <v>-612.34</v>
      </c>
    </row>
    <row r="655" spans="1:10" x14ac:dyDescent="0.2">
      <c r="A655">
        <v>-1717.73</v>
      </c>
      <c r="B655">
        <v>1522.63</v>
      </c>
      <c r="E655">
        <v>-2314.42</v>
      </c>
      <c r="F655">
        <v>74.75</v>
      </c>
      <c r="I655">
        <v>1072.47</v>
      </c>
      <c r="J655">
        <v>-3377.86</v>
      </c>
    </row>
    <row r="656" spans="1:10" x14ac:dyDescent="0.2">
      <c r="A656">
        <v>-5366.99</v>
      </c>
      <c r="B656">
        <v>-1314.01</v>
      </c>
      <c r="E656">
        <v>-2075.09</v>
      </c>
      <c r="F656">
        <v>881.48</v>
      </c>
      <c r="I656">
        <v>-2063.02</v>
      </c>
      <c r="J656">
        <v>3293.1</v>
      </c>
    </row>
    <row r="657" spans="1:10" x14ac:dyDescent="0.2">
      <c r="A657">
        <v>-5846.67</v>
      </c>
      <c r="B657">
        <v>81.87</v>
      </c>
      <c r="E657">
        <v>1171.3900000000001</v>
      </c>
      <c r="F657">
        <v>304.04000000000002</v>
      </c>
      <c r="I657">
        <v>1656.55</v>
      </c>
      <c r="J657">
        <v>1907.9</v>
      </c>
    </row>
    <row r="658" spans="1:10" x14ac:dyDescent="0.2">
      <c r="A658">
        <v>1580.91</v>
      </c>
      <c r="B658">
        <v>-1798.08</v>
      </c>
      <c r="E658">
        <v>-2458.4699999999998</v>
      </c>
      <c r="F658">
        <v>-2717.82</v>
      </c>
      <c r="I658">
        <v>-2399.14</v>
      </c>
      <c r="J658">
        <v>-3030.44</v>
      </c>
    </row>
    <row r="659" spans="1:10" x14ac:dyDescent="0.2">
      <c r="A659">
        <v>-1623.41</v>
      </c>
      <c r="B659">
        <v>-1514.23</v>
      </c>
      <c r="E659">
        <v>116.71</v>
      </c>
      <c r="F659">
        <v>-664.81</v>
      </c>
      <c r="I659">
        <v>-992.73</v>
      </c>
      <c r="J659">
        <v>351.27</v>
      </c>
    </row>
    <row r="660" spans="1:10" x14ac:dyDescent="0.2">
      <c r="A660">
        <v>-4397.78</v>
      </c>
      <c r="B660">
        <v>-4128.8</v>
      </c>
      <c r="E660">
        <v>-3851.52</v>
      </c>
      <c r="F660">
        <v>607.75</v>
      </c>
      <c r="I660">
        <v>-825.45</v>
      </c>
      <c r="J660">
        <v>-1023.22</v>
      </c>
    </row>
    <row r="661" spans="1:10" x14ac:dyDescent="0.2">
      <c r="A661">
        <v>-476.94</v>
      </c>
      <c r="B661">
        <v>-1608.84</v>
      </c>
      <c r="E661">
        <v>-2688.23</v>
      </c>
      <c r="F661">
        <v>-1646.05</v>
      </c>
      <c r="I661">
        <v>479.57</v>
      </c>
      <c r="J661">
        <v>1036.3</v>
      </c>
    </row>
    <row r="662" spans="1:10" x14ac:dyDescent="0.2">
      <c r="A662">
        <v>-1545.76</v>
      </c>
      <c r="B662">
        <v>869.45</v>
      </c>
      <c r="E662">
        <v>-2188.23</v>
      </c>
      <c r="F662">
        <v>1808.43</v>
      </c>
      <c r="I662">
        <v>-1306.53</v>
      </c>
      <c r="J662">
        <v>487.11</v>
      </c>
    </row>
    <row r="663" spans="1:10" x14ac:dyDescent="0.2">
      <c r="A663">
        <v>-2245.66</v>
      </c>
      <c r="B663">
        <v>-2679.45</v>
      </c>
      <c r="E663">
        <v>1713.8</v>
      </c>
      <c r="F663">
        <v>-1988.15</v>
      </c>
      <c r="I663">
        <v>-2663.02</v>
      </c>
      <c r="J663">
        <v>-1155.3499999999999</v>
      </c>
    </row>
    <row r="664" spans="1:10" x14ac:dyDescent="0.2">
      <c r="A664">
        <v>-1846.42</v>
      </c>
      <c r="B664">
        <v>-3305.36</v>
      </c>
      <c r="E664">
        <v>-1736.86</v>
      </c>
      <c r="F664">
        <v>-748.84</v>
      </c>
      <c r="I664">
        <v>-1709.76</v>
      </c>
      <c r="J664">
        <v>-2793.49</v>
      </c>
    </row>
    <row r="665" spans="1:10" x14ac:dyDescent="0.2">
      <c r="A665">
        <v>-2772.7</v>
      </c>
      <c r="B665">
        <v>-3371.02</v>
      </c>
      <c r="E665">
        <v>1558.99</v>
      </c>
      <c r="F665">
        <v>982.06</v>
      </c>
      <c r="I665">
        <v>-2463.0500000000002</v>
      </c>
      <c r="J665">
        <v>-1215.6400000000001</v>
      </c>
    </row>
    <row r="666" spans="1:10" x14ac:dyDescent="0.2">
      <c r="A666">
        <v>-458.87</v>
      </c>
      <c r="B666">
        <v>-1443.48</v>
      </c>
      <c r="E666">
        <v>-355.27</v>
      </c>
      <c r="F666">
        <v>1155.08</v>
      </c>
      <c r="I666">
        <v>-826.77</v>
      </c>
      <c r="J666">
        <v>-875.39</v>
      </c>
    </row>
    <row r="667" spans="1:10" x14ac:dyDescent="0.2">
      <c r="A667">
        <v>-4294.59</v>
      </c>
      <c r="B667">
        <v>-2233.41</v>
      </c>
      <c r="E667">
        <v>4.22</v>
      </c>
      <c r="F667">
        <v>-1952.5</v>
      </c>
      <c r="I667">
        <v>-1876.95</v>
      </c>
      <c r="J667">
        <v>-1550.26</v>
      </c>
    </row>
    <row r="668" spans="1:10" x14ac:dyDescent="0.2">
      <c r="A668">
        <v>-930.86</v>
      </c>
      <c r="B668">
        <v>1814.33</v>
      </c>
      <c r="E668">
        <v>-1305.32</v>
      </c>
      <c r="F668">
        <v>-1414.81</v>
      </c>
      <c r="I668">
        <v>-2428.5500000000002</v>
      </c>
      <c r="J668">
        <v>-3539.52</v>
      </c>
    </row>
    <row r="669" spans="1:10" x14ac:dyDescent="0.2">
      <c r="A669">
        <v>-1713.58</v>
      </c>
      <c r="B669">
        <v>-264.20999999999998</v>
      </c>
      <c r="E669">
        <v>-1890.86</v>
      </c>
      <c r="F669">
        <v>787.34</v>
      </c>
      <c r="I669">
        <v>2929.54</v>
      </c>
      <c r="J669">
        <v>-1855.66</v>
      </c>
    </row>
    <row r="670" spans="1:10" x14ac:dyDescent="0.2">
      <c r="A670">
        <v>-3296.29</v>
      </c>
      <c r="B670">
        <v>-3042.83</v>
      </c>
      <c r="E670">
        <v>863.93</v>
      </c>
      <c r="F670">
        <v>-2361.2800000000002</v>
      </c>
      <c r="I670">
        <v>-335.3</v>
      </c>
      <c r="J670">
        <v>294.01</v>
      </c>
    </row>
    <row r="671" spans="1:10" x14ac:dyDescent="0.2">
      <c r="A671">
        <v>-1793.27</v>
      </c>
      <c r="B671">
        <v>-2364.2600000000002</v>
      </c>
      <c r="E671">
        <v>805.14</v>
      </c>
      <c r="F671">
        <v>-729.05</v>
      </c>
      <c r="I671">
        <v>-2004.22</v>
      </c>
      <c r="J671">
        <v>901.83</v>
      </c>
    </row>
    <row r="672" spans="1:10" x14ac:dyDescent="0.2">
      <c r="A672">
        <v>-5357.75</v>
      </c>
      <c r="B672">
        <v>-491.82</v>
      </c>
      <c r="E672">
        <v>-4219.24</v>
      </c>
      <c r="F672">
        <v>285.95</v>
      </c>
      <c r="I672">
        <v>1538.21</v>
      </c>
      <c r="J672">
        <v>-1617.95</v>
      </c>
    </row>
    <row r="673" spans="1:10" x14ac:dyDescent="0.2">
      <c r="A673">
        <v>-1027.92</v>
      </c>
      <c r="B673">
        <v>-4363.26</v>
      </c>
      <c r="E673">
        <v>-3478.51</v>
      </c>
      <c r="F673">
        <v>-252.39</v>
      </c>
      <c r="I673">
        <v>1715.71</v>
      </c>
      <c r="J673">
        <v>745.5</v>
      </c>
    </row>
    <row r="674" spans="1:10" x14ac:dyDescent="0.2">
      <c r="A674">
        <v>-1314.66</v>
      </c>
      <c r="B674">
        <v>-1531.44</v>
      </c>
      <c r="E674">
        <v>627.17999999999995</v>
      </c>
      <c r="F674">
        <v>-878.66</v>
      </c>
      <c r="I674">
        <v>-2210.38</v>
      </c>
      <c r="J674">
        <v>1574.39</v>
      </c>
    </row>
    <row r="675" spans="1:10" x14ac:dyDescent="0.2">
      <c r="A675">
        <v>-4185.75</v>
      </c>
      <c r="B675">
        <v>-3279.29</v>
      </c>
      <c r="E675">
        <v>815.91</v>
      </c>
      <c r="F675">
        <v>-1682.06</v>
      </c>
      <c r="I675">
        <v>-3471.56</v>
      </c>
      <c r="J675">
        <v>-3552.01</v>
      </c>
    </row>
    <row r="676" spans="1:10" x14ac:dyDescent="0.2">
      <c r="A676">
        <v>-110.71</v>
      </c>
      <c r="B676">
        <v>1245.6199999999999</v>
      </c>
      <c r="E676">
        <v>-148.59</v>
      </c>
      <c r="F676">
        <v>773.67</v>
      </c>
      <c r="I676">
        <v>-1953.76</v>
      </c>
      <c r="J676">
        <v>-4463.6899999999996</v>
      </c>
    </row>
    <row r="677" spans="1:10" x14ac:dyDescent="0.2">
      <c r="A677">
        <v>-149.62</v>
      </c>
      <c r="B677">
        <v>-2450.31</v>
      </c>
      <c r="E677">
        <v>722.11</v>
      </c>
      <c r="F677">
        <v>-66.13</v>
      </c>
      <c r="I677">
        <v>-1739.21</v>
      </c>
      <c r="J677">
        <v>1607.38</v>
      </c>
    </row>
    <row r="678" spans="1:10" x14ac:dyDescent="0.2">
      <c r="A678">
        <v>-3044.69</v>
      </c>
      <c r="B678">
        <v>-5454.43</v>
      </c>
      <c r="E678">
        <v>-852.42</v>
      </c>
      <c r="F678">
        <v>2606.56</v>
      </c>
      <c r="I678">
        <v>-492.24</v>
      </c>
      <c r="J678">
        <v>2154.9499999999998</v>
      </c>
    </row>
    <row r="679" spans="1:10" x14ac:dyDescent="0.2">
      <c r="A679">
        <v>-7875.44</v>
      </c>
      <c r="B679">
        <v>-5861.71</v>
      </c>
      <c r="E679">
        <v>586.79999999999995</v>
      </c>
      <c r="F679">
        <v>-1271.93</v>
      </c>
      <c r="I679">
        <v>-1256.19</v>
      </c>
      <c r="J679">
        <v>-1613.2</v>
      </c>
    </row>
    <row r="680" spans="1:10" x14ac:dyDescent="0.2">
      <c r="A680">
        <v>-1349.99</v>
      </c>
      <c r="B680">
        <v>-5756.5</v>
      </c>
      <c r="E680">
        <v>4137.99</v>
      </c>
      <c r="F680">
        <v>-2264.58</v>
      </c>
      <c r="I680">
        <v>22.94</v>
      </c>
      <c r="J680">
        <v>-498.58</v>
      </c>
    </row>
    <row r="681" spans="1:10" x14ac:dyDescent="0.2">
      <c r="A681">
        <v>-3471.11</v>
      </c>
      <c r="B681">
        <v>-5411.69</v>
      </c>
      <c r="E681">
        <v>-1646.52</v>
      </c>
      <c r="F681">
        <v>724.9</v>
      </c>
      <c r="I681">
        <v>-1499.69</v>
      </c>
      <c r="J681">
        <v>5234</v>
      </c>
    </row>
    <row r="682" spans="1:10" x14ac:dyDescent="0.2">
      <c r="A682">
        <v>-1938.33</v>
      </c>
      <c r="B682">
        <v>-2727.72</v>
      </c>
      <c r="E682">
        <v>1074.3399999999999</v>
      </c>
      <c r="F682">
        <v>-492.94</v>
      </c>
      <c r="I682">
        <v>-922.51</v>
      </c>
      <c r="J682">
        <v>859.95</v>
      </c>
    </row>
    <row r="683" spans="1:10" x14ac:dyDescent="0.2">
      <c r="A683">
        <v>-1016.53</v>
      </c>
      <c r="B683">
        <v>-1262.33</v>
      </c>
      <c r="E683">
        <v>402.71</v>
      </c>
      <c r="F683">
        <v>-410.38</v>
      </c>
      <c r="I683">
        <v>513.44000000000005</v>
      </c>
      <c r="J683">
        <v>2921.82</v>
      </c>
    </row>
    <row r="684" spans="1:10" x14ac:dyDescent="0.2">
      <c r="A684">
        <v>-2271.84</v>
      </c>
      <c r="B684">
        <v>-312.43</v>
      </c>
      <c r="E684">
        <v>1156.8399999999999</v>
      </c>
      <c r="F684">
        <v>-438.49</v>
      </c>
      <c r="I684">
        <v>3205.04</v>
      </c>
      <c r="J684">
        <v>-994.47</v>
      </c>
    </row>
    <row r="685" spans="1:10" x14ac:dyDescent="0.2">
      <c r="A685">
        <v>-2062.62</v>
      </c>
      <c r="B685">
        <v>-2622.45</v>
      </c>
      <c r="E685">
        <v>1165.68</v>
      </c>
      <c r="F685">
        <v>-1195.3699999999999</v>
      </c>
      <c r="I685">
        <v>1341.64</v>
      </c>
      <c r="J685">
        <v>-485.43</v>
      </c>
    </row>
    <row r="686" spans="1:10" x14ac:dyDescent="0.2">
      <c r="A686">
        <v>-440.69</v>
      </c>
      <c r="B686">
        <v>-3805.21</v>
      </c>
      <c r="E686">
        <v>484.22</v>
      </c>
      <c r="F686">
        <v>2135.13</v>
      </c>
      <c r="I686">
        <v>-4088.01</v>
      </c>
      <c r="J686">
        <v>-4157.21</v>
      </c>
    </row>
    <row r="687" spans="1:10" x14ac:dyDescent="0.2">
      <c r="A687">
        <v>-458.94</v>
      </c>
      <c r="B687">
        <v>-4541.75</v>
      </c>
      <c r="E687">
        <v>-500.03</v>
      </c>
      <c r="F687">
        <v>2916.95</v>
      </c>
      <c r="I687">
        <v>-921.97</v>
      </c>
      <c r="J687">
        <v>3383.35</v>
      </c>
    </row>
    <row r="688" spans="1:10" x14ac:dyDescent="0.2">
      <c r="A688">
        <v>-3668.43</v>
      </c>
      <c r="B688">
        <v>-2446.69</v>
      </c>
      <c r="E688">
        <v>1481.49</v>
      </c>
      <c r="F688">
        <v>60.75</v>
      </c>
      <c r="I688">
        <v>2191.8200000000002</v>
      </c>
      <c r="J688">
        <v>-305.82</v>
      </c>
    </row>
    <row r="689" spans="1:10" x14ac:dyDescent="0.2">
      <c r="A689">
        <v>-400.3</v>
      </c>
      <c r="B689">
        <v>-1910.36</v>
      </c>
      <c r="E689">
        <v>-669.62</v>
      </c>
      <c r="F689">
        <v>3200.37</v>
      </c>
      <c r="I689">
        <v>-1742.33</v>
      </c>
      <c r="J689">
        <v>-3028</v>
      </c>
    </row>
    <row r="690" spans="1:10" x14ac:dyDescent="0.2">
      <c r="A690">
        <v>3246.59</v>
      </c>
      <c r="B690">
        <v>-3310.2</v>
      </c>
      <c r="E690">
        <v>6443.15</v>
      </c>
      <c r="F690">
        <v>218.95</v>
      </c>
      <c r="I690">
        <v>-1200.33</v>
      </c>
      <c r="J690">
        <v>-426.45</v>
      </c>
    </row>
    <row r="691" spans="1:10" x14ac:dyDescent="0.2">
      <c r="A691">
        <v>-1538.39</v>
      </c>
      <c r="B691">
        <v>72.72</v>
      </c>
      <c r="E691">
        <v>-1846.59</v>
      </c>
      <c r="F691">
        <v>4055.1</v>
      </c>
      <c r="I691">
        <v>1725.38</v>
      </c>
      <c r="J691">
        <v>3428.09</v>
      </c>
    </row>
    <row r="692" spans="1:10" x14ac:dyDescent="0.2">
      <c r="A692">
        <v>338.7</v>
      </c>
      <c r="B692">
        <v>-2955.44</v>
      </c>
      <c r="E692">
        <v>671.86</v>
      </c>
      <c r="F692">
        <v>1016.46</v>
      </c>
      <c r="I692">
        <v>3067.83</v>
      </c>
      <c r="J692">
        <v>-5874.78</v>
      </c>
    </row>
    <row r="693" spans="1:10" x14ac:dyDescent="0.2">
      <c r="A693">
        <v>-945.32</v>
      </c>
      <c r="B693">
        <v>-560.13</v>
      </c>
      <c r="E693">
        <v>1648.32</v>
      </c>
      <c r="F693">
        <v>-2103.2399999999998</v>
      </c>
      <c r="I693">
        <v>-2507.56</v>
      </c>
      <c r="J693">
        <v>-6030.16</v>
      </c>
    </row>
    <row r="694" spans="1:10" x14ac:dyDescent="0.2">
      <c r="A694">
        <v>-4365.49</v>
      </c>
      <c r="B694">
        <v>-3840.28</v>
      </c>
      <c r="E694">
        <v>-2569.7199999999998</v>
      </c>
      <c r="F694">
        <v>-193.22</v>
      </c>
      <c r="I694">
        <v>564.21</v>
      </c>
      <c r="J694">
        <v>-5720.71</v>
      </c>
    </row>
    <row r="695" spans="1:10" x14ac:dyDescent="0.2">
      <c r="A695">
        <v>-248.85</v>
      </c>
      <c r="B695">
        <v>-1335.17</v>
      </c>
      <c r="E695">
        <v>-449.78</v>
      </c>
      <c r="F695">
        <v>192.68</v>
      </c>
      <c r="I695">
        <v>1935.12</v>
      </c>
      <c r="J695">
        <v>755.89</v>
      </c>
    </row>
    <row r="696" spans="1:10" x14ac:dyDescent="0.2">
      <c r="A696">
        <v>-4465.43</v>
      </c>
      <c r="B696">
        <v>-4183.32</v>
      </c>
      <c r="E696">
        <v>3499.16</v>
      </c>
      <c r="F696">
        <v>1148.19</v>
      </c>
      <c r="I696">
        <v>-1090.79</v>
      </c>
      <c r="J696">
        <v>-2731.27</v>
      </c>
    </row>
    <row r="697" spans="1:10" x14ac:dyDescent="0.2">
      <c r="A697">
        <v>-5494.9</v>
      </c>
      <c r="B697">
        <v>-1501.77</v>
      </c>
      <c r="E697">
        <v>-1044.07</v>
      </c>
      <c r="F697">
        <v>-2079.5700000000002</v>
      </c>
      <c r="I697">
        <v>-3954.06</v>
      </c>
      <c r="J697">
        <v>-4266.54</v>
      </c>
    </row>
    <row r="698" spans="1:10" x14ac:dyDescent="0.2">
      <c r="A698">
        <v>728.56</v>
      </c>
      <c r="B698">
        <v>-1844.92</v>
      </c>
      <c r="E698">
        <v>1342.18</v>
      </c>
      <c r="F698">
        <v>-699.39</v>
      </c>
      <c r="I698">
        <v>2253.4299999999998</v>
      </c>
      <c r="J698">
        <v>-3133.67</v>
      </c>
    </row>
    <row r="699" spans="1:10" x14ac:dyDescent="0.2">
      <c r="A699">
        <v>-4122.88</v>
      </c>
      <c r="B699">
        <v>266.06</v>
      </c>
      <c r="E699">
        <v>-2587.7399999999998</v>
      </c>
      <c r="F699">
        <v>63.41</v>
      </c>
      <c r="I699">
        <v>1240.6500000000001</v>
      </c>
      <c r="J699">
        <v>-5995.31</v>
      </c>
    </row>
    <row r="700" spans="1:10" x14ac:dyDescent="0.2">
      <c r="A700">
        <v>-1607.91</v>
      </c>
      <c r="B700">
        <v>-284.81</v>
      </c>
      <c r="E700">
        <v>-119.31</v>
      </c>
      <c r="F700">
        <v>3262.2</v>
      </c>
      <c r="I700">
        <v>-52.78</v>
      </c>
      <c r="J700">
        <v>-7489.8</v>
      </c>
    </row>
    <row r="701" spans="1:10" x14ac:dyDescent="0.2">
      <c r="A701">
        <v>-1520.28</v>
      </c>
      <c r="B701">
        <v>-1967.22</v>
      </c>
      <c r="E701">
        <v>-3094.73</v>
      </c>
      <c r="F701">
        <v>229.55</v>
      </c>
      <c r="I701">
        <v>436.91</v>
      </c>
      <c r="J701">
        <v>9686.27</v>
      </c>
    </row>
    <row r="702" spans="1:10" x14ac:dyDescent="0.2">
      <c r="A702">
        <v>-3253.87</v>
      </c>
      <c r="B702">
        <v>-1612.32</v>
      </c>
      <c r="E702">
        <v>729.96</v>
      </c>
      <c r="F702">
        <v>58.12</v>
      </c>
      <c r="I702">
        <v>-1693.55</v>
      </c>
      <c r="J702">
        <v>142.91999999999999</v>
      </c>
    </row>
    <row r="703" spans="1:10" x14ac:dyDescent="0.2">
      <c r="A703">
        <v>-5006.8999999999996</v>
      </c>
      <c r="B703">
        <v>-402.01</v>
      </c>
      <c r="E703">
        <v>2049.15</v>
      </c>
      <c r="F703">
        <v>485.23</v>
      </c>
      <c r="I703">
        <v>1379.61</v>
      </c>
      <c r="J703">
        <v>5642.15</v>
      </c>
    </row>
    <row r="704" spans="1:10" x14ac:dyDescent="0.2">
      <c r="A704">
        <v>-4063.12</v>
      </c>
      <c r="B704">
        <v>-3406.88</v>
      </c>
      <c r="E704">
        <v>-1570.85</v>
      </c>
      <c r="F704">
        <v>-405.45</v>
      </c>
      <c r="I704">
        <v>-1370.49</v>
      </c>
      <c r="J704">
        <v>898.23</v>
      </c>
    </row>
    <row r="705" spans="1:10" x14ac:dyDescent="0.2">
      <c r="A705">
        <v>-1546.21</v>
      </c>
      <c r="B705">
        <v>-5060.43</v>
      </c>
      <c r="E705">
        <v>-535.02</v>
      </c>
      <c r="F705">
        <v>1994.47</v>
      </c>
      <c r="I705">
        <v>-778.44</v>
      </c>
      <c r="J705">
        <v>-1620.52</v>
      </c>
    </row>
    <row r="706" spans="1:10" x14ac:dyDescent="0.2">
      <c r="A706">
        <v>2208.79</v>
      </c>
      <c r="B706">
        <v>-2500.38</v>
      </c>
      <c r="E706">
        <v>1927.56</v>
      </c>
      <c r="F706">
        <v>724.98</v>
      </c>
      <c r="I706">
        <v>560.89</v>
      </c>
      <c r="J706">
        <v>6178.78</v>
      </c>
    </row>
    <row r="707" spans="1:10" x14ac:dyDescent="0.2">
      <c r="A707">
        <v>-3431.7</v>
      </c>
      <c r="B707">
        <v>-3752.67</v>
      </c>
      <c r="E707">
        <v>4603.51</v>
      </c>
      <c r="F707">
        <v>-909.43</v>
      </c>
      <c r="I707">
        <v>391.64</v>
      </c>
      <c r="J707">
        <v>-1512.09</v>
      </c>
    </row>
    <row r="708" spans="1:10" x14ac:dyDescent="0.2">
      <c r="A708">
        <v>-5161.01</v>
      </c>
      <c r="B708">
        <v>-3773.63</v>
      </c>
      <c r="E708">
        <v>1184.78</v>
      </c>
      <c r="F708">
        <v>1569.05</v>
      </c>
      <c r="I708">
        <v>591.51</v>
      </c>
      <c r="J708">
        <v>2025.84</v>
      </c>
    </row>
    <row r="709" spans="1:10" x14ac:dyDescent="0.2">
      <c r="A709">
        <v>-2421.77</v>
      </c>
      <c r="B709">
        <v>-835.02</v>
      </c>
      <c r="E709">
        <v>1502.97</v>
      </c>
      <c r="F709">
        <v>218.05</v>
      </c>
      <c r="I709">
        <v>-2899.49</v>
      </c>
      <c r="J709">
        <v>-1002.69</v>
      </c>
    </row>
    <row r="710" spans="1:10" x14ac:dyDescent="0.2">
      <c r="A710">
        <v>-215.57</v>
      </c>
      <c r="B710">
        <v>-3666.9</v>
      </c>
      <c r="E710">
        <v>-690.48</v>
      </c>
      <c r="F710">
        <v>1602.3</v>
      </c>
      <c r="I710">
        <v>291.58999999999997</v>
      </c>
      <c r="J710">
        <v>-3637.41</v>
      </c>
    </row>
    <row r="711" spans="1:10" x14ac:dyDescent="0.2">
      <c r="A711">
        <v>-1553.11</v>
      </c>
      <c r="B711">
        <v>-1712.39</v>
      </c>
      <c r="E711">
        <v>-419.1</v>
      </c>
      <c r="F711">
        <v>1202.3</v>
      </c>
      <c r="I711">
        <v>-2510.9899999999998</v>
      </c>
      <c r="J711">
        <v>-2935.12</v>
      </c>
    </row>
    <row r="712" spans="1:10" x14ac:dyDescent="0.2">
      <c r="A712">
        <v>-4888.07</v>
      </c>
      <c r="B712">
        <v>-3299.79</v>
      </c>
      <c r="E712">
        <v>-1718.87</v>
      </c>
      <c r="F712">
        <v>456.5</v>
      </c>
      <c r="I712">
        <v>-4434.45</v>
      </c>
      <c r="J712">
        <v>2127.37</v>
      </c>
    </row>
    <row r="713" spans="1:10" x14ac:dyDescent="0.2">
      <c r="A713">
        <v>-1991.37</v>
      </c>
      <c r="B713">
        <v>-775.17</v>
      </c>
      <c r="E713">
        <v>1058.55</v>
      </c>
      <c r="F713">
        <v>-141.57</v>
      </c>
      <c r="I713">
        <v>-1249.55</v>
      </c>
      <c r="J713">
        <v>3211.38</v>
      </c>
    </row>
    <row r="714" spans="1:10" x14ac:dyDescent="0.2">
      <c r="A714">
        <v>-7444.16</v>
      </c>
      <c r="B714">
        <v>281.82</v>
      </c>
      <c r="E714">
        <v>-1062.7</v>
      </c>
      <c r="F714">
        <v>330.86</v>
      </c>
      <c r="I714">
        <v>-2050.91</v>
      </c>
      <c r="J714">
        <v>3171.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6F7D8-C64E-D343-9C84-9F83DF7A3C22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0872E-D317-8B41-A58D-64714F3DC840}">
  <dimension ref="A1:D465"/>
  <sheetViews>
    <sheetView workbookViewId="0">
      <selection activeCell="D4" sqref="D4"/>
    </sheetView>
  </sheetViews>
  <sheetFormatPr baseColWidth="10" defaultColWidth="8.83203125" defaultRowHeight="15" x14ac:dyDescent="0.2"/>
  <cols>
    <col min="1" max="1" width="10.83203125" customWidth="1"/>
    <col min="2" max="2" width="11.1640625" customWidth="1"/>
    <col min="3" max="3" width="11" customWidth="1"/>
  </cols>
  <sheetData>
    <row r="1" spans="1:4" x14ac:dyDescent="0.2">
      <c r="A1" s="3" t="s">
        <v>88</v>
      </c>
    </row>
    <row r="3" spans="1:4" ht="96" x14ac:dyDescent="0.2">
      <c r="A3" s="25" t="s">
        <v>87</v>
      </c>
      <c r="B3" s="25" t="s">
        <v>86</v>
      </c>
      <c r="C3" s="25" t="s">
        <v>85</v>
      </c>
      <c r="D3" s="24"/>
    </row>
    <row r="4" spans="1:4" x14ac:dyDescent="0.2">
      <c r="A4">
        <v>34.799999999999997</v>
      </c>
      <c r="B4">
        <v>18</v>
      </c>
      <c r="C4">
        <v>25.2</v>
      </c>
    </row>
    <row r="5" spans="1:4" x14ac:dyDescent="0.2">
      <c r="A5">
        <v>239</v>
      </c>
      <c r="B5">
        <v>425</v>
      </c>
      <c r="C5">
        <v>156.19999999999999</v>
      </c>
    </row>
    <row r="6" spans="1:4" x14ac:dyDescent="0.2">
      <c r="A6">
        <v>1.8</v>
      </c>
      <c r="B6">
        <v>52.2</v>
      </c>
      <c r="C6">
        <v>51.8</v>
      </c>
    </row>
    <row r="7" spans="1:4" x14ac:dyDescent="0.2">
      <c r="A7">
        <v>17.8</v>
      </c>
      <c r="B7">
        <v>256.39999999999998</v>
      </c>
      <c r="C7">
        <v>234.6</v>
      </c>
    </row>
    <row r="8" spans="1:4" x14ac:dyDescent="0.2">
      <c r="A8">
        <v>170.8</v>
      </c>
      <c r="B8">
        <v>52.2</v>
      </c>
      <c r="C8">
        <v>181</v>
      </c>
    </row>
    <row r="9" spans="1:4" x14ac:dyDescent="0.2">
      <c r="A9">
        <v>2.2000000000000002</v>
      </c>
      <c r="B9">
        <v>34</v>
      </c>
      <c r="C9">
        <v>728.6</v>
      </c>
    </row>
    <row r="10" spans="1:4" x14ac:dyDescent="0.2">
      <c r="A10">
        <v>459.8</v>
      </c>
      <c r="B10">
        <v>18.399999999999999</v>
      </c>
      <c r="C10">
        <v>545</v>
      </c>
    </row>
    <row r="11" spans="1:4" x14ac:dyDescent="0.2">
      <c r="A11">
        <v>221.8</v>
      </c>
      <c r="B11">
        <v>84.8</v>
      </c>
      <c r="C11">
        <v>753</v>
      </c>
    </row>
    <row r="12" spans="1:4" x14ac:dyDescent="0.2">
      <c r="A12">
        <v>87.2</v>
      </c>
      <c r="B12">
        <v>188.4</v>
      </c>
      <c r="C12">
        <v>77</v>
      </c>
    </row>
    <row r="13" spans="1:4" x14ac:dyDescent="0.2">
      <c r="A13">
        <v>171.2</v>
      </c>
      <c r="B13">
        <v>17</v>
      </c>
      <c r="C13">
        <v>156</v>
      </c>
    </row>
    <row r="14" spans="1:4" x14ac:dyDescent="0.2">
      <c r="A14">
        <v>102.8</v>
      </c>
      <c r="B14">
        <v>68.400000000000006</v>
      </c>
      <c r="C14">
        <v>259</v>
      </c>
    </row>
    <row r="15" spans="1:4" x14ac:dyDescent="0.2">
      <c r="A15">
        <v>189.2</v>
      </c>
      <c r="B15">
        <v>850.4</v>
      </c>
      <c r="C15">
        <v>701.2</v>
      </c>
    </row>
    <row r="16" spans="1:4" x14ac:dyDescent="0.2">
      <c r="A16">
        <v>53.4</v>
      </c>
      <c r="B16">
        <v>1.4</v>
      </c>
      <c r="C16">
        <v>129</v>
      </c>
    </row>
    <row r="17" spans="1:3" x14ac:dyDescent="0.2">
      <c r="A17">
        <v>119.8</v>
      </c>
      <c r="B17">
        <v>34.4</v>
      </c>
      <c r="C17">
        <v>571</v>
      </c>
    </row>
    <row r="18" spans="1:3" x14ac:dyDescent="0.2">
      <c r="A18">
        <v>324.39999999999998</v>
      </c>
      <c r="B18">
        <v>170.2</v>
      </c>
      <c r="C18">
        <v>129</v>
      </c>
    </row>
    <row r="19" spans="1:3" x14ac:dyDescent="0.2">
      <c r="A19">
        <v>18.600000000000001</v>
      </c>
      <c r="B19">
        <v>17</v>
      </c>
      <c r="C19">
        <v>77</v>
      </c>
    </row>
    <row r="20" spans="1:3" x14ac:dyDescent="0.2">
      <c r="A20">
        <v>34.799999999999997</v>
      </c>
      <c r="B20">
        <v>34.6</v>
      </c>
      <c r="C20">
        <v>103</v>
      </c>
    </row>
    <row r="21" spans="1:3" x14ac:dyDescent="0.2">
      <c r="A21">
        <v>102.8</v>
      </c>
      <c r="B21">
        <v>288.8</v>
      </c>
      <c r="C21">
        <v>103</v>
      </c>
    </row>
    <row r="22" spans="1:3" x14ac:dyDescent="0.2">
      <c r="A22">
        <v>119.8</v>
      </c>
      <c r="B22">
        <v>52.2</v>
      </c>
      <c r="C22">
        <v>51</v>
      </c>
    </row>
    <row r="23" spans="1:3" x14ac:dyDescent="0.2">
      <c r="A23">
        <v>2.4</v>
      </c>
      <c r="B23">
        <v>17.600000000000001</v>
      </c>
      <c r="C23">
        <v>675</v>
      </c>
    </row>
    <row r="24" spans="1:3" x14ac:dyDescent="0.2">
      <c r="A24">
        <v>154.4</v>
      </c>
      <c r="B24">
        <v>67.8</v>
      </c>
      <c r="C24">
        <v>26.2</v>
      </c>
    </row>
    <row r="25" spans="1:3" x14ac:dyDescent="0.2">
      <c r="A25">
        <v>52.2</v>
      </c>
      <c r="B25">
        <v>697.2</v>
      </c>
      <c r="C25">
        <v>233.6</v>
      </c>
    </row>
    <row r="26" spans="1:3" x14ac:dyDescent="0.2">
      <c r="A26">
        <v>510.8</v>
      </c>
      <c r="B26">
        <v>374</v>
      </c>
      <c r="C26">
        <v>25.2</v>
      </c>
    </row>
    <row r="27" spans="1:3" x14ac:dyDescent="0.2">
      <c r="A27">
        <v>204.8</v>
      </c>
      <c r="B27">
        <v>647.4</v>
      </c>
      <c r="C27">
        <v>389.2</v>
      </c>
    </row>
    <row r="28" spans="1:3" x14ac:dyDescent="0.2">
      <c r="A28">
        <v>153.80000000000001</v>
      </c>
      <c r="B28">
        <v>18.399999999999999</v>
      </c>
      <c r="C28">
        <v>1170</v>
      </c>
    </row>
    <row r="29" spans="1:3" x14ac:dyDescent="0.2">
      <c r="A29">
        <v>19</v>
      </c>
      <c r="B29">
        <v>18.399999999999999</v>
      </c>
      <c r="C29">
        <v>857</v>
      </c>
    </row>
    <row r="30" spans="1:3" x14ac:dyDescent="0.2">
      <c r="A30">
        <v>153.80000000000001</v>
      </c>
      <c r="B30">
        <v>17.600000000000001</v>
      </c>
      <c r="C30">
        <v>493</v>
      </c>
    </row>
    <row r="31" spans="1:3" x14ac:dyDescent="0.2">
      <c r="A31">
        <v>34.799999999999997</v>
      </c>
      <c r="B31">
        <v>86</v>
      </c>
      <c r="C31">
        <v>103.2</v>
      </c>
    </row>
    <row r="32" spans="1:3" x14ac:dyDescent="0.2">
      <c r="A32">
        <v>70.400000000000006</v>
      </c>
      <c r="B32">
        <v>50.6</v>
      </c>
      <c r="C32">
        <v>207.8</v>
      </c>
    </row>
    <row r="33" spans="1:3" x14ac:dyDescent="0.2">
      <c r="A33">
        <v>18.8</v>
      </c>
      <c r="B33">
        <v>408</v>
      </c>
      <c r="C33">
        <v>207</v>
      </c>
    </row>
    <row r="34" spans="1:3" x14ac:dyDescent="0.2">
      <c r="A34">
        <v>85.8</v>
      </c>
      <c r="B34">
        <v>681.4</v>
      </c>
      <c r="C34">
        <v>26.4</v>
      </c>
    </row>
    <row r="35" spans="1:3" x14ac:dyDescent="0.2">
      <c r="A35">
        <v>323.8</v>
      </c>
      <c r="B35">
        <v>392.4</v>
      </c>
      <c r="C35">
        <v>104.4</v>
      </c>
    </row>
    <row r="36" spans="1:3" x14ac:dyDescent="0.2">
      <c r="A36">
        <v>86.2</v>
      </c>
      <c r="B36">
        <v>1105</v>
      </c>
      <c r="C36">
        <v>156.19999999999999</v>
      </c>
    </row>
    <row r="37" spans="1:3" x14ac:dyDescent="0.2">
      <c r="A37">
        <v>187.8</v>
      </c>
      <c r="B37">
        <v>732.4</v>
      </c>
      <c r="C37">
        <v>260.60000000000002</v>
      </c>
    </row>
    <row r="38" spans="1:3" x14ac:dyDescent="0.2">
      <c r="A38">
        <v>102.8</v>
      </c>
      <c r="B38">
        <v>84.8</v>
      </c>
      <c r="C38">
        <v>441.6</v>
      </c>
    </row>
    <row r="39" spans="1:3" x14ac:dyDescent="0.2">
      <c r="A39">
        <v>580.20000000000005</v>
      </c>
      <c r="B39">
        <v>103</v>
      </c>
      <c r="C39">
        <v>649</v>
      </c>
    </row>
    <row r="40" spans="1:3" x14ac:dyDescent="0.2">
      <c r="A40">
        <v>188</v>
      </c>
      <c r="B40">
        <v>374</v>
      </c>
      <c r="C40">
        <v>129</v>
      </c>
    </row>
    <row r="41" spans="1:3" x14ac:dyDescent="0.2">
      <c r="A41">
        <v>17.8</v>
      </c>
      <c r="B41">
        <v>152.80000000000001</v>
      </c>
      <c r="C41">
        <v>156.19999999999999</v>
      </c>
    </row>
    <row r="42" spans="1:3" x14ac:dyDescent="0.2">
      <c r="A42">
        <v>102.8</v>
      </c>
      <c r="B42">
        <v>391.2</v>
      </c>
      <c r="C42">
        <v>129</v>
      </c>
    </row>
    <row r="43" spans="1:3" x14ac:dyDescent="0.2">
      <c r="A43">
        <v>53.2</v>
      </c>
      <c r="B43">
        <v>86</v>
      </c>
      <c r="C43">
        <v>312</v>
      </c>
    </row>
    <row r="44" spans="1:3" x14ac:dyDescent="0.2">
      <c r="A44">
        <v>240.4</v>
      </c>
      <c r="B44">
        <v>68</v>
      </c>
      <c r="C44">
        <v>52.4</v>
      </c>
    </row>
    <row r="45" spans="1:3" x14ac:dyDescent="0.2">
      <c r="A45">
        <v>19</v>
      </c>
      <c r="B45">
        <v>0.8</v>
      </c>
      <c r="C45">
        <v>207</v>
      </c>
    </row>
    <row r="46" spans="1:3" x14ac:dyDescent="0.2">
      <c r="A46">
        <v>68.8</v>
      </c>
      <c r="B46">
        <v>86.4</v>
      </c>
      <c r="C46">
        <v>103.8</v>
      </c>
    </row>
    <row r="47" spans="1:3" x14ac:dyDescent="0.2">
      <c r="A47">
        <v>443</v>
      </c>
      <c r="B47">
        <v>425.2</v>
      </c>
      <c r="C47">
        <v>1195.5999999999999</v>
      </c>
    </row>
    <row r="48" spans="1:3" x14ac:dyDescent="0.2">
      <c r="A48">
        <v>35.200000000000003</v>
      </c>
      <c r="B48">
        <v>188.2</v>
      </c>
      <c r="C48">
        <v>234.6</v>
      </c>
    </row>
    <row r="49" spans="1:3" x14ac:dyDescent="0.2">
      <c r="A49">
        <v>34.799999999999997</v>
      </c>
      <c r="B49">
        <v>647.4</v>
      </c>
      <c r="C49">
        <v>259.2</v>
      </c>
    </row>
    <row r="50" spans="1:3" x14ac:dyDescent="0.2">
      <c r="A50">
        <v>17.8</v>
      </c>
      <c r="B50">
        <v>256.39999999999998</v>
      </c>
      <c r="C50">
        <v>285</v>
      </c>
    </row>
    <row r="51" spans="1:3" x14ac:dyDescent="0.2">
      <c r="A51">
        <v>17.8</v>
      </c>
      <c r="B51">
        <v>34.4</v>
      </c>
      <c r="C51">
        <v>129</v>
      </c>
    </row>
    <row r="52" spans="1:3" x14ac:dyDescent="0.2">
      <c r="A52">
        <v>153.80000000000001</v>
      </c>
      <c r="B52">
        <v>203.8</v>
      </c>
      <c r="C52">
        <v>182.4</v>
      </c>
    </row>
    <row r="53" spans="1:3" x14ac:dyDescent="0.2">
      <c r="A53">
        <v>170.8</v>
      </c>
      <c r="B53">
        <v>256.2</v>
      </c>
      <c r="C53">
        <v>389</v>
      </c>
    </row>
    <row r="54" spans="1:3" x14ac:dyDescent="0.2">
      <c r="A54">
        <v>86.6</v>
      </c>
      <c r="B54">
        <v>68</v>
      </c>
      <c r="C54">
        <v>208.2</v>
      </c>
    </row>
    <row r="55" spans="1:3" x14ac:dyDescent="0.2">
      <c r="A55">
        <v>222</v>
      </c>
      <c r="B55">
        <v>17</v>
      </c>
      <c r="C55">
        <v>390</v>
      </c>
    </row>
    <row r="56" spans="1:3" x14ac:dyDescent="0.2">
      <c r="A56">
        <v>121.4</v>
      </c>
      <c r="B56">
        <v>52.2</v>
      </c>
      <c r="C56">
        <v>415</v>
      </c>
    </row>
    <row r="57" spans="1:3" x14ac:dyDescent="0.2">
      <c r="A57">
        <v>86.2</v>
      </c>
      <c r="B57">
        <v>120.4</v>
      </c>
      <c r="C57">
        <v>857</v>
      </c>
    </row>
    <row r="58" spans="1:3" x14ac:dyDescent="0.2">
      <c r="A58">
        <v>153.80000000000001</v>
      </c>
      <c r="B58">
        <v>1.4</v>
      </c>
      <c r="C58">
        <v>51</v>
      </c>
    </row>
    <row r="59" spans="1:3" x14ac:dyDescent="0.2">
      <c r="A59">
        <v>68.8</v>
      </c>
      <c r="B59">
        <v>18.399999999999999</v>
      </c>
      <c r="C59">
        <v>337</v>
      </c>
    </row>
    <row r="60" spans="1:3" x14ac:dyDescent="0.2">
      <c r="A60">
        <v>138</v>
      </c>
      <c r="B60">
        <v>239.4</v>
      </c>
      <c r="C60">
        <v>78.2</v>
      </c>
    </row>
    <row r="61" spans="1:3" x14ac:dyDescent="0.2">
      <c r="A61">
        <v>289.8</v>
      </c>
      <c r="B61">
        <v>50.6</v>
      </c>
      <c r="C61">
        <v>155</v>
      </c>
    </row>
    <row r="62" spans="1:3" x14ac:dyDescent="0.2">
      <c r="A62">
        <v>35</v>
      </c>
      <c r="B62">
        <v>34.4</v>
      </c>
      <c r="C62">
        <v>25.2</v>
      </c>
    </row>
    <row r="63" spans="1:3" x14ac:dyDescent="0.2">
      <c r="A63">
        <v>52.8</v>
      </c>
      <c r="B63">
        <v>18.399999999999999</v>
      </c>
      <c r="C63">
        <v>233</v>
      </c>
    </row>
    <row r="64" spans="1:3" x14ac:dyDescent="0.2">
      <c r="A64">
        <v>561.79999999999995</v>
      </c>
      <c r="B64">
        <v>34.200000000000003</v>
      </c>
      <c r="C64">
        <v>233.4</v>
      </c>
    </row>
    <row r="65" spans="1:3" x14ac:dyDescent="0.2">
      <c r="A65">
        <v>204.8</v>
      </c>
      <c r="B65">
        <v>86.4</v>
      </c>
      <c r="C65">
        <v>129</v>
      </c>
    </row>
    <row r="66" spans="1:3" x14ac:dyDescent="0.2">
      <c r="A66">
        <v>17.8</v>
      </c>
      <c r="B66">
        <v>205.4</v>
      </c>
      <c r="C66">
        <v>155</v>
      </c>
    </row>
    <row r="67" spans="1:3" x14ac:dyDescent="0.2">
      <c r="A67">
        <v>18</v>
      </c>
      <c r="B67">
        <v>17</v>
      </c>
      <c r="C67">
        <v>987.2</v>
      </c>
    </row>
    <row r="68" spans="1:3" x14ac:dyDescent="0.2">
      <c r="A68">
        <v>359.2</v>
      </c>
      <c r="B68">
        <v>86.4</v>
      </c>
      <c r="C68">
        <v>130.6</v>
      </c>
    </row>
    <row r="69" spans="1:3" x14ac:dyDescent="0.2">
      <c r="A69">
        <v>119.8</v>
      </c>
      <c r="B69">
        <v>51.4</v>
      </c>
      <c r="C69">
        <v>207</v>
      </c>
    </row>
    <row r="70" spans="1:3" x14ac:dyDescent="0.2">
      <c r="A70">
        <v>153.80000000000001</v>
      </c>
      <c r="B70">
        <v>52.4</v>
      </c>
      <c r="C70">
        <v>1013.6</v>
      </c>
    </row>
    <row r="71" spans="1:3" x14ac:dyDescent="0.2">
      <c r="A71">
        <v>103.2</v>
      </c>
      <c r="B71">
        <v>17.600000000000001</v>
      </c>
      <c r="C71">
        <v>52.6</v>
      </c>
    </row>
    <row r="72" spans="1:3" x14ac:dyDescent="0.2">
      <c r="A72">
        <v>18.8</v>
      </c>
      <c r="B72">
        <v>1.4</v>
      </c>
      <c r="C72">
        <v>156</v>
      </c>
    </row>
    <row r="73" spans="1:3" x14ac:dyDescent="0.2">
      <c r="A73">
        <v>68.8</v>
      </c>
      <c r="B73">
        <v>408.6</v>
      </c>
      <c r="C73">
        <v>285</v>
      </c>
    </row>
    <row r="74" spans="1:3" x14ac:dyDescent="0.2">
      <c r="A74">
        <v>274.2</v>
      </c>
      <c r="B74">
        <v>18.399999999999999</v>
      </c>
      <c r="C74">
        <v>77</v>
      </c>
    </row>
    <row r="75" spans="1:3" x14ac:dyDescent="0.2">
      <c r="A75">
        <v>86.2</v>
      </c>
      <c r="B75">
        <v>52</v>
      </c>
      <c r="C75">
        <v>51</v>
      </c>
    </row>
    <row r="76" spans="1:3" x14ac:dyDescent="0.2">
      <c r="A76">
        <v>290.2</v>
      </c>
      <c r="B76">
        <v>239.4</v>
      </c>
      <c r="C76">
        <v>987.4</v>
      </c>
    </row>
    <row r="77" spans="1:3" x14ac:dyDescent="0.2">
      <c r="A77">
        <v>510.8</v>
      </c>
      <c r="B77">
        <v>221.4</v>
      </c>
      <c r="C77">
        <v>26</v>
      </c>
    </row>
    <row r="78" spans="1:3" x14ac:dyDescent="0.2">
      <c r="A78">
        <v>35</v>
      </c>
      <c r="B78">
        <v>273.39999999999998</v>
      </c>
      <c r="C78">
        <v>52.4</v>
      </c>
    </row>
    <row r="79" spans="1:3" x14ac:dyDescent="0.2">
      <c r="A79">
        <v>206.2</v>
      </c>
      <c r="B79">
        <v>69.400000000000006</v>
      </c>
      <c r="C79">
        <v>1039</v>
      </c>
    </row>
    <row r="80" spans="1:3" x14ac:dyDescent="0.2">
      <c r="A80">
        <v>119.8</v>
      </c>
      <c r="B80">
        <v>970.4</v>
      </c>
      <c r="C80">
        <v>155</v>
      </c>
    </row>
    <row r="81" spans="1:3" x14ac:dyDescent="0.2">
      <c r="A81">
        <v>18</v>
      </c>
      <c r="B81">
        <v>271.8</v>
      </c>
      <c r="C81">
        <v>25.2</v>
      </c>
    </row>
    <row r="82" spans="1:3" x14ac:dyDescent="0.2">
      <c r="A82">
        <v>1.4</v>
      </c>
      <c r="B82">
        <v>52.4</v>
      </c>
      <c r="C82">
        <v>51.2</v>
      </c>
    </row>
    <row r="83" spans="1:3" x14ac:dyDescent="0.2">
      <c r="A83">
        <v>19.399999999999999</v>
      </c>
      <c r="B83">
        <v>119.2</v>
      </c>
      <c r="C83">
        <v>103</v>
      </c>
    </row>
    <row r="84" spans="1:3" x14ac:dyDescent="0.2">
      <c r="A84">
        <v>69</v>
      </c>
      <c r="B84">
        <v>17</v>
      </c>
      <c r="C84">
        <v>285.2</v>
      </c>
    </row>
    <row r="85" spans="1:3" x14ac:dyDescent="0.2">
      <c r="A85">
        <v>189</v>
      </c>
      <c r="B85">
        <v>255.6</v>
      </c>
      <c r="C85">
        <v>51</v>
      </c>
    </row>
    <row r="86" spans="1:3" x14ac:dyDescent="0.2">
      <c r="A86">
        <v>69</v>
      </c>
      <c r="B86">
        <v>119</v>
      </c>
      <c r="C86">
        <v>25.2</v>
      </c>
    </row>
    <row r="87" spans="1:3" x14ac:dyDescent="0.2">
      <c r="A87">
        <v>171.6</v>
      </c>
      <c r="B87">
        <v>137.4</v>
      </c>
      <c r="C87">
        <v>103.2</v>
      </c>
    </row>
    <row r="88" spans="1:3" x14ac:dyDescent="0.2">
      <c r="A88">
        <v>290.2</v>
      </c>
      <c r="B88">
        <v>85</v>
      </c>
      <c r="C88">
        <v>78.2</v>
      </c>
    </row>
    <row r="89" spans="1:3" x14ac:dyDescent="0.2">
      <c r="A89">
        <v>85.8</v>
      </c>
      <c r="B89">
        <v>18.399999999999999</v>
      </c>
      <c r="C89">
        <v>493</v>
      </c>
    </row>
    <row r="90" spans="1:3" x14ac:dyDescent="0.2">
      <c r="A90">
        <v>273</v>
      </c>
      <c r="B90">
        <v>203.8</v>
      </c>
      <c r="C90">
        <v>779</v>
      </c>
    </row>
    <row r="91" spans="1:3" x14ac:dyDescent="0.2">
      <c r="A91">
        <v>17.8</v>
      </c>
      <c r="B91">
        <v>424.8</v>
      </c>
      <c r="C91">
        <v>181</v>
      </c>
    </row>
    <row r="92" spans="1:3" x14ac:dyDescent="0.2">
      <c r="A92">
        <v>204.8</v>
      </c>
      <c r="B92">
        <v>239.4</v>
      </c>
      <c r="C92">
        <v>129</v>
      </c>
    </row>
    <row r="93" spans="1:3" x14ac:dyDescent="0.2">
      <c r="A93">
        <v>2.2000000000000002</v>
      </c>
      <c r="B93">
        <v>50.8</v>
      </c>
      <c r="C93">
        <v>545.4</v>
      </c>
    </row>
    <row r="94" spans="1:3" x14ac:dyDescent="0.2">
      <c r="A94">
        <v>103</v>
      </c>
      <c r="B94">
        <v>18.399999999999999</v>
      </c>
      <c r="C94">
        <v>259</v>
      </c>
    </row>
    <row r="95" spans="1:3" x14ac:dyDescent="0.2">
      <c r="A95">
        <v>714.8</v>
      </c>
      <c r="B95">
        <v>17.600000000000001</v>
      </c>
      <c r="C95">
        <v>207.2</v>
      </c>
    </row>
    <row r="96" spans="1:3" x14ac:dyDescent="0.2">
      <c r="A96">
        <v>70</v>
      </c>
      <c r="B96">
        <v>324.39999999999998</v>
      </c>
      <c r="C96">
        <v>25.2</v>
      </c>
    </row>
    <row r="97" spans="1:3" x14ac:dyDescent="0.2">
      <c r="A97">
        <v>409.4</v>
      </c>
      <c r="B97">
        <v>715.4</v>
      </c>
      <c r="C97">
        <v>234.6</v>
      </c>
    </row>
    <row r="98" spans="1:3" x14ac:dyDescent="0.2">
      <c r="A98">
        <v>257.39999999999998</v>
      </c>
      <c r="B98">
        <v>169.8</v>
      </c>
      <c r="C98">
        <v>181.6</v>
      </c>
    </row>
    <row r="99" spans="1:3" x14ac:dyDescent="0.2">
      <c r="A99">
        <v>646.79999999999995</v>
      </c>
      <c r="B99">
        <v>34.4</v>
      </c>
      <c r="C99">
        <v>51.6</v>
      </c>
    </row>
    <row r="100" spans="1:3" x14ac:dyDescent="0.2">
      <c r="A100">
        <v>17.8</v>
      </c>
      <c r="B100">
        <v>273.39999999999998</v>
      </c>
      <c r="C100">
        <v>441.2</v>
      </c>
    </row>
    <row r="101" spans="1:3" x14ac:dyDescent="0.2">
      <c r="A101">
        <v>307</v>
      </c>
      <c r="B101">
        <v>103.2</v>
      </c>
      <c r="C101">
        <v>156.6</v>
      </c>
    </row>
    <row r="102" spans="1:3" x14ac:dyDescent="0.2">
      <c r="A102">
        <v>155.19999999999999</v>
      </c>
      <c r="B102">
        <v>86.4</v>
      </c>
      <c r="C102">
        <v>701</v>
      </c>
    </row>
    <row r="103" spans="1:3" x14ac:dyDescent="0.2">
      <c r="A103">
        <v>119.8</v>
      </c>
      <c r="B103">
        <v>305.8</v>
      </c>
      <c r="C103">
        <v>129</v>
      </c>
    </row>
    <row r="104" spans="1:3" x14ac:dyDescent="0.2">
      <c r="A104">
        <v>86.8</v>
      </c>
      <c r="B104">
        <v>205.4</v>
      </c>
      <c r="C104">
        <v>181.4</v>
      </c>
    </row>
    <row r="105" spans="1:3" x14ac:dyDescent="0.2">
      <c r="A105">
        <v>35</v>
      </c>
      <c r="B105">
        <v>205.4</v>
      </c>
      <c r="C105">
        <v>26</v>
      </c>
    </row>
    <row r="106" spans="1:3" x14ac:dyDescent="0.2">
      <c r="A106">
        <v>2</v>
      </c>
      <c r="B106">
        <v>120.4</v>
      </c>
      <c r="C106">
        <v>285</v>
      </c>
    </row>
    <row r="107" spans="1:3" x14ac:dyDescent="0.2">
      <c r="A107">
        <v>34.799999999999997</v>
      </c>
      <c r="B107">
        <v>18.399999999999999</v>
      </c>
      <c r="C107">
        <v>156.4</v>
      </c>
    </row>
    <row r="108" spans="1:3" x14ac:dyDescent="0.2">
      <c r="A108">
        <v>153.80000000000001</v>
      </c>
      <c r="B108">
        <v>171.4</v>
      </c>
      <c r="C108">
        <v>25.2</v>
      </c>
    </row>
    <row r="109" spans="1:3" x14ac:dyDescent="0.2">
      <c r="A109">
        <v>392</v>
      </c>
      <c r="B109">
        <v>527.4</v>
      </c>
      <c r="C109">
        <v>1221</v>
      </c>
    </row>
    <row r="110" spans="1:3" x14ac:dyDescent="0.2">
      <c r="A110">
        <v>35.6</v>
      </c>
      <c r="B110">
        <v>833</v>
      </c>
      <c r="C110">
        <v>311</v>
      </c>
    </row>
    <row r="111" spans="1:3" x14ac:dyDescent="0.2">
      <c r="A111">
        <v>391.8</v>
      </c>
      <c r="B111">
        <v>0.2</v>
      </c>
      <c r="C111">
        <v>337.8</v>
      </c>
    </row>
    <row r="112" spans="1:3" x14ac:dyDescent="0.2">
      <c r="A112">
        <v>833.8</v>
      </c>
      <c r="B112">
        <v>17.2</v>
      </c>
      <c r="C112">
        <v>77</v>
      </c>
    </row>
    <row r="113" spans="1:3" x14ac:dyDescent="0.2">
      <c r="A113">
        <v>1.2</v>
      </c>
      <c r="B113">
        <v>425</v>
      </c>
      <c r="C113">
        <v>77</v>
      </c>
    </row>
    <row r="114" spans="1:3" x14ac:dyDescent="0.2">
      <c r="A114">
        <v>52.4</v>
      </c>
      <c r="B114">
        <v>18.399999999999999</v>
      </c>
      <c r="C114">
        <v>155</v>
      </c>
    </row>
    <row r="115" spans="1:3" x14ac:dyDescent="0.2">
      <c r="A115">
        <v>1.6</v>
      </c>
      <c r="B115">
        <v>562.4</v>
      </c>
      <c r="C115">
        <v>545</v>
      </c>
    </row>
    <row r="116" spans="1:3" x14ac:dyDescent="0.2">
      <c r="A116">
        <v>493.8</v>
      </c>
      <c r="B116">
        <v>18.399999999999999</v>
      </c>
      <c r="C116">
        <v>597</v>
      </c>
    </row>
    <row r="117" spans="1:3" x14ac:dyDescent="0.2">
      <c r="A117">
        <v>153.80000000000001</v>
      </c>
      <c r="B117">
        <v>136.6</v>
      </c>
      <c r="C117">
        <v>51</v>
      </c>
    </row>
    <row r="118" spans="1:3" x14ac:dyDescent="0.2">
      <c r="A118">
        <v>70.2</v>
      </c>
      <c r="B118">
        <v>136.4</v>
      </c>
      <c r="C118">
        <v>285.2</v>
      </c>
    </row>
    <row r="119" spans="1:3" x14ac:dyDescent="0.2">
      <c r="A119">
        <v>18.2</v>
      </c>
      <c r="B119">
        <v>18.399999999999999</v>
      </c>
      <c r="C119">
        <v>77.400000000000006</v>
      </c>
    </row>
    <row r="120" spans="1:3" x14ac:dyDescent="0.2">
      <c r="A120">
        <v>36.4</v>
      </c>
      <c r="B120">
        <v>528.4</v>
      </c>
      <c r="C120">
        <v>701.4</v>
      </c>
    </row>
    <row r="121" spans="1:3" x14ac:dyDescent="0.2">
      <c r="A121">
        <v>392.4</v>
      </c>
      <c r="B121">
        <v>52.2</v>
      </c>
      <c r="C121">
        <v>260.60000000000002</v>
      </c>
    </row>
    <row r="122" spans="1:3" x14ac:dyDescent="0.2">
      <c r="A122">
        <v>410.2</v>
      </c>
      <c r="B122">
        <v>137.4</v>
      </c>
      <c r="C122">
        <v>1143.2</v>
      </c>
    </row>
    <row r="123" spans="1:3" x14ac:dyDescent="0.2">
      <c r="A123">
        <v>36.4</v>
      </c>
      <c r="B123">
        <v>901.2</v>
      </c>
      <c r="C123">
        <v>545.6</v>
      </c>
    </row>
    <row r="124" spans="1:3" x14ac:dyDescent="0.2">
      <c r="A124">
        <v>204.8</v>
      </c>
      <c r="B124">
        <v>18.399999999999999</v>
      </c>
      <c r="C124">
        <v>363</v>
      </c>
    </row>
    <row r="125" spans="1:3" x14ac:dyDescent="0.2">
      <c r="A125">
        <v>87</v>
      </c>
      <c r="B125">
        <v>50.8</v>
      </c>
      <c r="C125">
        <v>129.6</v>
      </c>
    </row>
    <row r="126" spans="1:3" x14ac:dyDescent="0.2">
      <c r="A126">
        <v>87.2</v>
      </c>
      <c r="B126">
        <v>460.4</v>
      </c>
      <c r="C126">
        <v>155</v>
      </c>
    </row>
    <row r="127" spans="1:3" x14ac:dyDescent="0.2">
      <c r="A127">
        <v>204.8</v>
      </c>
      <c r="B127">
        <v>52.4</v>
      </c>
      <c r="C127">
        <v>181.2</v>
      </c>
    </row>
    <row r="128" spans="1:3" x14ac:dyDescent="0.2">
      <c r="A128">
        <v>68.8</v>
      </c>
      <c r="B128">
        <v>255.4</v>
      </c>
      <c r="C128">
        <v>130.4</v>
      </c>
    </row>
    <row r="129" spans="1:3" x14ac:dyDescent="0.2">
      <c r="A129">
        <v>17.8</v>
      </c>
      <c r="B129">
        <v>154.19999999999999</v>
      </c>
      <c r="C129">
        <v>519</v>
      </c>
    </row>
    <row r="130" spans="1:3" x14ac:dyDescent="0.2">
      <c r="A130">
        <v>68.8</v>
      </c>
      <c r="B130">
        <v>271.8</v>
      </c>
      <c r="C130">
        <v>52</v>
      </c>
    </row>
    <row r="131" spans="1:3" x14ac:dyDescent="0.2">
      <c r="A131">
        <v>18.2</v>
      </c>
      <c r="B131">
        <v>69.400000000000006</v>
      </c>
      <c r="C131">
        <v>207</v>
      </c>
    </row>
    <row r="132" spans="1:3" x14ac:dyDescent="0.2">
      <c r="A132">
        <v>1.8</v>
      </c>
      <c r="B132">
        <v>204.4</v>
      </c>
      <c r="C132">
        <v>259</v>
      </c>
    </row>
    <row r="133" spans="1:3" x14ac:dyDescent="0.2">
      <c r="A133">
        <v>85.8</v>
      </c>
      <c r="B133">
        <v>1.4</v>
      </c>
      <c r="C133">
        <v>702.6</v>
      </c>
    </row>
    <row r="134" spans="1:3" x14ac:dyDescent="0.2">
      <c r="A134">
        <v>19.399999999999999</v>
      </c>
      <c r="B134">
        <v>169.8</v>
      </c>
      <c r="C134">
        <v>416.4</v>
      </c>
    </row>
    <row r="135" spans="1:3" x14ac:dyDescent="0.2">
      <c r="A135">
        <v>102.8</v>
      </c>
      <c r="B135">
        <v>33.799999999999997</v>
      </c>
      <c r="C135">
        <v>363.2</v>
      </c>
    </row>
    <row r="136" spans="1:3" x14ac:dyDescent="0.2">
      <c r="A136">
        <v>103.6</v>
      </c>
      <c r="B136">
        <v>188.4</v>
      </c>
      <c r="C136">
        <v>623.4</v>
      </c>
    </row>
    <row r="137" spans="1:3" x14ac:dyDescent="0.2">
      <c r="A137">
        <v>18.399999999999999</v>
      </c>
      <c r="B137">
        <v>237.8</v>
      </c>
      <c r="C137">
        <v>25.2</v>
      </c>
    </row>
    <row r="138" spans="1:3" x14ac:dyDescent="0.2">
      <c r="A138">
        <v>204.8</v>
      </c>
      <c r="B138">
        <v>561.4</v>
      </c>
      <c r="C138">
        <v>25.2</v>
      </c>
    </row>
    <row r="139" spans="1:3" x14ac:dyDescent="0.2">
      <c r="A139">
        <v>1.4</v>
      </c>
      <c r="B139">
        <v>86.4</v>
      </c>
      <c r="C139">
        <v>572.6</v>
      </c>
    </row>
    <row r="140" spans="1:3" x14ac:dyDescent="0.2">
      <c r="A140">
        <v>136.80000000000001</v>
      </c>
      <c r="B140">
        <v>35</v>
      </c>
      <c r="C140">
        <v>364.6</v>
      </c>
    </row>
    <row r="141" spans="1:3" x14ac:dyDescent="0.2">
      <c r="A141">
        <v>170.8</v>
      </c>
      <c r="B141">
        <v>170.8</v>
      </c>
      <c r="C141">
        <v>181</v>
      </c>
    </row>
    <row r="142" spans="1:3" x14ac:dyDescent="0.2">
      <c r="A142">
        <v>170.8</v>
      </c>
      <c r="B142">
        <v>426</v>
      </c>
      <c r="C142">
        <v>623</v>
      </c>
    </row>
    <row r="143" spans="1:3" x14ac:dyDescent="0.2">
      <c r="A143">
        <v>18</v>
      </c>
      <c r="B143">
        <v>680.6</v>
      </c>
      <c r="C143">
        <v>155</v>
      </c>
    </row>
    <row r="144" spans="1:3" x14ac:dyDescent="0.2">
      <c r="A144">
        <v>528.79999999999995</v>
      </c>
      <c r="B144">
        <v>188.4</v>
      </c>
      <c r="C144">
        <v>207</v>
      </c>
    </row>
    <row r="145" spans="1:3" x14ac:dyDescent="0.2">
      <c r="A145">
        <v>189</v>
      </c>
      <c r="B145">
        <v>120.4</v>
      </c>
      <c r="C145">
        <v>727</v>
      </c>
    </row>
    <row r="146" spans="1:3" x14ac:dyDescent="0.2">
      <c r="A146">
        <v>17.8</v>
      </c>
      <c r="B146">
        <v>34.799999999999997</v>
      </c>
      <c r="C146">
        <v>337</v>
      </c>
    </row>
    <row r="147" spans="1:3" x14ac:dyDescent="0.2">
      <c r="A147">
        <v>34.799999999999997</v>
      </c>
      <c r="B147">
        <v>120.4</v>
      </c>
      <c r="C147">
        <v>545</v>
      </c>
    </row>
    <row r="148" spans="1:3" x14ac:dyDescent="0.2">
      <c r="A148">
        <v>172</v>
      </c>
      <c r="B148">
        <v>34.6</v>
      </c>
      <c r="C148">
        <v>77</v>
      </c>
    </row>
    <row r="149" spans="1:3" x14ac:dyDescent="0.2">
      <c r="A149">
        <v>103.2</v>
      </c>
      <c r="B149">
        <v>68</v>
      </c>
      <c r="C149">
        <v>311</v>
      </c>
    </row>
    <row r="150" spans="1:3" x14ac:dyDescent="0.2">
      <c r="A150">
        <v>34.799999999999997</v>
      </c>
      <c r="B150">
        <v>222.4</v>
      </c>
      <c r="C150">
        <v>51</v>
      </c>
    </row>
    <row r="151" spans="1:3" x14ac:dyDescent="0.2">
      <c r="A151">
        <v>70.400000000000006</v>
      </c>
      <c r="B151">
        <v>1.4</v>
      </c>
      <c r="C151">
        <v>597</v>
      </c>
    </row>
    <row r="152" spans="1:3" x14ac:dyDescent="0.2">
      <c r="A152">
        <v>69.400000000000006</v>
      </c>
      <c r="B152">
        <v>68.8</v>
      </c>
      <c r="C152">
        <v>129.80000000000001</v>
      </c>
    </row>
    <row r="153" spans="1:3" x14ac:dyDescent="0.2">
      <c r="A153">
        <v>833.8</v>
      </c>
      <c r="B153">
        <v>86.4</v>
      </c>
      <c r="C153">
        <v>103</v>
      </c>
    </row>
    <row r="154" spans="1:3" x14ac:dyDescent="0.2">
      <c r="A154">
        <v>34.799999999999997</v>
      </c>
      <c r="B154">
        <v>17</v>
      </c>
      <c r="C154">
        <v>233</v>
      </c>
    </row>
    <row r="155" spans="1:3" x14ac:dyDescent="0.2">
      <c r="A155">
        <v>187.8</v>
      </c>
      <c r="B155">
        <v>238.2</v>
      </c>
      <c r="C155">
        <v>363</v>
      </c>
    </row>
    <row r="156" spans="1:3" x14ac:dyDescent="0.2">
      <c r="A156">
        <v>493.8</v>
      </c>
      <c r="B156">
        <v>69.400000000000006</v>
      </c>
      <c r="C156">
        <v>207</v>
      </c>
    </row>
    <row r="157" spans="1:3" x14ac:dyDescent="0.2">
      <c r="A157">
        <v>137</v>
      </c>
      <c r="B157">
        <v>68</v>
      </c>
      <c r="C157">
        <v>129</v>
      </c>
    </row>
    <row r="158" spans="1:3" x14ac:dyDescent="0.2">
      <c r="A158">
        <v>171.6</v>
      </c>
      <c r="B158">
        <v>85</v>
      </c>
      <c r="C158">
        <v>311</v>
      </c>
    </row>
    <row r="159" spans="1:3" x14ac:dyDescent="0.2">
      <c r="A159">
        <v>205</v>
      </c>
      <c r="B159">
        <v>459.8</v>
      </c>
      <c r="C159">
        <v>234.4</v>
      </c>
    </row>
    <row r="160" spans="1:3" x14ac:dyDescent="0.2">
      <c r="A160">
        <v>85.8</v>
      </c>
      <c r="B160">
        <v>17.600000000000001</v>
      </c>
      <c r="C160">
        <v>129</v>
      </c>
    </row>
    <row r="161" spans="1:3" x14ac:dyDescent="0.2">
      <c r="A161">
        <v>51.6</v>
      </c>
      <c r="B161">
        <v>850</v>
      </c>
      <c r="C161">
        <v>26</v>
      </c>
    </row>
    <row r="162" spans="1:3" x14ac:dyDescent="0.2">
      <c r="A162">
        <v>307.8</v>
      </c>
      <c r="B162">
        <v>68</v>
      </c>
      <c r="C162">
        <v>155.4</v>
      </c>
    </row>
    <row r="163" spans="1:3" x14ac:dyDescent="0.2">
      <c r="A163">
        <v>35</v>
      </c>
      <c r="B163">
        <v>119.6</v>
      </c>
      <c r="C163">
        <v>182.4</v>
      </c>
    </row>
    <row r="164" spans="1:3" x14ac:dyDescent="0.2">
      <c r="A164">
        <v>357.8</v>
      </c>
      <c r="B164">
        <v>18.399999999999999</v>
      </c>
      <c r="C164">
        <v>883</v>
      </c>
    </row>
    <row r="165" spans="1:3" x14ac:dyDescent="0.2">
      <c r="A165">
        <v>19.399999999999999</v>
      </c>
      <c r="B165">
        <v>171.2</v>
      </c>
      <c r="C165">
        <v>234.6</v>
      </c>
    </row>
    <row r="166" spans="1:3" x14ac:dyDescent="0.2">
      <c r="A166">
        <v>136.80000000000001</v>
      </c>
      <c r="B166">
        <v>458.8</v>
      </c>
      <c r="C166">
        <v>754.2</v>
      </c>
    </row>
    <row r="167" spans="1:3" x14ac:dyDescent="0.2">
      <c r="A167">
        <v>69.2</v>
      </c>
      <c r="B167">
        <v>136.4</v>
      </c>
      <c r="C167">
        <v>805.6</v>
      </c>
    </row>
    <row r="168" spans="1:3" x14ac:dyDescent="0.2">
      <c r="A168">
        <v>85.8</v>
      </c>
      <c r="B168">
        <v>17.2</v>
      </c>
      <c r="C168">
        <v>103.8</v>
      </c>
    </row>
    <row r="169" spans="1:3" x14ac:dyDescent="0.2">
      <c r="A169">
        <v>68.8</v>
      </c>
      <c r="B169">
        <v>68</v>
      </c>
      <c r="C169">
        <v>25.2</v>
      </c>
    </row>
    <row r="170" spans="1:3" x14ac:dyDescent="0.2">
      <c r="A170">
        <v>767.2</v>
      </c>
      <c r="B170">
        <v>1.4</v>
      </c>
      <c r="C170">
        <v>520.4</v>
      </c>
    </row>
    <row r="171" spans="1:3" x14ac:dyDescent="0.2">
      <c r="A171">
        <v>153.80000000000001</v>
      </c>
      <c r="B171">
        <v>1.2</v>
      </c>
      <c r="C171">
        <v>208</v>
      </c>
    </row>
    <row r="172" spans="1:3" x14ac:dyDescent="0.2">
      <c r="A172">
        <v>154</v>
      </c>
      <c r="B172">
        <v>798.8</v>
      </c>
      <c r="C172">
        <v>181</v>
      </c>
    </row>
    <row r="173" spans="1:3" x14ac:dyDescent="0.2">
      <c r="A173">
        <v>239</v>
      </c>
      <c r="B173">
        <v>85</v>
      </c>
      <c r="C173">
        <v>650.6</v>
      </c>
    </row>
    <row r="174" spans="1:3" x14ac:dyDescent="0.2">
      <c r="A174">
        <v>153.80000000000001</v>
      </c>
      <c r="B174">
        <v>817.4</v>
      </c>
      <c r="C174">
        <v>363</v>
      </c>
    </row>
    <row r="175" spans="1:3" x14ac:dyDescent="0.2">
      <c r="A175">
        <v>34.799999999999997</v>
      </c>
      <c r="B175">
        <v>492.8</v>
      </c>
      <c r="C175">
        <v>390.4</v>
      </c>
    </row>
    <row r="176" spans="1:3" x14ac:dyDescent="0.2">
      <c r="A176">
        <v>205</v>
      </c>
      <c r="B176">
        <v>273.39999999999998</v>
      </c>
      <c r="C176">
        <v>260.60000000000002</v>
      </c>
    </row>
    <row r="177" spans="1:3" x14ac:dyDescent="0.2">
      <c r="A177">
        <v>104.4</v>
      </c>
      <c r="B177">
        <v>35.4</v>
      </c>
      <c r="C177">
        <v>129</v>
      </c>
    </row>
    <row r="178" spans="1:3" x14ac:dyDescent="0.2">
      <c r="A178">
        <v>238.8</v>
      </c>
      <c r="B178">
        <v>272.2</v>
      </c>
      <c r="C178">
        <v>520</v>
      </c>
    </row>
    <row r="179" spans="1:3" x14ac:dyDescent="0.2">
      <c r="A179">
        <v>170.8</v>
      </c>
      <c r="B179">
        <v>18.2</v>
      </c>
      <c r="C179">
        <v>546.20000000000005</v>
      </c>
    </row>
    <row r="180" spans="1:3" x14ac:dyDescent="0.2">
      <c r="A180">
        <v>85.8</v>
      </c>
      <c r="B180">
        <v>68.8</v>
      </c>
      <c r="C180">
        <v>77</v>
      </c>
    </row>
    <row r="181" spans="1:3" x14ac:dyDescent="0.2">
      <c r="A181">
        <v>238.8</v>
      </c>
      <c r="B181">
        <v>595</v>
      </c>
      <c r="C181">
        <v>233</v>
      </c>
    </row>
    <row r="182" spans="1:3" x14ac:dyDescent="0.2">
      <c r="A182">
        <v>392.4</v>
      </c>
      <c r="B182">
        <v>1.4</v>
      </c>
      <c r="C182">
        <v>935.8</v>
      </c>
    </row>
    <row r="183" spans="1:3" x14ac:dyDescent="0.2">
      <c r="A183">
        <v>17.8</v>
      </c>
      <c r="B183">
        <v>1.84</v>
      </c>
      <c r="C183">
        <v>390.6</v>
      </c>
    </row>
    <row r="184" spans="1:3" x14ac:dyDescent="0.2">
      <c r="A184">
        <v>17.8</v>
      </c>
      <c r="B184">
        <v>165.9</v>
      </c>
      <c r="C184">
        <v>51</v>
      </c>
    </row>
    <row r="185" spans="1:3" x14ac:dyDescent="0.2">
      <c r="A185">
        <v>459.8</v>
      </c>
      <c r="B185">
        <v>581.59</v>
      </c>
      <c r="C185">
        <v>51.6</v>
      </c>
    </row>
    <row r="186" spans="1:3" x14ac:dyDescent="0.2">
      <c r="A186">
        <v>323.8</v>
      </c>
      <c r="B186">
        <v>110.68</v>
      </c>
      <c r="C186">
        <v>129.80000000000001</v>
      </c>
    </row>
    <row r="187" spans="1:3" x14ac:dyDescent="0.2">
      <c r="A187">
        <v>87</v>
      </c>
      <c r="B187">
        <v>276.54000000000002</v>
      </c>
      <c r="C187">
        <v>25.2</v>
      </c>
    </row>
    <row r="188" spans="1:3" x14ac:dyDescent="0.2">
      <c r="A188">
        <v>391.8</v>
      </c>
      <c r="B188">
        <v>276.54000000000002</v>
      </c>
      <c r="C188">
        <v>181.8</v>
      </c>
    </row>
    <row r="189" spans="1:3" x14ac:dyDescent="0.2">
      <c r="A189">
        <v>34.799999999999997</v>
      </c>
      <c r="B189">
        <v>248.83</v>
      </c>
      <c r="C189">
        <v>155</v>
      </c>
    </row>
    <row r="190" spans="1:3" x14ac:dyDescent="0.2">
      <c r="A190">
        <v>36.4</v>
      </c>
      <c r="B190">
        <v>84.57</v>
      </c>
      <c r="C190">
        <v>390.6</v>
      </c>
    </row>
    <row r="191" spans="1:3" x14ac:dyDescent="0.2">
      <c r="A191">
        <v>2</v>
      </c>
      <c r="B191">
        <v>110.68</v>
      </c>
      <c r="C191">
        <v>52</v>
      </c>
    </row>
    <row r="192" spans="1:3" x14ac:dyDescent="0.2">
      <c r="A192">
        <v>119.8</v>
      </c>
      <c r="B192">
        <v>110.27</v>
      </c>
      <c r="C192">
        <v>129</v>
      </c>
    </row>
    <row r="193" spans="1:3" x14ac:dyDescent="0.2">
      <c r="A193">
        <v>104.4</v>
      </c>
      <c r="B193">
        <v>165.9</v>
      </c>
      <c r="C193">
        <v>441.2</v>
      </c>
    </row>
    <row r="194" spans="1:3" x14ac:dyDescent="0.2">
      <c r="A194">
        <v>102.8</v>
      </c>
      <c r="B194">
        <v>55.65</v>
      </c>
      <c r="C194">
        <v>155</v>
      </c>
    </row>
    <row r="195" spans="1:3" x14ac:dyDescent="0.2">
      <c r="A195">
        <v>238.8</v>
      </c>
      <c r="B195">
        <v>362.09</v>
      </c>
      <c r="C195">
        <v>207</v>
      </c>
    </row>
    <row r="196" spans="1:3" x14ac:dyDescent="0.2">
      <c r="A196">
        <v>153.80000000000001</v>
      </c>
      <c r="B196">
        <v>332.97</v>
      </c>
      <c r="C196">
        <v>26</v>
      </c>
    </row>
    <row r="197" spans="1:3" x14ac:dyDescent="0.2">
      <c r="A197">
        <v>2</v>
      </c>
      <c r="B197">
        <v>82.56</v>
      </c>
      <c r="C197">
        <v>233.6</v>
      </c>
    </row>
    <row r="198" spans="1:3" x14ac:dyDescent="0.2">
      <c r="A198">
        <v>51.6</v>
      </c>
      <c r="B198">
        <v>110.47</v>
      </c>
      <c r="C198">
        <v>623.4</v>
      </c>
    </row>
    <row r="199" spans="1:3" x14ac:dyDescent="0.2">
      <c r="A199">
        <v>137</v>
      </c>
      <c r="B199">
        <v>223.73</v>
      </c>
      <c r="C199">
        <v>415.6</v>
      </c>
    </row>
    <row r="200" spans="1:3" x14ac:dyDescent="0.2">
      <c r="A200">
        <v>70.400000000000006</v>
      </c>
      <c r="B200">
        <v>359.88</v>
      </c>
      <c r="C200">
        <v>961</v>
      </c>
    </row>
    <row r="201" spans="1:3" x14ac:dyDescent="0.2">
      <c r="A201">
        <v>85.8</v>
      </c>
      <c r="B201">
        <v>110.27</v>
      </c>
      <c r="C201">
        <v>129</v>
      </c>
    </row>
    <row r="202" spans="1:3" x14ac:dyDescent="0.2">
      <c r="A202">
        <v>102.8</v>
      </c>
      <c r="B202">
        <v>82.76</v>
      </c>
      <c r="C202">
        <v>208</v>
      </c>
    </row>
    <row r="203" spans="1:3" x14ac:dyDescent="0.2">
      <c r="A203">
        <v>1.2</v>
      </c>
      <c r="B203">
        <v>304.45</v>
      </c>
      <c r="C203">
        <v>25.2</v>
      </c>
    </row>
    <row r="204" spans="1:3" x14ac:dyDescent="0.2">
      <c r="A204">
        <v>171.2</v>
      </c>
      <c r="B204">
        <v>165.9</v>
      </c>
      <c r="C204">
        <v>337.6</v>
      </c>
    </row>
    <row r="205" spans="1:3" x14ac:dyDescent="0.2">
      <c r="A205">
        <v>34.799999999999997</v>
      </c>
      <c r="B205">
        <v>498.26</v>
      </c>
      <c r="C205">
        <v>623</v>
      </c>
    </row>
    <row r="206" spans="1:3" x14ac:dyDescent="0.2">
      <c r="A206">
        <v>171</v>
      </c>
      <c r="B206">
        <v>248.83</v>
      </c>
      <c r="C206">
        <v>129.80000000000001</v>
      </c>
    </row>
    <row r="207" spans="1:3" x14ac:dyDescent="0.2">
      <c r="A207">
        <v>153.80000000000001</v>
      </c>
      <c r="B207">
        <v>276.54000000000002</v>
      </c>
      <c r="C207">
        <v>155</v>
      </c>
    </row>
    <row r="208" spans="1:3" x14ac:dyDescent="0.2">
      <c r="A208">
        <v>85.8</v>
      </c>
      <c r="B208">
        <v>165.7</v>
      </c>
      <c r="C208">
        <v>181.6</v>
      </c>
    </row>
    <row r="209" spans="1:3" x14ac:dyDescent="0.2">
      <c r="A209">
        <v>17.8</v>
      </c>
      <c r="B209">
        <v>83.16</v>
      </c>
      <c r="C209">
        <v>129.6</v>
      </c>
    </row>
    <row r="210" spans="1:3" x14ac:dyDescent="0.2">
      <c r="A210">
        <v>86</v>
      </c>
      <c r="B210">
        <v>168.11</v>
      </c>
      <c r="C210">
        <v>25.2</v>
      </c>
    </row>
    <row r="211" spans="1:3" x14ac:dyDescent="0.2">
      <c r="A211">
        <v>121.2</v>
      </c>
      <c r="B211">
        <v>693.42</v>
      </c>
      <c r="C211">
        <v>78.599999999999994</v>
      </c>
    </row>
    <row r="212" spans="1:3" x14ac:dyDescent="0.2">
      <c r="A212">
        <v>257</v>
      </c>
      <c r="B212">
        <v>137.99</v>
      </c>
      <c r="C212">
        <v>26</v>
      </c>
    </row>
    <row r="213" spans="1:3" x14ac:dyDescent="0.2">
      <c r="A213">
        <v>1.8</v>
      </c>
      <c r="B213">
        <v>526.16999999999996</v>
      </c>
      <c r="C213">
        <v>233.2</v>
      </c>
    </row>
    <row r="214" spans="1:3" x14ac:dyDescent="0.2">
      <c r="A214">
        <v>19.2</v>
      </c>
      <c r="B214">
        <v>57.26</v>
      </c>
      <c r="C214">
        <v>363</v>
      </c>
    </row>
    <row r="215" spans="1:3" x14ac:dyDescent="0.2">
      <c r="A215">
        <v>36.200000000000003</v>
      </c>
      <c r="B215">
        <v>193.42</v>
      </c>
      <c r="C215">
        <v>103.2</v>
      </c>
    </row>
    <row r="216" spans="1:3" x14ac:dyDescent="0.2">
      <c r="A216">
        <v>68.8</v>
      </c>
      <c r="B216">
        <v>167.91</v>
      </c>
      <c r="C216">
        <v>103</v>
      </c>
    </row>
    <row r="217" spans="1:3" x14ac:dyDescent="0.2">
      <c r="A217">
        <v>69.2</v>
      </c>
      <c r="B217">
        <v>27.95</v>
      </c>
      <c r="C217">
        <v>77</v>
      </c>
    </row>
    <row r="218" spans="1:3" x14ac:dyDescent="0.2">
      <c r="A218">
        <v>238.8</v>
      </c>
      <c r="B218">
        <v>29.15</v>
      </c>
      <c r="C218">
        <v>597.20000000000005</v>
      </c>
    </row>
    <row r="219" spans="1:3" x14ac:dyDescent="0.2">
      <c r="A219">
        <v>324.8</v>
      </c>
      <c r="B219">
        <v>359.68</v>
      </c>
      <c r="C219">
        <v>311</v>
      </c>
    </row>
    <row r="220" spans="1:3" x14ac:dyDescent="0.2">
      <c r="A220">
        <v>68.8</v>
      </c>
      <c r="B220">
        <v>56.66</v>
      </c>
      <c r="C220">
        <v>389</v>
      </c>
    </row>
    <row r="221" spans="1:3" x14ac:dyDescent="0.2">
      <c r="A221">
        <v>19.399999999999999</v>
      </c>
      <c r="B221">
        <v>165.7</v>
      </c>
      <c r="C221">
        <v>155</v>
      </c>
    </row>
    <row r="222" spans="1:3" x14ac:dyDescent="0.2">
      <c r="A222">
        <v>85.8</v>
      </c>
      <c r="B222">
        <v>195.23</v>
      </c>
      <c r="C222">
        <v>832</v>
      </c>
    </row>
    <row r="223" spans="1:3" x14ac:dyDescent="0.2">
      <c r="A223">
        <v>306.8</v>
      </c>
      <c r="B223">
        <v>193.42</v>
      </c>
      <c r="C223">
        <v>415</v>
      </c>
    </row>
    <row r="224" spans="1:3" x14ac:dyDescent="0.2">
      <c r="A224">
        <v>17.8</v>
      </c>
      <c r="B224">
        <v>110.27</v>
      </c>
      <c r="C224">
        <v>25.2</v>
      </c>
    </row>
    <row r="225" spans="1:3" x14ac:dyDescent="0.2">
      <c r="A225">
        <v>136.80000000000001</v>
      </c>
      <c r="B225">
        <v>84.57</v>
      </c>
      <c r="C225">
        <v>675</v>
      </c>
    </row>
    <row r="226" spans="1:3" x14ac:dyDescent="0.2">
      <c r="A226">
        <v>2.4</v>
      </c>
      <c r="B226">
        <v>84.57</v>
      </c>
      <c r="C226">
        <v>25.2</v>
      </c>
    </row>
    <row r="227" spans="1:3" x14ac:dyDescent="0.2">
      <c r="A227">
        <v>171</v>
      </c>
      <c r="B227">
        <v>110.68</v>
      </c>
      <c r="C227">
        <v>286</v>
      </c>
    </row>
    <row r="228" spans="1:3" x14ac:dyDescent="0.2">
      <c r="A228">
        <v>342.2</v>
      </c>
      <c r="B228">
        <v>111.88</v>
      </c>
      <c r="C228">
        <v>208.2</v>
      </c>
    </row>
    <row r="229" spans="1:3" x14ac:dyDescent="0.2">
      <c r="A229">
        <v>34.799999999999997</v>
      </c>
      <c r="B229">
        <v>138.99</v>
      </c>
      <c r="C229">
        <v>545.20000000000005</v>
      </c>
    </row>
    <row r="230" spans="1:3" x14ac:dyDescent="0.2">
      <c r="A230">
        <v>34.799999999999997</v>
      </c>
      <c r="B230">
        <v>29.15</v>
      </c>
      <c r="C230">
        <v>155</v>
      </c>
    </row>
    <row r="231" spans="1:3" x14ac:dyDescent="0.2">
      <c r="A231">
        <v>153.80000000000001</v>
      </c>
      <c r="B231">
        <v>110.47</v>
      </c>
      <c r="C231">
        <v>103.2</v>
      </c>
    </row>
    <row r="232" spans="1:3" x14ac:dyDescent="0.2">
      <c r="A232">
        <v>19.399999999999999</v>
      </c>
      <c r="B232">
        <v>276.54000000000002</v>
      </c>
      <c r="C232">
        <v>25.2</v>
      </c>
    </row>
    <row r="233" spans="1:3" x14ac:dyDescent="0.2">
      <c r="A233">
        <v>222</v>
      </c>
      <c r="B233">
        <v>193.42</v>
      </c>
      <c r="C233">
        <v>286</v>
      </c>
    </row>
    <row r="234" spans="1:3" x14ac:dyDescent="0.2">
      <c r="A234">
        <v>221.8</v>
      </c>
      <c r="B234">
        <v>110.88</v>
      </c>
      <c r="C234">
        <v>233</v>
      </c>
    </row>
    <row r="235" spans="1:3" x14ac:dyDescent="0.2">
      <c r="A235">
        <v>34.799999999999997</v>
      </c>
      <c r="B235">
        <v>82.76</v>
      </c>
      <c r="C235">
        <v>597</v>
      </c>
    </row>
    <row r="236" spans="1:3" x14ac:dyDescent="0.2">
      <c r="A236">
        <v>35.200000000000003</v>
      </c>
      <c r="B236">
        <v>165.7</v>
      </c>
      <c r="C236">
        <v>77</v>
      </c>
    </row>
    <row r="237" spans="1:3" x14ac:dyDescent="0.2">
      <c r="A237">
        <v>68.8</v>
      </c>
      <c r="B237">
        <v>83.96</v>
      </c>
      <c r="C237">
        <v>207.6</v>
      </c>
    </row>
    <row r="238" spans="1:3" x14ac:dyDescent="0.2">
      <c r="A238">
        <v>86.2</v>
      </c>
      <c r="B238">
        <v>249.03</v>
      </c>
      <c r="C238">
        <v>52</v>
      </c>
    </row>
    <row r="239" spans="1:3" x14ac:dyDescent="0.2">
      <c r="A239">
        <v>17.8</v>
      </c>
      <c r="B239">
        <v>112.68</v>
      </c>
      <c r="C239">
        <v>181</v>
      </c>
    </row>
    <row r="240" spans="1:3" x14ac:dyDescent="0.2">
      <c r="A240">
        <v>119.8</v>
      </c>
      <c r="B240">
        <v>526.16999999999996</v>
      </c>
      <c r="C240">
        <v>26</v>
      </c>
    </row>
    <row r="241" spans="1:3" x14ac:dyDescent="0.2">
      <c r="A241">
        <v>103.6</v>
      </c>
      <c r="B241">
        <v>195.23</v>
      </c>
      <c r="C241">
        <v>51.2</v>
      </c>
    </row>
    <row r="242" spans="1:3" x14ac:dyDescent="0.2">
      <c r="A242">
        <v>19.399999999999999</v>
      </c>
      <c r="B242">
        <v>388.79</v>
      </c>
      <c r="C242">
        <v>389</v>
      </c>
    </row>
    <row r="243" spans="1:3" x14ac:dyDescent="0.2">
      <c r="A243">
        <v>357.8</v>
      </c>
      <c r="B243">
        <v>110.47</v>
      </c>
      <c r="C243">
        <v>961.6</v>
      </c>
    </row>
    <row r="244" spans="1:3" x14ac:dyDescent="0.2">
      <c r="A244">
        <v>272.8</v>
      </c>
      <c r="B244">
        <v>110.47</v>
      </c>
      <c r="C244">
        <v>52</v>
      </c>
    </row>
    <row r="245" spans="1:3" x14ac:dyDescent="0.2">
      <c r="A245">
        <v>68.8</v>
      </c>
      <c r="B245">
        <v>221.93</v>
      </c>
      <c r="C245">
        <v>25.2</v>
      </c>
    </row>
    <row r="246" spans="1:3" x14ac:dyDescent="0.2">
      <c r="A246">
        <v>137</v>
      </c>
      <c r="B246">
        <v>331.97</v>
      </c>
      <c r="C246">
        <v>207.6</v>
      </c>
    </row>
    <row r="247" spans="1:3" x14ac:dyDescent="0.2">
      <c r="A247">
        <v>359.4</v>
      </c>
      <c r="B247">
        <v>111.68</v>
      </c>
      <c r="C247">
        <v>25.6</v>
      </c>
    </row>
    <row r="248" spans="1:3" x14ac:dyDescent="0.2">
      <c r="A248">
        <v>35</v>
      </c>
      <c r="B248">
        <v>193.42</v>
      </c>
      <c r="C248">
        <v>493</v>
      </c>
    </row>
    <row r="249" spans="1:3" x14ac:dyDescent="0.2">
      <c r="A249">
        <v>52</v>
      </c>
      <c r="B249">
        <v>52.8</v>
      </c>
      <c r="C249">
        <v>987.6</v>
      </c>
    </row>
    <row r="250" spans="1:3" x14ac:dyDescent="0.2">
      <c r="A250">
        <v>206</v>
      </c>
      <c r="B250">
        <v>27.2</v>
      </c>
      <c r="C250">
        <v>676.6</v>
      </c>
    </row>
    <row r="251" spans="1:3" x14ac:dyDescent="0.2">
      <c r="A251">
        <v>36.4</v>
      </c>
      <c r="B251">
        <v>160.80000000000001</v>
      </c>
      <c r="C251">
        <v>259</v>
      </c>
    </row>
    <row r="252" spans="1:3" x14ac:dyDescent="0.2">
      <c r="A252">
        <v>85.8</v>
      </c>
      <c r="B252">
        <v>187.8</v>
      </c>
      <c r="C252">
        <v>233</v>
      </c>
    </row>
    <row r="253" spans="1:3" x14ac:dyDescent="0.2">
      <c r="A253">
        <v>297.8</v>
      </c>
      <c r="B253">
        <v>378.2</v>
      </c>
      <c r="C253">
        <v>26.2</v>
      </c>
    </row>
    <row r="254" spans="1:3" x14ac:dyDescent="0.2">
      <c r="A254">
        <v>323.60000000000002</v>
      </c>
      <c r="B254">
        <v>322.8</v>
      </c>
      <c r="C254">
        <v>597.4</v>
      </c>
    </row>
    <row r="255" spans="1:3" x14ac:dyDescent="0.2">
      <c r="A255">
        <v>54.6</v>
      </c>
      <c r="B255">
        <v>80</v>
      </c>
      <c r="C255">
        <v>363.8</v>
      </c>
    </row>
    <row r="256" spans="1:3" x14ac:dyDescent="0.2">
      <c r="A256">
        <v>80.599999999999994</v>
      </c>
      <c r="B256">
        <v>52.8</v>
      </c>
      <c r="C256">
        <v>389</v>
      </c>
    </row>
    <row r="257" spans="1:3" x14ac:dyDescent="0.2">
      <c r="A257">
        <v>134.80000000000001</v>
      </c>
      <c r="B257">
        <v>133.80000000000001</v>
      </c>
      <c r="C257">
        <v>234.6</v>
      </c>
    </row>
    <row r="258" spans="1:3" x14ac:dyDescent="0.2">
      <c r="A258">
        <v>269.60000000000002</v>
      </c>
      <c r="B258">
        <v>514.4</v>
      </c>
      <c r="C258">
        <v>51</v>
      </c>
    </row>
    <row r="259" spans="1:3" x14ac:dyDescent="0.2">
      <c r="A259">
        <v>242.6</v>
      </c>
      <c r="B259">
        <v>351</v>
      </c>
      <c r="C259">
        <v>103</v>
      </c>
    </row>
    <row r="260" spans="1:3" x14ac:dyDescent="0.2">
      <c r="A260">
        <v>56</v>
      </c>
      <c r="B260">
        <v>55.4</v>
      </c>
      <c r="C260">
        <v>51</v>
      </c>
    </row>
    <row r="261" spans="1:3" x14ac:dyDescent="0.2">
      <c r="A261">
        <v>566.6</v>
      </c>
      <c r="B261">
        <v>349.8</v>
      </c>
      <c r="C261">
        <v>363</v>
      </c>
    </row>
    <row r="262" spans="1:3" x14ac:dyDescent="0.2">
      <c r="A262">
        <v>110.2</v>
      </c>
      <c r="B262">
        <v>646.79999999999995</v>
      </c>
      <c r="C262">
        <v>519</v>
      </c>
    </row>
    <row r="263" spans="1:3" x14ac:dyDescent="0.2">
      <c r="A263">
        <v>242.6</v>
      </c>
      <c r="B263">
        <v>187.8</v>
      </c>
      <c r="C263">
        <v>77.2</v>
      </c>
    </row>
    <row r="264" spans="1:3" x14ac:dyDescent="0.2">
      <c r="A264">
        <v>27.4</v>
      </c>
      <c r="B264">
        <v>82.4</v>
      </c>
      <c r="C264">
        <v>779</v>
      </c>
    </row>
    <row r="265" spans="1:3" x14ac:dyDescent="0.2">
      <c r="A265">
        <v>136.80000000000001</v>
      </c>
      <c r="B265">
        <v>189.2</v>
      </c>
      <c r="C265">
        <v>207</v>
      </c>
    </row>
    <row r="266" spans="1:3" x14ac:dyDescent="0.2">
      <c r="A266">
        <v>1.8</v>
      </c>
      <c r="B266">
        <v>106.8</v>
      </c>
      <c r="C266">
        <v>493.8</v>
      </c>
    </row>
    <row r="267" spans="1:3" x14ac:dyDescent="0.2">
      <c r="A267">
        <v>80.599999999999994</v>
      </c>
      <c r="B267">
        <v>431.6</v>
      </c>
      <c r="C267">
        <v>25.2</v>
      </c>
    </row>
    <row r="268" spans="1:3" x14ac:dyDescent="0.2">
      <c r="A268">
        <v>164.2</v>
      </c>
      <c r="B268">
        <v>108</v>
      </c>
      <c r="C268">
        <v>337</v>
      </c>
    </row>
    <row r="269" spans="1:3" x14ac:dyDescent="0.2">
      <c r="A269">
        <v>107.6</v>
      </c>
      <c r="B269">
        <v>79.8</v>
      </c>
      <c r="C269">
        <v>753</v>
      </c>
    </row>
    <row r="270" spans="1:3" x14ac:dyDescent="0.2">
      <c r="A270">
        <v>27.4</v>
      </c>
      <c r="B270">
        <v>54.6</v>
      </c>
      <c r="C270">
        <v>51.6</v>
      </c>
    </row>
    <row r="271" spans="1:3" x14ac:dyDescent="0.2">
      <c r="A271">
        <v>379.2</v>
      </c>
      <c r="B271">
        <v>430.8</v>
      </c>
      <c r="C271">
        <v>51</v>
      </c>
    </row>
    <row r="272" spans="1:3" x14ac:dyDescent="0.2">
      <c r="A272">
        <v>647.6</v>
      </c>
      <c r="B272">
        <v>162.80000000000001</v>
      </c>
      <c r="C272">
        <v>155</v>
      </c>
    </row>
    <row r="273" spans="1:3" x14ac:dyDescent="0.2">
      <c r="A273">
        <v>109.8</v>
      </c>
      <c r="B273">
        <v>217.4</v>
      </c>
      <c r="C273">
        <v>25.2</v>
      </c>
    </row>
    <row r="274" spans="1:3" x14ac:dyDescent="0.2">
      <c r="A274">
        <v>593.79999999999995</v>
      </c>
      <c r="B274">
        <v>349.8</v>
      </c>
      <c r="C274">
        <v>519.20000000000005</v>
      </c>
    </row>
    <row r="275" spans="1:3" x14ac:dyDescent="0.2">
      <c r="A275">
        <v>702</v>
      </c>
      <c r="B275">
        <v>79.8</v>
      </c>
      <c r="C275">
        <v>285</v>
      </c>
    </row>
    <row r="276" spans="1:3" x14ac:dyDescent="0.2">
      <c r="A276">
        <v>269.60000000000002</v>
      </c>
      <c r="B276">
        <v>54.8</v>
      </c>
      <c r="C276">
        <v>155</v>
      </c>
    </row>
    <row r="277" spans="1:3" x14ac:dyDescent="0.2">
      <c r="A277">
        <v>26.8</v>
      </c>
      <c r="B277">
        <v>161.4</v>
      </c>
      <c r="C277">
        <v>181</v>
      </c>
    </row>
    <row r="278" spans="1:3" x14ac:dyDescent="0.2">
      <c r="A278">
        <v>107.6</v>
      </c>
      <c r="B278">
        <v>622.4</v>
      </c>
      <c r="C278">
        <v>337.2</v>
      </c>
    </row>
    <row r="279" spans="1:3" x14ac:dyDescent="0.2">
      <c r="A279">
        <v>297.2</v>
      </c>
      <c r="B279">
        <v>52.8</v>
      </c>
      <c r="C279">
        <v>285</v>
      </c>
    </row>
    <row r="280" spans="1:3" x14ac:dyDescent="0.2">
      <c r="A280">
        <v>26.8</v>
      </c>
      <c r="B280">
        <v>322.8</v>
      </c>
      <c r="C280">
        <v>1144.2</v>
      </c>
    </row>
    <row r="281" spans="1:3" x14ac:dyDescent="0.2">
      <c r="A281">
        <v>56.2</v>
      </c>
      <c r="B281">
        <v>160.80000000000001</v>
      </c>
      <c r="C281">
        <v>208.2</v>
      </c>
    </row>
    <row r="282" spans="1:3" x14ac:dyDescent="0.2">
      <c r="A282">
        <v>2</v>
      </c>
      <c r="B282">
        <v>187.8</v>
      </c>
      <c r="C282">
        <v>26.2</v>
      </c>
    </row>
    <row r="283" spans="1:3" x14ac:dyDescent="0.2">
      <c r="A283">
        <v>55.8</v>
      </c>
      <c r="B283">
        <v>52.8</v>
      </c>
      <c r="C283">
        <v>311.2</v>
      </c>
    </row>
    <row r="284" spans="1:3" x14ac:dyDescent="0.2">
      <c r="A284">
        <v>26.8</v>
      </c>
      <c r="B284">
        <v>80.400000000000006</v>
      </c>
      <c r="C284">
        <v>25.2</v>
      </c>
    </row>
    <row r="285" spans="1:3" x14ac:dyDescent="0.2">
      <c r="A285">
        <v>136.4</v>
      </c>
      <c r="B285">
        <v>1.2</v>
      </c>
      <c r="C285">
        <v>883.8</v>
      </c>
    </row>
    <row r="286" spans="1:3" x14ac:dyDescent="0.2">
      <c r="A286">
        <v>81.599999999999994</v>
      </c>
      <c r="B286">
        <v>160.80000000000001</v>
      </c>
      <c r="C286">
        <v>1039</v>
      </c>
    </row>
    <row r="287" spans="1:3" x14ac:dyDescent="0.2">
      <c r="A287">
        <v>243.8</v>
      </c>
      <c r="B287">
        <v>108.8</v>
      </c>
      <c r="C287">
        <v>156</v>
      </c>
    </row>
    <row r="288" spans="1:3" x14ac:dyDescent="0.2">
      <c r="A288">
        <v>108.8</v>
      </c>
      <c r="B288">
        <v>106.8</v>
      </c>
      <c r="C288">
        <v>987.4</v>
      </c>
    </row>
    <row r="289" spans="1:3" x14ac:dyDescent="0.2">
      <c r="A289">
        <v>189.2</v>
      </c>
      <c r="B289">
        <v>241.8</v>
      </c>
      <c r="C289">
        <v>155</v>
      </c>
    </row>
    <row r="290" spans="1:3" x14ac:dyDescent="0.2">
      <c r="A290">
        <v>188.6</v>
      </c>
      <c r="B290">
        <v>107.2</v>
      </c>
      <c r="C290">
        <v>136.4</v>
      </c>
    </row>
    <row r="291" spans="1:3" x14ac:dyDescent="0.2">
      <c r="A291">
        <v>188.6</v>
      </c>
      <c r="B291">
        <v>133.80000000000001</v>
      </c>
      <c r="C291">
        <v>919.2</v>
      </c>
    </row>
    <row r="292" spans="1:3" x14ac:dyDescent="0.2">
      <c r="A292">
        <v>161.6</v>
      </c>
      <c r="B292">
        <v>781.8</v>
      </c>
      <c r="C292">
        <v>458.8</v>
      </c>
    </row>
    <row r="293" spans="1:3" x14ac:dyDescent="0.2">
      <c r="A293">
        <v>271.8</v>
      </c>
      <c r="B293">
        <v>188.4</v>
      </c>
      <c r="C293">
        <v>945</v>
      </c>
    </row>
    <row r="294" spans="1:3" x14ac:dyDescent="0.2">
      <c r="A294">
        <v>26.6</v>
      </c>
      <c r="B294">
        <v>295.8</v>
      </c>
      <c r="C294">
        <v>82</v>
      </c>
    </row>
    <row r="295" spans="1:3" x14ac:dyDescent="0.2">
      <c r="A295">
        <v>134.80000000000001</v>
      </c>
      <c r="B295">
        <v>349.8</v>
      </c>
      <c r="C295">
        <v>163</v>
      </c>
    </row>
    <row r="296" spans="1:3" x14ac:dyDescent="0.2">
      <c r="A296">
        <v>163.6</v>
      </c>
      <c r="B296">
        <v>376.8</v>
      </c>
      <c r="C296">
        <v>407.2</v>
      </c>
    </row>
    <row r="297" spans="1:3" x14ac:dyDescent="0.2">
      <c r="A297">
        <v>27.6</v>
      </c>
      <c r="B297">
        <v>52.8</v>
      </c>
      <c r="C297">
        <v>458.8</v>
      </c>
    </row>
    <row r="298" spans="1:3" x14ac:dyDescent="0.2">
      <c r="A298">
        <v>53.6</v>
      </c>
      <c r="B298">
        <v>188</v>
      </c>
      <c r="C298">
        <v>26.8</v>
      </c>
    </row>
    <row r="299" spans="1:3" x14ac:dyDescent="0.2">
      <c r="A299">
        <v>162.6</v>
      </c>
      <c r="B299">
        <v>26</v>
      </c>
      <c r="C299">
        <v>55.8</v>
      </c>
    </row>
    <row r="300" spans="1:3" x14ac:dyDescent="0.2">
      <c r="A300">
        <v>82.6</v>
      </c>
      <c r="B300">
        <v>52.8</v>
      </c>
      <c r="C300">
        <v>242.8</v>
      </c>
    </row>
    <row r="301" spans="1:3" x14ac:dyDescent="0.2">
      <c r="A301">
        <v>81.2</v>
      </c>
      <c r="B301">
        <v>352</v>
      </c>
      <c r="C301">
        <v>243.4</v>
      </c>
    </row>
    <row r="302" spans="1:3" x14ac:dyDescent="0.2">
      <c r="A302">
        <v>27.4</v>
      </c>
      <c r="B302">
        <v>323</v>
      </c>
      <c r="C302">
        <v>53.8</v>
      </c>
    </row>
    <row r="303" spans="1:3" x14ac:dyDescent="0.2">
      <c r="A303">
        <v>27.6</v>
      </c>
      <c r="B303">
        <v>270.60000000000002</v>
      </c>
      <c r="C303">
        <v>80.8</v>
      </c>
    </row>
    <row r="304" spans="1:3" x14ac:dyDescent="0.2">
      <c r="A304">
        <v>54.4</v>
      </c>
      <c r="B304">
        <v>106.8</v>
      </c>
      <c r="C304">
        <v>110</v>
      </c>
    </row>
    <row r="305" spans="1:3" x14ac:dyDescent="0.2">
      <c r="A305">
        <v>55</v>
      </c>
      <c r="B305">
        <v>188</v>
      </c>
      <c r="C305">
        <v>107.8</v>
      </c>
    </row>
    <row r="306" spans="1:3" x14ac:dyDescent="0.2">
      <c r="A306">
        <v>216.6</v>
      </c>
      <c r="B306">
        <v>160.80000000000001</v>
      </c>
      <c r="C306">
        <v>108.6</v>
      </c>
    </row>
    <row r="307" spans="1:3" x14ac:dyDescent="0.2">
      <c r="A307">
        <v>26.6</v>
      </c>
      <c r="B307">
        <v>242</v>
      </c>
      <c r="C307">
        <v>621</v>
      </c>
    </row>
    <row r="308" spans="1:3" x14ac:dyDescent="0.2">
      <c r="A308">
        <v>108.8</v>
      </c>
      <c r="B308">
        <v>52.8</v>
      </c>
      <c r="C308">
        <v>593.79999999999995</v>
      </c>
    </row>
    <row r="309" spans="1:3" x14ac:dyDescent="0.2">
      <c r="A309">
        <v>270.60000000000002</v>
      </c>
      <c r="B309">
        <v>162.4</v>
      </c>
      <c r="C309">
        <v>54</v>
      </c>
    </row>
    <row r="310" spans="1:3" x14ac:dyDescent="0.2">
      <c r="A310">
        <v>243.6</v>
      </c>
      <c r="B310">
        <v>242.2</v>
      </c>
      <c r="C310">
        <v>27.2</v>
      </c>
    </row>
    <row r="311" spans="1:3" x14ac:dyDescent="0.2">
      <c r="A311">
        <v>80.599999999999994</v>
      </c>
      <c r="B311">
        <v>430.8</v>
      </c>
      <c r="C311">
        <v>244.8</v>
      </c>
    </row>
    <row r="312" spans="1:3" x14ac:dyDescent="0.2">
      <c r="A312">
        <v>27.8</v>
      </c>
      <c r="B312">
        <v>351.2</v>
      </c>
      <c r="C312">
        <v>297.2</v>
      </c>
    </row>
    <row r="313" spans="1:3" x14ac:dyDescent="0.2">
      <c r="A313">
        <v>29</v>
      </c>
      <c r="B313">
        <v>189.8</v>
      </c>
      <c r="C313">
        <v>299.39999999999998</v>
      </c>
    </row>
    <row r="314" spans="1:3" x14ac:dyDescent="0.2">
      <c r="A314">
        <v>215.6</v>
      </c>
      <c r="B314">
        <v>79.8</v>
      </c>
      <c r="C314">
        <v>810</v>
      </c>
    </row>
    <row r="315" spans="1:3" x14ac:dyDescent="0.2">
      <c r="A315">
        <v>108.2</v>
      </c>
      <c r="B315">
        <v>297.39999999999998</v>
      </c>
      <c r="C315">
        <v>26.8</v>
      </c>
    </row>
    <row r="316" spans="1:3" x14ac:dyDescent="0.2">
      <c r="A316">
        <v>1.2</v>
      </c>
      <c r="B316">
        <v>55.4</v>
      </c>
      <c r="C316">
        <v>836.8</v>
      </c>
    </row>
    <row r="317" spans="1:3" x14ac:dyDescent="0.2">
      <c r="A317">
        <v>82.6</v>
      </c>
      <c r="B317">
        <v>52.8</v>
      </c>
      <c r="C317">
        <v>378</v>
      </c>
    </row>
    <row r="318" spans="1:3" x14ac:dyDescent="0.2">
      <c r="A318">
        <v>53.6</v>
      </c>
      <c r="B318">
        <v>323.8</v>
      </c>
      <c r="C318">
        <v>26.8</v>
      </c>
    </row>
    <row r="319" spans="1:3" x14ac:dyDescent="0.2">
      <c r="A319">
        <v>215.6</v>
      </c>
      <c r="B319">
        <v>28</v>
      </c>
      <c r="C319">
        <v>1.8</v>
      </c>
    </row>
    <row r="320" spans="1:3" x14ac:dyDescent="0.2">
      <c r="A320">
        <v>28.4</v>
      </c>
      <c r="B320">
        <v>1.2</v>
      </c>
      <c r="C320">
        <v>649.4</v>
      </c>
    </row>
    <row r="321" spans="1:3" x14ac:dyDescent="0.2">
      <c r="A321">
        <v>27.6</v>
      </c>
      <c r="B321">
        <v>243</v>
      </c>
      <c r="C321">
        <v>323.8</v>
      </c>
    </row>
    <row r="322" spans="1:3" x14ac:dyDescent="0.2">
      <c r="A322">
        <v>2</v>
      </c>
      <c r="B322">
        <v>52.8</v>
      </c>
      <c r="C322">
        <v>54.6</v>
      </c>
    </row>
    <row r="323" spans="1:3" x14ac:dyDescent="0.2">
      <c r="A323">
        <v>27.6</v>
      </c>
      <c r="B323">
        <v>52.8</v>
      </c>
      <c r="C323">
        <v>920.2</v>
      </c>
    </row>
    <row r="324" spans="1:3" x14ac:dyDescent="0.2">
      <c r="A324">
        <v>377.6</v>
      </c>
      <c r="B324">
        <v>189.2</v>
      </c>
      <c r="C324">
        <v>164</v>
      </c>
    </row>
    <row r="325" spans="1:3" x14ac:dyDescent="0.2">
      <c r="A325">
        <v>107.6</v>
      </c>
      <c r="B325">
        <v>26</v>
      </c>
      <c r="C325">
        <v>110.4</v>
      </c>
    </row>
    <row r="326" spans="1:3" x14ac:dyDescent="0.2">
      <c r="A326">
        <v>217.8</v>
      </c>
      <c r="B326">
        <v>835.8</v>
      </c>
      <c r="C326">
        <v>217.4</v>
      </c>
    </row>
    <row r="327" spans="1:3" x14ac:dyDescent="0.2">
      <c r="A327">
        <v>53.8</v>
      </c>
      <c r="B327">
        <v>295.8</v>
      </c>
      <c r="C327">
        <v>161.80000000000001</v>
      </c>
    </row>
    <row r="328" spans="1:3" x14ac:dyDescent="0.2">
      <c r="A328">
        <v>82.4</v>
      </c>
      <c r="B328">
        <v>52.8</v>
      </c>
      <c r="C328">
        <v>216.4</v>
      </c>
    </row>
    <row r="329" spans="1:3" x14ac:dyDescent="0.2">
      <c r="A329">
        <v>54.4</v>
      </c>
      <c r="B329">
        <v>187.8</v>
      </c>
      <c r="C329">
        <v>188.8</v>
      </c>
    </row>
    <row r="330" spans="1:3" x14ac:dyDescent="0.2">
      <c r="A330">
        <v>80.599999999999994</v>
      </c>
      <c r="B330">
        <v>160.80000000000001</v>
      </c>
      <c r="C330">
        <v>703.6</v>
      </c>
    </row>
    <row r="331" spans="1:3" x14ac:dyDescent="0.2">
      <c r="A331">
        <v>135.19999999999999</v>
      </c>
      <c r="B331">
        <v>54.8</v>
      </c>
      <c r="C331">
        <v>189.4</v>
      </c>
    </row>
    <row r="332" spans="1:3" x14ac:dyDescent="0.2">
      <c r="A332">
        <v>433.2</v>
      </c>
      <c r="B332">
        <v>135.80000000000001</v>
      </c>
      <c r="C332">
        <v>486.4</v>
      </c>
    </row>
    <row r="333" spans="1:3" x14ac:dyDescent="0.2">
      <c r="A333">
        <v>27.4</v>
      </c>
      <c r="B333">
        <v>161</v>
      </c>
      <c r="C333">
        <v>215.8</v>
      </c>
    </row>
    <row r="334" spans="1:3" x14ac:dyDescent="0.2">
      <c r="A334">
        <v>243</v>
      </c>
      <c r="B334">
        <v>485</v>
      </c>
      <c r="C334">
        <v>244.2</v>
      </c>
    </row>
    <row r="335" spans="1:3" x14ac:dyDescent="0.2">
      <c r="A335">
        <v>620.6</v>
      </c>
      <c r="B335">
        <v>79.8</v>
      </c>
      <c r="C335">
        <v>1052.8</v>
      </c>
    </row>
    <row r="336" spans="1:3" x14ac:dyDescent="0.2">
      <c r="A336">
        <v>28</v>
      </c>
      <c r="B336">
        <v>1</v>
      </c>
      <c r="C336">
        <v>891.8</v>
      </c>
    </row>
    <row r="337" spans="1:3" x14ac:dyDescent="0.2">
      <c r="A337">
        <v>54.8</v>
      </c>
      <c r="B337">
        <v>106.8</v>
      </c>
      <c r="C337">
        <v>29.2</v>
      </c>
    </row>
    <row r="338" spans="1:3" x14ac:dyDescent="0.2">
      <c r="A338">
        <v>270.8</v>
      </c>
      <c r="B338">
        <v>106.8</v>
      </c>
      <c r="C338">
        <v>648.20000000000005</v>
      </c>
    </row>
    <row r="339" spans="1:3" x14ac:dyDescent="0.2">
      <c r="A339">
        <v>134.6</v>
      </c>
      <c r="B339">
        <v>243</v>
      </c>
      <c r="C339">
        <v>405</v>
      </c>
    </row>
    <row r="340" spans="1:3" x14ac:dyDescent="0.2">
      <c r="A340">
        <v>189.4</v>
      </c>
      <c r="B340">
        <v>837.8</v>
      </c>
      <c r="C340">
        <v>272.39999999999998</v>
      </c>
    </row>
    <row r="341" spans="1:3" x14ac:dyDescent="0.2">
      <c r="A341">
        <v>107.6</v>
      </c>
      <c r="B341">
        <v>26.2</v>
      </c>
      <c r="C341">
        <v>1.6</v>
      </c>
    </row>
    <row r="342" spans="1:3" x14ac:dyDescent="0.2">
      <c r="A342">
        <v>54</v>
      </c>
      <c r="B342">
        <v>214.8</v>
      </c>
      <c r="C342">
        <v>81.599999999999994</v>
      </c>
    </row>
    <row r="343" spans="1:3" x14ac:dyDescent="0.2">
      <c r="A343">
        <v>566.6</v>
      </c>
      <c r="B343">
        <v>160.80000000000001</v>
      </c>
      <c r="C343">
        <v>27</v>
      </c>
    </row>
    <row r="344" spans="1:3" x14ac:dyDescent="0.2">
      <c r="A344">
        <v>243.6</v>
      </c>
      <c r="B344">
        <v>55.4</v>
      </c>
      <c r="C344">
        <v>217.8</v>
      </c>
    </row>
    <row r="345" spans="1:3" x14ac:dyDescent="0.2">
      <c r="A345">
        <v>29.2</v>
      </c>
      <c r="B345">
        <v>27.2</v>
      </c>
      <c r="C345">
        <v>162.80000000000001</v>
      </c>
    </row>
    <row r="346" spans="1:3" x14ac:dyDescent="0.2">
      <c r="A346">
        <v>27.8</v>
      </c>
      <c r="B346">
        <v>27.6</v>
      </c>
      <c r="C346">
        <v>380</v>
      </c>
    </row>
    <row r="347" spans="1:3" x14ac:dyDescent="0.2">
      <c r="A347">
        <v>27</v>
      </c>
      <c r="B347">
        <v>53.8</v>
      </c>
      <c r="C347">
        <v>27</v>
      </c>
    </row>
    <row r="348" spans="1:3" x14ac:dyDescent="0.2">
      <c r="A348">
        <v>137</v>
      </c>
      <c r="B348">
        <v>26</v>
      </c>
      <c r="C348">
        <v>54.4</v>
      </c>
    </row>
    <row r="349" spans="1:3" x14ac:dyDescent="0.2">
      <c r="A349">
        <v>107.6</v>
      </c>
      <c r="B349">
        <v>55.4</v>
      </c>
      <c r="C349">
        <v>55.4</v>
      </c>
    </row>
    <row r="350" spans="1:3" x14ac:dyDescent="0.2">
      <c r="A350">
        <v>458.6</v>
      </c>
      <c r="B350">
        <v>53.6</v>
      </c>
      <c r="C350">
        <v>80.8</v>
      </c>
    </row>
    <row r="351" spans="1:3" x14ac:dyDescent="0.2">
      <c r="A351">
        <v>406.8</v>
      </c>
      <c r="B351">
        <v>160.80000000000001</v>
      </c>
      <c r="C351">
        <v>188.8</v>
      </c>
    </row>
    <row r="352" spans="1:3" x14ac:dyDescent="0.2">
      <c r="A352">
        <v>217</v>
      </c>
      <c r="B352">
        <v>82.4</v>
      </c>
      <c r="C352">
        <v>134.80000000000001</v>
      </c>
    </row>
    <row r="353" spans="1:3" x14ac:dyDescent="0.2">
      <c r="A353">
        <v>189</v>
      </c>
      <c r="B353">
        <v>107</v>
      </c>
      <c r="C353">
        <v>82.2</v>
      </c>
    </row>
    <row r="354" spans="1:3" x14ac:dyDescent="0.2">
      <c r="A354">
        <v>27.4</v>
      </c>
      <c r="B354">
        <v>160.80000000000001</v>
      </c>
      <c r="C354">
        <v>434.4</v>
      </c>
    </row>
    <row r="355" spans="1:3" x14ac:dyDescent="0.2">
      <c r="A355">
        <v>53.6</v>
      </c>
      <c r="B355">
        <v>835.8</v>
      </c>
      <c r="C355">
        <v>323.8</v>
      </c>
    </row>
    <row r="356" spans="1:3" x14ac:dyDescent="0.2">
      <c r="A356">
        <v>298.8</v>
      </c>
      <c r="B356">
        <v>160.80000000000001</v>
      </c>
      <c r="C356">
        <v>28.2</v>
      </c>
    </row>
    <row r="357" spans="1:3" x14ac:dyDescent="0.2">
      <c r="A357">
        <v>28</v>
      </c>
      <c r="C357">
        <v>136.80000000000001</v>
      </c>
    </row>
    <row r="358" spans="1:3" x14ac:dyDescent="0.2">
      <c r="A358">
        <v>215.8</v>
      </c>
      <c r="C358">
        <v>458.8</v>
      </c>
    </row>
    <row r="359" spans="1:3" x14ac:dyDescent="0.2">
      <c r="A359">
        <v>458.8</v>
      </c>
      <c r="C359">
        <v>81.8</v>
      </c>
    </row>
    <row r="360" spans="1:3" x14ac:dyDescent="0.2">
      <c r="A360">
        <v>27.6</v>
      </c>
      <c r="C360">
        <v>135.80000000000001</v>
      </c>
    </row>
    <row r="361" spans="1:3" x14ac:dyDescent="0.2">
      <c r="A361">
        <v>270</v>
      </c>
      <c r="C361">
        <v>809.8</v>
      </c>
    </row>
    <row r="362" spans="1:3" x14ac:dyDescent="0.2">
      <c r="A362">
        <v>512.6</v>
      </c>
      <c r="C362">
        <v>485.8</v>
      </c>
    </row>
    <row r="363" spans="1:3" x14ac:dyDescent="0.2">
      <c r="A363">
        <v>404.6</v>
      </c>
      <c r="C363">
        <v>864.6</v>
      </c>
    </row>
    <row r="364" spans="1:3" x14ac:dyDescent="0.2">
      <c r="A364">
        <v>28</v>
      </c>
      <c r="C364">
        <v>567.20000000000005</v>
      </c>
    </row>
    <row r="365" spans="1:3" x14ac:dyDescent="0.2">
      <c r="A365">
        <v>1.8</v>
      </c>
      <c r="C365">
        <v>217</v>
      </c>
    </row>
    <row r="366" spans="1:3" x14ac:dyDescent="0.2">
      <c r="A366">
        <v>56</v>
      </c>
      <c r="C366">
        <v>56.4</v>
      </c>
    </row>
    <row r="367" spans="1:3" x14ac:dyDescent="0.2">
      <c r="A367">
        <v>324.2</v>
      </c>
      <c r="C367">
        <v>296.8</v>
      </c>
    </row>
    <row r="368" spans="1:3" x14ac:dyDescent="0.2">
      <c r="A368">
        <v>26.6</v>
      </c>
      <c r="C368">
        <v>459.2</v>
      </c>
    </row>
    <row r="369" spans="1:3" x14ac:dyDescent="0.2">
      <c r="A369">
        <v>539.79999999999995</v>
      </c>
      <c r="C369">
        <v>27.6</v>
      </c>
    </row>
    <row r="370" spans="1:3" x14ac:dyDescent="0.2">
      <c r="A370">
        <v>81</v>
      </c>
      <c r="C370">
        <v>272.39999999999998</v>
      </c>
    </row>
    <row r="371" spans="1:3" x14ac:dyDescent="0.2">
      <c r="A371">
        <v>134.6</v>
      </c>
      <c r="C371">
        <v>55</v>
      </c>
    </row>
    <row r="372" spans="1:3" x14ac:dyDescent="0.2">
      <c r="A372">
        <v>80.599999999999994</v>
      </c>
      <c r="C372">
        <v>351.4</v>
      </c>
    </row>
    <row r="373" spans="1:3" x14ac:dyDescent="0.2">
      <c r="A373">
        <v>2</v>
      </c>
      <c r="C373">
        <v>865</v>
      </c>
    </row>
    <row r="374" spans="1:3" x14ac:dyDescent="0.2">
      <c r="A374">
        <v>323.60000000000002</v>
      </c>
      <c r="C374">
        <v>2</v>
      </c>
    </row>
    <row r="375" spans="1:3" x14ac:dyDescent="0.2">
      <c r="A375">
        <v>215.6</v>
      </c>
      <c r="C375">
        <v>783.6</v>
      </c>
    </row>
    <row r="376" spans="1:3" x14ac:dyDescent="0.2">
      <c r="A376">
        <v>161.80000000000001</v>
      </c>
      <c r="C376">
        <v>242.8</v>
      </c>
    </row>
    <row r="377" spans="1:3" x14ac:dyDescent="0.2">
      <c r="A377">
        <v>134.6</v>
      </c>
      <c r="C377">
        <v>593.79999999999995</v>
      </c>
    </row>
    <row r="378" spans="1:3" x14ac:dyDescent="0.2">
      <c r="A378">
        <v>29.2</v>
      </c>
      <c r="C378">
        <v>189.6</v>
      </c>
    </row>
    <row r="379" spans="1:3" x14ac:dyDescent="0.2">
      <c r="A379">
        <v>161.80000000000001</v>
      </c>
      <c r="C379">
        <v>53.8</v>
      </c>
    </row>
    <row r="380" spans="1:3" x14ac:dyDescent="0.2">
      <c r="A380">
        <v>80.599999999999994</v>
      </c>
      <c r="C380">
        <v>161.80000000000001</v>
      </c>
    </row>
    <row r="381" spans="1:3" x14ac:dyDescent="0.2">
      <c r="A381">
        <v>29</v>
      </c>
      <c r="C381">
        <v>569.4</v>
      </c>
    </row>
    <row r="382" spans="1:3" x14ac:dyDescent="0.2">
      <c r="A382">
        <v>28</v>
      </c>
      <c r="C382">
        <v>29.2</v>
      </c>
    </row>
    <row r="383" spans="1:3" x14ac:dyDescent="0.2">
      <c r="A383">
        <v>27.6</v>
      </c>
      <c r="C383">
        <v>54.2</v>
      </c>
    </row>
    <row r="384" spans="1:3" x14ac:dyDescent="0.2">
      <c r="A384">
        <v>2.2000000000000002</v>
      </c>
      <c r="C384">
        <v>405.6</v>
      </c>
    </row>
    <row r="385" spans="1:3" x14ac:dyDescent="0.2">
      <c r="A385">
        <v>244.2</v>
      </c>
      <c r="C385">
        <v>108.6</v>
      </c>
    </row>
    <row r="386" spans="1:3" x14ac:dyDescent="0.2">
      <c r="A386">
        <v>26.6</v>
      </c>
      <c r="C386">
        <v>110</v>
      </c>
    </row>
    <row r="387" spans="1:3" x14ac:dyDescent="0.2">
      <c r="A387">
        <v>350.6</v>
      </c>
      <c r="C387">
        <v>2.2000000000000002</v>
      </c>
    </row>
    <row r="388" spans="1:3" x14ac:dyDescent="0.2">
      <c r="A388">
        <v>134.6</v>
      </c>
      <c r="C388">
        <v>26.8</v>
      </c>
    </row>
    <row r="389" spans="1:3" x14ac:dyDescent="0.2">
      <c r="A389">
        <v>53.6</v>
      </c>
      <c r="C389">
        <v>353.4</v>
      </c>
    </row>
    <row r="390" spans="1:3" x14ac:dyDescent="0.2">
      <c r="A390">
        <v>134.6</v>
      </c>
      <c r="C390">
        <v>757.4</v>
      </c>
    </row>
    <row r="391" spans="1:3" x14ac:dyDescent="0.2">
      <c r="A391">
        <v>407</v>
      </c>
      <c r="C391">
        <v>296.8</v>
      </c>
    </row>
    <row r="392" spans="1:3" x14ac:dyDescent="0.2">
      <c r="A392">
        <v>26.6</v>
      </c>
      <c r="C392">
        <v>378.8</v>
      </c>
    </row>
    <row r="393" spans="1:3" x14ac:dyDescent="0.2">
      <c r="A393">
        <v>54.4</v>
      </c>
      <c r="C393">
        <v>785.4</v>
      </c>
    </row>
    <row r="394" spans="1:3" x14ac:dyDescent="0.2">
      <c r="A394">
        <v>56</v>
      </c>
      <c r="C394">
        <v>29</v>
      </c>
    </row>
    <row r="395" spans="1:3" x14ac:dyDescent="0.2">
      <c r="A395">
        <v>29.2</v>
      </c>
      <c r="C395">
        <v>893.2</v>
      </c>
    </row>
    <row r="396" spans="1:3" x14ac:dyDescent="0.2">
      <c r="A396">
        <v>110.2</v>
      </c>
      <c r="C396">
        <v>701.8</v>
      </c>
    </row>
    <row r="397" spans="1:3" x14ac:dyDescent="0.2">
      <c r="A397">
        <v>161.6</v>
      </c>
      <c r="C397">
        <v>567.6</v>
      </c>
    </row>
    <row r="398" spans="1:3" x14ac:dyDescent="0.2">
      <c r="A398">
        <v>162.6</v>
      </c>
      <c r="C398">
        <v>81.400000000000006</v>
      </c>
    </row>
    <row r="399" spans="1:3" x14ac:dyDescent="0.2">
      <c r="A399">
        <v>1.2</v>
      </c>
      <c r="C399">
        <v>325</v>
      </c>
    </row>
    <row r="400" spans="1:3" x14ac:dyDescent="0.2">
      <c r="A400">
        <v>215.6</v>
      </c>
      <c r="C400">
        <v>26.8</v>
      </c>
    </row>
    <row r="401" spans="1:3" x14ac:dyDescent="0.2">
      <c r="A401">
        <v>54.4</v>
      </c>
      <c r="C401">
        <v>839.2</v>
      </c>
    </row>
    <row r="402" spans="1:3" x14ac:dyDescent="0.2">
      <c r="A402">
        <v>269.60000000000002</v>
      </c>
      <c r="C402">
        <v>83.4</v>
      </c>
    </row>
    <row r="403" spans="1:3" x14ac:dyDescent="0.2">
      <c r="A403">
        <v>27</v>
      </c>
      <c r="C403">
        <v>379.4</v>
      </c>
    </row>
    <row r="404" spans="1:3" x14ac:dyDescent="0.2">
      <c r="A404">
        <v>243.6</v>
      </c>
      <c r="C404">
        <v>82.2</v>
      </c>
    </row>
    <row r="405" spans="1:3" x14ac:dyDescent="0.2">
      <c r="A405">
        <v>26.6</v>
      </c>
      <c r="C405">
        <v>326.2</v>
      </c>
    </row>
    <row r="406" spans="1:3" x14ac:dyDescent="0.2">
      <c r="A406">
        <v>28.4</v>
      </c>
      <c r="C406">
        <v>893.2</v>
      </c>
    </row>
    <row r="407" spans="1:3" x14ac:dyDescent="0.2">
      <c r="A407">
        <v>26.8</v>
      </c>
      <c r="C407">
        <v>458.8</v>
      </c>
    </row>
    <row r="408" spans="1:3" x14ac:dyDescent="0.2">
      <c r="A408">
        <v>162.4</v>
      </c>
      <c r="C408">
        <v>378.4</v>
      </c>
    </row>
    <row r="409" spans="1:3" x14ac:dyDescent="0.2">
      <c r="A409">
        <v>80.599999999999994</v>
      </c>
      <c r="C409">
        <v>54.4</v>
      </c>
    </row>
    <row r="410" spans="1:3" x14ac:dyDescent="0.2">
      <c r="A410">
        <v>80.599999999999994</v>
      </c>
      <c r="C410">
        <v>55.8</v>
      </c>
    </row>
    <row r="411" spans="1:3" x14ac:dyDescent="0.2">
      <c r="A411">
        <v>2.2000000000000002</v>
      </c>
      <c r="C411">
        <v>27.2</v>
      </c>
    </row>
    <row r="412" spans="1:3" x14ac:dyDescent="0.2">
      <c r="A412">
        <v>54.8</v>
      </c>
      <c r="C412">
        <v>83.2</v>
      </c>
    </row>
    <row r="413" spans="1:3" x14ac:dyDescent="0.2">
      <c r="A413">
        <v>54.4</v>
      </c>
      <c r="C413">
        <v>26.8</v>
      </c>
    </row>
    <row r="414" spans="1:3" x14ac:dyDescent="0.2">
      <c r="A414">
        <v>296.60000000000002</v>
      </c>
      <c r="C414">
        <v>26.8</v>
      </c>
    </row>
    <row r="415" spans="1:3" x14ac:dyDescent="0.2">
      <c r="A415">
        <v>107.6</v>
      </c>
      <c r="C415">
        <v>269.8</v>
      </c>
    </row>
    <row r="416" spans="1:3" x14ac:dyDescent="0.2">
      <c r="A416">
        <v>28.8</v>
      </c>
      <c r="C416">
        <v>838.8</v>
      </c>
    </row>
    <row r="417" spans="1:3" x14ac:dyDescent="0.2">
      <c r="A417">
        <v>27</v>
      </c>
      <c r="C417">
        <v>80.8</v>
      </c>
    </row>
    <row r="418" spans="1:3" x14ac:dyDescent="0.2">
      <c r="A418">
        <v>80.599999999999994</v>
      </c>
      <c r="C418">
        <v>512.79999999999995</v>
      </c>
    </row>
    <row r="419" spans="1:3" x14ac:dyDescent="0.2">
      <c r="A419">
        <v>134.6</v>
      </c>
      <c r="C419">
        <v>26.8</v>
      </c>
    </row>
    <row r="420" spans="1:3" x14ac:dyDescent="0.2">
      <c r="A420">
        <v>350.8</v>
      </c>
      <c r="C420">
        <v>134.80000000000001</v>
      </c>
    </row>
    <row r="421" spans="1:3" x14ac:dyDescent="0.2">
      <c r="A421">
        <v>81.599999999999994</v>
      </c>
      <c r="C421">
        <v>513.4</v>
      </c>
    </row>
    <row r="422" spans="1:3" x14ac:dyDescent="0.2">
      <c r="A422">
        <v>80.599999999999994</v>
      </c>
      <c r="C422">
        <v>594.20000000000005</v>
      </c>
    </row>
    <row r="423" spans="1:3" x14ac:dyDescent="0.2">
      <c r="A423">
        <v>54.2</v>
      </c>
      <c r="C423">
        <v>27.8</v>
      </c>
    </row>
    <row r="424" spans="1:3" x14ac:dyDescent="0.2">
      <c r="A424">
        <v>134.6</v>
      </c>
      <c r="C424">
        <v>299</v>
      </c>
    </row>
    <row r="425" spans="1:3" x14ac:dyDescent="0.2">
      <c r="A425">
        <v>161.80000000000001</v>
      </c>
      <c r="C425">
        <v>458.8</v>
      </c>
    </row>
    <row r="426" spans="1:3" x14ac:dyDescent="0.2">
      <c r="A426">
        <v>296.60000000000002</v>
      </c>
      <c r="C426">
        <v>135.80000000000001</v>
      </c>
    </row>
    <row r="427" spans="1:3" x14ac:dyDescent="0.2">
      <c r="A427">
        <v>56.2</v>
      </c>
      <c r="C427">
        <v>675</v>
      </c>
    </row>
    <row r="428" spans="1:3" x14ac:dyDescent="0.2">
      <c r="A428">
        <v>134.6</v>
      </c>
      <c r="C428">
        <v>406.8</v>
      </c>
    </row>
    <row r="429" spans="1:3" x14ac:dyDescent="0.2">
      <c r="A429">
        <v>379.4</v>
      </c>
      <c r="C429">
        <v>134.80000000000001</v>
      </c>
    </row>
    <row r="430" spans="1:3" x14ac:dyDescent="0.2">
      <c r="A430">
        <v>243</v>
      </c>
      <c r="C430">
        <v>162</v>
      </c>
    </row>
    <row r="431" spans="1:3" x14ac:dyDescent="0.2">
      <c r="A431">
        <v>54.6</v>
      </c>
      <c r="C431">
        <v>83.4</v>
      </c>
    </row>
    <row r="432" spans="1:3" x14ac:dyDescent="0.2">
      <c r="A432">
        <v>80.8</v>
      </c>
      <c r="C432">
        <v>811.2</v>
      </c>
    </row>
    <row r="433" spans="1:3" x14ac:dyDescent="0.2">
      <c r="A433">
        <v>107.6</v>
      </c>
      <c r="C433">
        <v>676.2</v>
      </c>
    </row>
    <row r="434" spans="1:3" x14ac:dyDescent="0.2">
      <c r="A434">
        <v>107.6</v>
      </c>
      <c r="C434">
        <v>350.8</v>
      </c>
    </row>
    <row r="435" spans="1:3" x14ac:dyDescent="0.2">
      <c r="A435">
        <v>243.4</v>
      </c>
      <c r="C435">
        <v>270.8</v>
      </c>
    </row>
    <row r="436" spans="1:3" x14ac:dyDescent="0.2">
      <c r="A436">
        <v>323.60000000000002</v>
      </c>
      <c r="C436">
        <v>55.8</v>
      </c>
    </row>
    <row r="437" spans="1:3" x14ac:dyDescent="0.2">
      <c r="A437">
        <v>485.6</v>
      </c>
      <c r="C437">
        <v>164</v>
      </c>
    </row>
    <row r="438" spans="1:3" x14ac:dyDescent="0.2">
      <c r="A438">
        <v>1.6</v>
      </c>
      <c r="C438">
        <v>487.8</v>
      </c>
    </row>
    <row r="439" spans="1:3" x14ac:dyDescent="0.2">
      <c r="A439">
        <v>109</v>
      </c>
      <c r="C439">
        <v>26.8</v>
      </c>
    </row>
    <row r="440" spans="1:3" x14ac:dyDescent="0.2">
      <c r="A440">
        <v>81.599999999999994</v>
      </c>
      <c r="C440">
        <v>82.6</v>
      </c>
    </row>
    <row r="441" spans="1:3" x14ac:dyDescent="0.2">
      <c r="A441">
        <v>56</v>
      </c>
      <c r="C441">
        <v>55.2</v>
      </c>
    </row>
    <row r="442" spans="1:3" x14ac:dyDescent="0.2">
      <c r="A442">
        <v>271</v>
      </c>
      <c r="C442">
        <v>27.8</v>
      </c>
    </row>
    <row r="443" spans="1:3" x14ac:dyDescent="0.2">
      <c r="A443">
        <v>54.4</v>
      </c>
      <c r="C443">
        <v>53.8</v>
      </c>
    </row>
    <row r="444" spans="1:3" x14ac:dyDescent="0.2">
      <c r="A444">
        <v>243.4</v>
      </c>
      <c r="C444">
        <v>297</v>
      </c>
    </row>
    <row r="445" spans="1:3" x14ac:dyDescent="0.2">
      <c r="A445">
        <v>55.8</v>
      </c>
      <c r="C445">
        <v>1.4</v>
      </c>
    </row>
    <row r="446" spans="1:3" x14ac:dyDescent="0.2">
      <c r="A446">
        <v>296.8</v>
      </c>
      <c r="C446">
        <v>27.6</v>
      </c>
    </row>
    <row r="447" spans="1:3" x14ac:dyDescent="0.2">
      <c r="A447">
        <v>28</v>
      </c>
      <c r="C447">
        <v>783.8</v>
      </c>
    </row>
    <row r="448" spans="1:3" x14ac:dyDescent="0.2">
      <c r="A448">
        <v>297.2</v>
      </c>
      <c r="C448">
        <v>26.8</v>
      </c>
    </row>
    <row r="449" spans="1:3" x14ac:dyDescent="0.2">
      <c r="A449">
        <v>27.2</v>
      </c>
      <c r="C449">
        <v>161.80000000000001</v>
      </c>
    </row>
    <row r="450" spans="1:3" x14ac:dyDescent="0.2">
      <c r="A450">
        <v>242.8</v>
      </c>
      <c r="C450">
        <v>189.8</v>
      </c>
    </row>
    <row r="451" spans="1:3" x14ac:dyDescent="0.2">
      <c r="A451">
        <v>53.8</v>
      </c>
      <c r="C451">
        <v>593.79999999999995</v>
      </c>
    </row>
    <row r="452" spans="1:3" x14ac:dyDescent="0.2">
      <c r="A452">
        <v>80.599999999999994</v>
      </c>
      <c r="C452">
        <v>190</v>
      </c>
    </row>
    <row r="453" spans="1:3" x14ac:dyDescent="0.2">
      <c r="A453">
        <v>80.8</v>
      </c>
      <c r="C453">
        <v>323.8</v>
      </c>
    </row>
    <row r="454" spans="1:3" x14ac:dyDescent="0.2">
      <c r="A454">
        <v>161.6</v>
      </c>
      <c r="C454">
        <v>134.80000000000001</v>
      </c>
    </row>
    <row r="455" spans="1:3" x14ac:dyDescent="0.2">
      <c r="A455">
        <v>110.2</v>
      </c>
      <c r="C455">
        <v>379.4</v>
      </c>
    </row>
    <row r="456" spans="1:3" x14ac:dyDescent="0.2">
      <c r="A456">
        <v>27.8</v>
      </c>
      <c r="C456">
        <v>270</v>
      </c>
    </row>
    <row r="457" spans="1:3" x14ac:dyDescent="0.2">
      <c r="A457">
        <v>56</v>
      </c>
      <c r="C457">
        <v>298.8</v>
      </c>
    </row>
    <row r="458" spans="1:3" x14ac:dyDescent="0.2">
      <c r="A458">
        <v>54.4</v>
      </c>
      <c r="C458">
        <v>107.8</v>
      </c>
    </row>
    <row r="459" spans="1:3" x14ac:dyDescent="0.2">
      <c r="A459">
        <v>108.8</v>
      </c>
      <c r="C459">
        <v>298.60000000000002</v>
      </c>
    </row>
    <row r="460" spans="1:3" x14ac:dyDescent="0.2">
      <c r="A460">
        <v>217.2</v>
      </c>
      <c r="C460">
        <v>110</v>
      </c>
    </row>
    <row r="461" spans="1:3" x14ac:dyDescent="0.2">
      <c r="A461">
        <v>107.6</v>
      </c>
      <c r="C461">
        <v>161.80000000000001</v>
      </c>
    </row>
    <row r="462" spans="1:3" x14ac:dyDescent="0.2">
      <c r="A462">
        <v>26.8</v>
      </c>
      <c r="C462">
        <v>83</v>
      </c>
    </row>
    <row r="463" spans="1:3" x14ac:dyDescent="0.2">
      <c r="A463">
        <v>137.19999999999999</v>
      </c>
      <c r="C463">
        <v>55.6</v>
      </c>
    </row>
    <row r="464" spans="1:3" x14ac:dyDescent="0.2">
      <c r="A464">
        <v>135</v>
      </c>
      <c r="C464">
        <v>837.4</v>
      </c>
    </row>
    <row r="465" spans="1:1" x14ac:dyDescent="0.2">
      <c r="A465">
        <v>54.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571A2-B18E-2F44-9CEC-99D464FF07E2}">
  <dimension ref="A1:C465"/>
  <sheetViews>
    <sheetView workbookViewId="0">
      <selection activeCell="F3" sqref="F3"/>
    </sheetView>
  </sheetViews>
  <sheetFormatPr baseColWidth="10" defaultColWidth="8.83203125" defaultRowHeight="15" x14ac:dyDescent="0.2"/>
  <cols>
    <col min="1" max="1" width="12.1640625" customWidth="1"/>
    <col min="2" max="2" width="11.33203125" customWidth="1"/>
    <col min="3" max="3" width="13.1640625" customWidth="1"/>
  </cols>
  <sheetData>
    <row r="1" spans="1:3" x14ac:dyDescent="0.2">
      <c r="A1" s="3" t="s">
        <v>102</v>
      </c>
    </row>
    <row r="3" spans="1:3" ht="80" x14ac:dyDescent="0.2">
      <c r="A3" s="25" t="s">
        <v>101</v>
      </c>
      <c r="B3" s="25" t="s">
        <v>100</v>
      </c>
      <c r="C3" s="25" t="s">
        <v>99</v>
      </c>
    </row>
    <row r="4" spans="1:3" x14ac:dyDescent="0.2">
      <c r="A4">
        <v>425.8</v>
      </c>
      <c r="B4">
        <v>53.4</v>
      </c>
      <c r="C4">
        <v>155</v>
      </c>
    </row>
    <row r="5" spans="1:3" x14ac:dyDescent="0.2">
      <c r="A5">
        <v>171</v>
      </c>
      <c r="B5">
        <v>205.4</v>
      </c>
      <c r="C5">
        <v>77.400000000000006</v>
      </c>
    </row>
    <row r="6" spans="1:3" x14ac:dyDescent="0.2">
      <c r="A6">
        <v>137.80000000000001</v>
      </c>
      <c r="B6">
        <v>34</v>
      </c>
      <c r="C6">
        <v>519</v>
      </c>
    </row>
    <row r="7" spans="1:3" x14ac:dyDescent="0.2">
      <c r="A7">
        <v>102.8</v>
      </c>
      <c r="B7">
        <v>35</v>
      </c>
      <c r="C7">
        <v>25.4</v>
      </c>
    </row>
    <row r="8" spans="1:3" x14ac:dyDescent="0.2">
      <c r="A8">
        <v>291.39999999999998</v>
      </c>
      <c r="B8">
        <v>0.8</v>
      </c>
      <c r="C8">
        <v>182</v>
      </c>
    </row>
    <row r="9" spans="1:3" x14ac:dyDescent="0.2">
      <c r="A9">
        <v>68.8</v>
      </c>
      <c r="B9">
        <v>137.4</v>
      </c>
      <c r="C9">
        <v>155.4</v>
      </c>
    </row>
    <row r="10" spans="1:3" x14ac:dyDescent="0.2">
      <c r="A10">
        <v>53.4</v>
      </c>
      <c r="B10">
        <v>119.4</v>
      </c>
      <c r="C10">
        <v>77</v>
      </c>
    </row>
    <row r="11" spans="1:3" x14ac:dyDescent="0.2">
      <c r="A11">
        <v>69.400000000000006</v>
      </c>
      <c r="B11">
        <v>35.200000000000003</v>
      </c>
      <c r="C11">
        <v>520.20000000000005</v>
      </c>
    </row>
    <row r="12" spans="1:3" x14ac:dyDescent="0.2">
      <c r="A12">
        <v>70</v>
      </c>
      <c r="B12">
        <v>0.2</v>
      </c>
      <c r="C12">
        <v>285</v>
      </c>
    </row>
    <row r="13" spans="1:3" x14ac:dyDescent="0.2">
      <c r="A13">
        <v>204.8</v>
      </c>
      <c r="B13">
        <v>18.399999999999999</v>
      </c>
      <c r="C13">
        <v>753.8</v>
      </c>
    </row>
    <row r="14" spans="1:3" x14ac:dyDescent="0.2">
      <c r="A14">
        <v>104.2</v>
      </c>
      <c r="B14">
        <v>0.8</v>
      </c>
      <c r="C14">
        <v>546</v>
      </c>
    </row>
    <row r="15" spans="1:3" x14ac:dyDescent="0.2">
      <c r="A15">
        <v>70</v>
      </c>
      <c r="B15">
        <v>17.2</v>
      </c>
      <c r="C15">
        <v>390.4</v>
      </c>
    </row>
    <row r="16" spans="1:3" x14ac:dyDescent="0.2">
      <c r="A16">
        <v>36.4</v>
      </c>
      <c r="B16">
        <v>357.2</v>
      </c>
      <c r="C16">
        <v>441.8</v>
      </c>
    </row>
    <row r="17" spans="1:3" x14ac:dyDescent="0.2">
      <c r="A17">
        <v>35.200000000000003</v>
      </c>
      <c r="B17">
        <v>35.200000000000003</v>
      </c>
      <c r="C17">
        <v>51</v>
      </c>
    </row>
    <row r="18" spans="1:3" x14ac:dyDescent="0.2">
      <c r="A18">
        <v>206</v>
      </c>
      <c r="B18">
        <v>221.6</v>
      </c>
      <c r="C18">
        <v>25.2</v>
      </c>
    </row>
    <row r="19" spans="1:3" x14ac:dyDescent="0.2">
      <c r="A19">
        <v>35</v>
      </c>
      <c r="B19">
        <v>290.39999999999998</v>
      </c>
      <c r="C19">
        <v>233.4</v>
      </c>
    </row>
    <row r="20" spans="1:3" x14ac:dyDescent="0.2">
      <c r="A20">
        <v>647.6</v>
      </c>
      <c r="B20">
        <v>323.39999999999998</v>
      </c>
      <c r="C20">
        <v>103.2</v>
      </c>
    </row>
    <row r="21" spans="1:3" x14ac:dyDescent="0.2">
      <c r="A21">
        <v>35.6</v>
      </c>
      <c r="B21">
        <v>101.8</v>
      </c>
      <c r="C21">
        <v>129</v>
      </c>
    </row>
    <row r="22" spans="1:3" x14ac:dyDescent="0.2">
      <c r="A22">
        <v>119.8</v>
      </c>
      <c r="B22">
        <v>323</v>
      </c>
      <c r="C22">
        <v>181.4</v>
      </c>
    </row>
    <row r="23" spans="1:3" x14ac:dyDescent="0.2">
      <c r="A23">
        <v>120</v>
      </c>
      <c r="B23">
        <v>373.8</v>
      </c>
      <c r="C23">
        <v>25.2</v>
      </c>
    </row>
    <row r="24" spans="1:3" x14ac:dyDescent="0.2">
      <c r="A24">
        <v>188</v>
      </c>
      <c r="B24">
        <v>256.39999999999998</v>
      </c>
      <c r="C24">
        <v>155.80000000000001</v>
      </c>
    </row>
    <row r="25" spans="1:3" x14ac:dyDescent="0.2">
      <c r="A25">
        <v>153.80000000000001</v>
      </c>
      <c r="B25">
        <v>18.399999999999999</v>
      </c>
      <c r="C25">
        <v>52.4</v>
      </c>
    </row>
    <row r="26" spans="1:3" x14ac:dyDescent="0.2">
      <c r="A26">
        <v>323.8</v>
      </c>
      <c r="B26">
        <v>137.4</v>
      </c>
      <c r="C26">
        <v>909.4</v>
      </c>
    </row>
    <row r="27" spans="1:3" x14ac:dyDescent="0.2">
      <c r="A27">
        <v>52</v>
      </c>
      <c r="B27">
        <v>680.2</v>
      </c>
      <c r="C27">
        <v>77</v>
      </c>
    </row>
    <row r="28" spans="1:3" x14ac:dyDescent="0.2">
      <c r="A28">
        <v>291</v>
      </c>
      <c r="B28">
        <v>255.4</v>
      </c>
      <c r="C28">
        <v>493.8</v>
      </c>
    </row>
    <row r="29" spans="1:3" x14ac:dyDescent="0.2">
      <c r="A29">
        <v>102.8</v>
      </c>
      <c r="B29">
        <v>17</v>
      </c>
      <c r="C29">
        <v>675</v>
      </c>
    </row>
    <row r="30" spans="1:3" x14ac:dyDescent="0.2">
      <c r="A30">
        <v>1.4</v>
      </c>
      <c r="B30">
        <v>663.8</v>
      </c>
      <c r="C30">
        <v>103</v>
      </c>
    </row>
    <row r="31" spans="1:3" x14ac:dyDescent="0.2">
      <c r="A31">
        <v>222.2</v>
      </c>
      <c r="B31">
        <v>187.2</v>
      </c>
      <c r="C31">
        <v>26.2</v>
      </c>
    </row>
    <row r="32" spans="1:3" x14ac:dyDescent="0.2">
      <c r="A32">
        <v>86</v>
      </c>
      <c r="B32">
        <v>50.6</v>
      </c>
      <c r="C32">
        <v>468.6</v>
      </c>
    </row>
    <row r="33" spans="1:3" x14ac:dyDescent="0.2">
      <c r="A33">
        <v>323.8</v>
      </c>
      <c r="B33">
        <v>34</v>
      </c>
      <c r="C33">
        <v>103.6</v>
      </c>
    </row>
    <row r="34" spans="1:3" x14ac:dyDescent="0.2">
      <c r="A34">
        <v>36.4</v>
      </c>
      <c r="B34">
        <v>52.4</v>
      </c>
      <c r="C34">
        <v>207</v>
      </c>
    </row>
    <row r="35" spans="1:3" x14ac:dyDescent="0.2">
      <c r="A35">
        <v>1.2</v>
      </c>
      <c r="B35">
        <v>17.2</v>
      </c>
      <c r="C35">
        <v>234</v>
      </c>
    </row>
    <row r="36" spans="1:3" x14ac:dyDescent="0.2">
      <c r="A36">
        <v>86</v>
      </c>
      <c r="B36">
        <v>511.4</v>
      </c>
      <c r="C36">
        <v>104.4</v>
      </c>
    </row>
    <row r="37" spans="1:3" x14ac:dyDescent="0.2">
      <c r="A37">
        <v>238.8</v>
      </c>
      <c r="B37">
        <v>68.400000000000006</v>
      </c>
      <c r="C37">
        <v>286</v>
      </c>
    </row>
    <row r="38" spans="1:3" x14ac:dyDescent="0.2">
      <c r="A38">
        <v>120.2</v>
      </c>
      <c r="B38">
        <v>34.6</v>
      </c>
      <c r="C38">
        <v>129.6</v>
      </c>
    </row>
    <row r="39" spans="1:3" x14ac:dyDescent="0.2">
      <c r="A39">
        <v>1.2</v>
      </c>
      <c r="B39">
        <v>52.4</v>
      </c>
      <c r="C39">
        <v>25.2</v>
      </c>
    </row>
    <row r="40" spans="1:3" x14ac:dyDescent="0.2">
      <c r="A40">
        <v>154.4</v>
      </c>
      <c r="B40">
        <v>0.2</v>
      </c>
      <c r="C40">
        <v>727.6</v>
      </c>
    </row>
    <row r="41" spans="1:3" x14ac:dyDescent="0.2">
      <c r="A41">
        <v>155.19999999999999</v>
      </c>
      <c r="B41">
        <v>69.400000000000006</v>
      </c>
      <c r="C41">
        <v>25.2</v>
      </c>
    </row>
    <row r="42" spans="1:3" x14ac:dyDescent="0.2">
      <c r="A42">
        <v>18</v>
      </c>
      <c r="B42">
        <v>85.4</v>
      </c>
      <c r="C42">
        <v>155</v>
      </c>
    </row>
    <row r="43" spans="1:3" x14ac:dyDescent="0.2">
      <c r="A43">
        <v>53.4</v>
      </c>
      <c r="B43">
        <v>51.4</v>
      </c>
      <c r="C43">
        <v>494</v>
      </c>
    </row>
    <row r="44" spans="1:3" x14ac:dyDescent="0.2">
      <c r="A44">
        <v>51.6</v>
      </c>
      <c r="B44">
        <v>102.6</v>
      </c>
      <c r="C44">
        <v>338</v>
      </c>
    </row>
    <row r="45" spans="1:3" x14ac:dyDescent="0.2">
      <c r="A45">
        <v>2.4</v>
      </c>
      <c r="B45">
        <v>323</v>
      </c>
      <c r="C45">
        <v>441</v>
      </c>
    </row>
    <row r="46" spans="1:3" x14ac:dyDescent="0.2">
      <c r="A46">
        <v>1.4</v>
      </c>
      <c r="B46">
        <v>68.8</v>
      </c>
      <c r="C46">
        <v>493.6</v>
      </c>
    </row>
    <row r="47" spans="1:3" x14ac:dyDescent="0.2">
      <c r="A47">
        <v>511.2</v>
      </c>
      <c r="B47">
        <v>51.6</v>
      </c>
      <c r="C47">
        <v>207.8</v>
      </c>
    </row>
    <row r="48" spans="1:3" x14ac:dyDescent="0.2">
      <c r="A48">
        <v>52.2</v>
      </c>
      <c r="B48">
        <v>188.4</v>
      </c>
      <c r="C48">
        <v>104.2</v>
      </c>
    </row>
    <row r="49" spans="1:3" x14ac:dyDescent="0.2">
      <c r="A49">
        <v>19.399999999999999</v>
      </c>
      <c r="B49">
        <v>442.2</v>
      </c>
      <c r="C49">
        <v>25</v>
      </c>
    </row>
    <row r="50" spans="1:3" x14ac:dyDescent="0.2">
      <c r="A50">
        <v>612.79999999999995</v>
      </c>
      <c r="B50">
        <v>17.8</v>
      </c>
      <c r="C50">
        <v>25.4</v>
      </c>
    </row>
    <row r="51" spans="1:3" x14ac:dyDescent="0.2">
      <c r="A51">
        <v>289.8</v>
      </c>
      <c r="B51">
        <v>171.4</v>
      </c>
      <c r="C51">
        <v>103.6</v>
      </c>
    </row>
    <row r="52" spans="1:3" x14ac:dyDescent="0.2">
      <c r="A52">
        <v>1.4</v>
      </c>
      <c r="B52">
        <v>50.8</v>
      </c>
      <c r="C52">
        <v>77.8</v>
      </c>
    </row>
    <row r="53" spans="1:3" x14ac:dyDescent="0.2">
      <c r="A53">
        <v>308.2</v>
      </c>
      <c r="B53">
        <v>17.600000000000001</v>
      </c>
      <c r="C53">
        <v>649</v>
      </c>
    </row>
    <row r="54" spans="1:3" x14ac:dyDescent="0.2">
      <c r="A54">
        <v>2.4</v>
      </c>
      <c r="B54">
        <v>239.4</v>
      </c>
      <c r="C54">
        <v>26.4</v>
      </c>
    </row>
    <row r="55" spans="1:3" x14ac:dyDescent="0.2">
      <c r="A55">
        <v>153.80000000000001</v>
      </c>
      <c r="B55">
        <v>35</v>
      </c>
      <c r="C55">
        <v>25.2</v>
      </c>
    </row>
    <row r="56" spans="1:3" x14ac:dyDescent="0.2">
      <c r="A56">
        <v>104.2</v>
      </c>
      <c r="B56">
        <v>0.2</v>
      </c>
      <c r="C56">
        <v>51.8</v>
      </c>
    </row>
    <row r="57" spans="1:3" x14ac:dyDescent="0.2">
      <c r="A57">
        <v>188</v>
      </c>
      <c r="B57">
        <v>52.4</v>
      </c>
      <c r="C57">
        <v>363</v>
      </c>
    </row>
    <row r="58" spans="1:3" x14ac:dyDescent="0.2">
      <c r="A58">
        <v>205.4</v>
      </c>
      <c r="B58">
        <v>137</v>
      </c>
      <c r="C58">
        <v>234.6</v>
      </c>
    </row>
    <row r="59" spans="1:3" x14ac:dyDescent="0.2">
      <c r="A59">
        <v>205.6</v>
      </c>
      <c r="B59">
        <v>17.2</v>
      </c>
      <c r="C59">
        <v>51.8</v>
      </c>
    </row>
    <row r="60" spans="1:3" x14ac:dyDescent="0.2">
      <c r="A60">
        <v>136.80000000000001</v>
      </c>
      <c r="B60">
        <v>578</v>
      </c>
      <c r="C60">
        <v>25.4</v>
      </c>
    </row>
    <row r="61" spans="1:3" x14ac:dyDescent="0.2">
      <c r="A61">
        <v>376.2</v>
      </c>
      <c r="B61">
        <v>16.8</v>
      </c>
      <c r="C61">
        <v>493.8</v>
      </c>
    </row>
    <row r="62" spans="1:3" x14ac:dyDescent="0.2">
      <c r="A62">
        <v>19.399999999999999</v>
      </c>
      <c r="B62">
        <v>51.6</v>
      </c>
      <c r="C62">
        <v>233</v>
      </c>
    </row>
    <row r="63" spans="1:3" x14ac:dyDescent="0.2">
      <c r="A63">
        <v>221.8</v>
      </c>
      <c r="B63">
        <v>17.600000000000001</v>
      </c>
      <c r="C63">
        <v>285.8</v>
      </c>
    </row>
    <row r="64" spans="1:3" x14ac:dyDescent="0.2">
      <c r="A64">
        <v>36</v>
      </c>
      <c r="B64">
        <v>34</v>
      </c>
      <c r="C64">
        <v>181</v>
      </c>
    </row>
    <row r="65" spans="1:3" x14ac:dyDescent="0.2">
      <c r="A65">
        <v>290.2</v>
      </c>
      <c r="B65">
        <v>68.599999999999994</v>
      </c>
      <c r="C65">
        <v>338.6</v>
      </c>
    </row>
    <row r="66" spans="1:3" x14ac:dyDescent="0.2">
      <c r="A66">
        <v>154.4</v>
      </c>
      <c r="B66">
        <v>120</v>
      </c>
      <c r="C66">
        <v>51.8</v>
      </c>
    </row>
    <row r="67" spans="1:3" x14ac:dyDescent="0.2">
      <c r="A67">
        <v>52.4</v>
      </c>
      <c r="B67">
        <v>17.600000000000001</v>
      </c>
      <c r="C67">
        <v>103</v>
      </c>
    </row>
    <row r="68" spans="1:3" x14ac:dyDescent="0.2">
      <c r="A68">
        <v>86</v>
      </c>
      <c r="B68">
        <v>17</v>
      </c>
      <c r="C68">
        <v>208.2</v>
      </c>
    </row>
    <row r="69" spans="1:3" x14ac:dyDescent="0.2">
      <c r="A69">
        <v>18</v>
      </c>
      <c r="B69">
        <v>34</v>
      </c>
      <c r="C69">
        <v>52.2</v>
      </c>
    </row>
    <row r="70" spans="1:3" x14ac:dyDescent="0.2">
      <c r="A70">
        <v>104</v>
      </c>
      <c r="B70">
        <v>237.8</v>
      </c>
      <c r="C70">
        <v>26</v>
      </c>
    </row>
    <row r="71" spans="1:3" x14ac:dyDescent="0.2">
      <c r="A71">
        <v>155.19999999999999</v>
      </c>
      <c r="B71">
        <v>358</v>
      </c>
      <c r="C71">
        <v>286.39999999999998</v>
      </c>
    </row>
    <row r="72" spans="1:3" x14ac:dyDescent="0.2">
      <c r="A72">
        <v>18</v>
      </c>
      <c r="B72">
        <v>18.2</v>
      </c>
      <c r="C72">
        <v>77.2</v>
      </c>
    </row>
    <row r="73" spans="1:3" x14ac:dyDescent="0.2">
      <c r="A73">
        <v>205.6</v>
      </c>
      <c r="B73">
        <v>731.8</v>
      </c>
      <c r="C73">
        <v>286.39999999999998</v>
      </c>
    </row>
    <row r="74" spans="1:3" x14ac:dyDescent="0.2">
      <c r="A74">
        <v>137.6</v>
      </c>
      <c r="B74">
        <v>17</v>
      </c>
      <c r="C74">
        <v>467</v>
      </c>
    </row>
    <row r="75" spans="1:3" x14ac:dyDescent="0.2">
      <c r="A75">
        <v>35</v>
      </c>
      <c r="B75">
        <v>477.2</v>
      </c>
      <c r="C75">
        <v>337.6</v>
      </c>
    </row>
    <row r="76" spans="1:3" x14ac:dyDescent="0.2">
      <c r="A76">
        <v>937.2</v>
      </c>
      <c r="B76">
        <v>239.4</v>
      </c>
      <c r="C76">
        <v>285</v>
      </c>
    </row>
    <row r="77" spans="1:3" x14ac:dyDescent="0.2">
      <c r="A77">
        <v>2.4</v>
      </c>
      <c r="B77">
        <v>766.2</v>
      </c>
      <c r="C77">
        <v>260.60000000000002</v>
      </c>
    </row>
    <row r="78" spans="1:3" x14ac:dyDescent="0.2">
      <c r="A78">
        <v>104.2</v>
      </c>
      <c r="B78">
        <v>120.4</v>
      </c>
      <c r="C78">
        <v>208</v>
      </c>
    </row>
    <row r="79" spans="1:3" x14ac:dyDescent="0.2">
      <c r="A79">
        <v>53</v>
      </c>
      <c r="B79">
        <v>613.4</v>
      </c>
      <c r="C79">
        <v>103.6</v>
      </c>
    </row>
    <row r="80" spans="1:3" x14ac:dyDescent="0.2">
      <c r="A80">
        <v>69</v>
      </c>
      <c r="B80">
        <v>85.2</v>
      </c>
      <c r="C80">
        <v>415.6</v>
      </c>
    </row>
    <row r="81" spans="1:3" x14ac:dyDescent="0.2">
      <c r="A81">
        <v>35.6</v>
      </c>
      <c r="B81">
        <v>52.4</v>
      </c>
      <c r="C81">
        <v>311</v>
      </c>
    </row>
    <row r="82" spans="1:3" x14ac:dyDescent="0.2">
      <c r="A82">
        <v>120.6</v>
      </c>
      <c r="B82">
        <v>137.19999999999999</v>
      </c>
      <c r="C82">
        <v>311</v>
      </c>
    </row>
    <row r="83" spans="1:3" x14ac:dyDescent="0.2">
      <c r="A83">
        <v>172</v>
      </c>
      <c r="B83">
        <v>50.8</v>
      </c>
      <c r="C83">
        <v>597.20000000000005</v>
      </c>
    </row>
    <row r="84" spans="1:3" x14ac:dyDescent="0.2">
      <c r="A84">
        <v>69</v>
      </c>
      <c r="B84">
        <v>0.6</v>
      </c>
      <c r="C84">
        <v>25.2</v>
      </c>
    </row>
    <row r="85" spans="1:3" x14ac:dyDescent="0.2">
      <c r="A85">
        <v>340.8</v>
      </c>
      <c r="B85">
        <v>18.2</v>
      </c>
      <c r="C85">
        <v>103.6</v>
      </c>
    </row>
    <row r="86" spans="1:3" x14ac:dyDescent="0.2">
      <c r="A86">
        <v>69.599999999999994</v>
      </c>
      <c r="B86">
        <v>51.4</v>
      </c>
      <c r="C86">
        <v>467</v>
      </c>
    </row>
    <row r="87" spans="1:3" x14ac:dyDescent="0.2">
      <c r="A87">
        <v>1.2</v>
      </c>
      <c r="B87">
        <v>18.399999999999999</v>
      </c>
      <c r="C87">
        <v>25.2</v>
      </c>
    </row>
    <row r="88" spans="1:3" x14ac:dyDescent="0.2">
      <c r="A88">
        <v>86.4</v>
      </c>
      <c r="B88">
        <v>0.2</v>
      </c>
      <c r="C88">
        <v>104.4</v>
      </c>
    </row>
    <row r="89" spans="1:3" x14ac:dyDescent="0.2">
      <c r="A89">
        <v>87.4</v>
      </c>
      <c r="B89">
        <v>663.6</v>
      </c>
      <c r="C89">
        <v>467.2</v>
      </c>
    </row>
    <row r="90" spans="1:3" x14ac:dyDescent="0.2">
      <c r="A90">
        <v>18.2</v>
      </c>
      <c r="B90">
        <v>1.2</v>
      </c>
      <c r="C90">
        <v>259</v>
      </c>
    </row>
    <row r="91" spans="1:3" x14ac:dyDescent="0.2">
      <c r="A91">
        <v>443.6</v>
      </c>
      <c r="B91">
        <v>238.2</v>
      </c>
      <c r="C91">
        <v>25.6</v>
      </c>
    </row>
    <row r="92" spans="1:3" x14ac:dyDescent="0.2">
      <c r="A92">
        <v>104</v>
      </c>
      <c r="B92">
        <v>18.399999999999999</v>
      </c>
      <c r="C92">
        <v>337</v>
      </c>
    </row>
    <row r="93" spans="1:3" x14ac:dyDescent="0.2">
      <c r="A93">
        <v>443.8</v>
      </c>
      <c r="B93">
        <v>545.4</v>
      </c>
      <c r="C93">
        <v>26.2</v>
      </c>
    </row>
    <row r="94" spans="1:3" x14ac:dyDescent="0.2">
      <c r="A94">
        <v>69.2</v>
      </c>
      <c r="B94">
        <v>783.4</v>
      </c>
      <c r="C94">
        <v>312.60000000000002</v>
      </c>
    </row>
    <row r="95" spans="1:3" x14ac:dyDescent="0.2">
      <c r="A95">
        <v>18.399999999999999</v>
      </c>
      <c r="B95">
        <v>17.600000000000001</v>
      </c>
      <c r="C95">
        <v>51.4</v>
      </c>
    </row>
    <row r="96" spans="1:3" x14ac:dyDescent="0.2">
      <c r="A96">
        <v>119.8</v>
      </c>
      <c r="B96">
        <v>120.4</v>
      </c>
      <c r="C96">
        <v>389.2</v>
      </c>
    </row>
    <row r="97" spans="1:3" x14ac:dyDescent="0.2">
      <c r="A97">
        <v>19.2</v>
      </c>
      <c r="B97">
        <v>153.6</v>
      </c>
      <c r="C97">
        <v>78.599999999999994</v>
      </c>
    </row>
    <row r="98" spans="1:3" x14ac:dyDescent="0.2">
      <c r="A98">
        <v>137.6</v>
      </c>
      <c r="B98">
        <v>120.2</v>
      </c>
      <c r="C98">
        <v>103.2</v>
      </c>
    </row>
    <row r="99" spans="1:3" x14ac:dyDescent="0.2">
      <c r="A99">
        <v>393</v>
      </c>
      <c r="B99">
        <v>255.8</v>
      </c>
      <c r="C99">
        <v>909.6</v>
      </c>
    </row>
    <row r="100" spans="1:3" x14ac:dyDescent="0.2">
      <c r="A100">
        <v>154.6</v>
      </c>
      <c r="B100">
        <v>18.399999999999999</v>
      </c>
      <c r="C100">
        <v>389</v>
      </c>
    </row>
    <row r="101" spans="1:3" x14ac:dyDescent="0.2">
      <c r="A101">
        <v>324.60000000000002</v>
      </c>
      <c r="B101">
        <v>731</v>
      </c>
      <c r="C101">
        <v>25.2</v>
      </c>
    </row>
    <row r="102" spans="1:3" x14ac:dyDescent="0.2">
      <c r="A102">
        <v>69.2</v>
      </c>
      <c r="B102">
        <v>579.4</v>
      </c>
      <c r="C102">
        <v>416.6</v>
      </c>
    </row>
    <row r="103" spans="1:3" x14ac:dyDescent="0.2">
      <c r="A103">
        <v>35.799999999999997</v>
      </c>
      <c r="B103">
        <v>579.4</v>
      </c>
      <c r="C103">
        <v>26.4</v>
      </c>
    </row>
    <row r="104" spans="1:3" x14ac:dyDescent="0.2">
      <c r="A104">
        <v>53.4</v>
      </c>
      <c r="B104">
        <v>69.400000000000006</v>
      </c>
      <c r="C104">
        <v>312.60000000000002</v>
      </c>
    </row>
    <row r="105" spans="1:3" x14ac:dyDescent="0.2">
      <c r="A105">
        <v>170.8</v>
      </c>
      <c r="B105">
        <v>34</v>
      </c>
      <c r="C105">
        <v>623</v>
      </c>
    </row>
    <row r="106" spans="1:3" x14ac:dyDescent="0.2">
      <c r="A106">
        <v>340.8</v>
      </c>
      <c r="B106">
        <v>306.2</v>
      </c>
      <c r="C106">
        <v>493.2</v>
      </c>
    </row>
    <row r="107" spans="1:3" x14ac:dyDescent="0.2">
      <c r="A107">
        <v>189.4</v>
      </c>
      <c r="B107">
        <v>35.200000000000003</v>
      </c>
      <c r="C107">
        <v>51.6</v>
      </c>
    </row>
    <row r="108" spans="1:3" x14ac:dyDescent="0.2">
      <c r="A108">
        <v>2.2000000000000002</v>
      </c>
      <c r="B108">
        <v>17</v>
      </c>
      <c r="C108">
        <v>311</v>
      </c>
    </row>
    <row r="109" spans="1:3" x14ac:dyDescent="0.2">
      <c r="A109">
        <v>86.2</v>
      </c>
      <c r="B109">
        <v>290.39999999999998</v>
      </c>
      <c r="C109">
        <v>78</v>
      </c>
    </row>
    <row r="110" spans="1:3" x14ac:dyDescent="0.2">
      <c r="A110">
        <v>86.6</v>
      </c>
      <c r="B110">
        <v>136.6</v>
      </c>
      <c r="C110">
        <v>51.8</v>
      </c>
    </row>
    <row r="111" spans="1:3" x14ac:dyDescent="0.2">
      <c r="A111">
        <v>341</v>
      </c>
      <c r="B111">
        <v>543.79999999999995</v>
      </c>
      <c r="C111">
        <v>25</v>
      </c>
    </row>
    <row r="112" spans="1:3" x14ac:dyDescent="0.2">
      <c r="A112">
        <v>86.6</v>
      </c>
      <c r="B112">
        <v>51.8</v>
      </c>
      <c r="C112">
        <v>415</v>
      </c>
    </row>
    <row r="113" spans="1:3" x14ac:dyDescent="0.2">
      <c r="A113">
        <v>36.200000000000003</v>
      </c>
      <c r="B113">
        <v>170.4</v>
      </c>
      <c r="C113">
        <v>337.8</v>
      </c>
    </row>
    <row r="114" spans="1:3" x14ac:dyDescent="0.2">
      <c r="A114">
        <v>2.2000000000000002</v>
      </c>
      <c r="B114">
        <v>833.6</v>
      </c>
      <c r="C114">
        <v>156.4</v>
      </c>
    </row>
    <row r="115" spans="1:3" x14ac:dyDescent="0.2">
      <c r="A115">
        <v>68.8</v>
      </c>
      <c r="B115">
        <v>35.200000000000003</v>
      </c>
      <c r="C115">
        <v>701</v>
      </c>
    </row>
    <row r="116" spans="1:3" x14ac:dyDescent="0.2">
      <c r="A116">
        <v>103.8</v>
      </c>
      <c r="B116">
        <v>18</v>
      </c>
      <c r="C116">
        <v>51</v>
      </c>
    </row>
    <row r="117" spans="1:3" x14ac:dyDescent="0.2">
      <c r="A117">
        <v>103.8</v>
      </c>
      <c r="B117">
        <v>102.6</v>
      </c>
      <c r="C117">
        <v>415</v>
      </c>
    </row>
    <row r="118" spans="1:3" x14ac:dyDescent="0.2">
      <c r="A118">
        <v>188</v>
      </c>
      <c r="B118">
        <v>324</v>
      </c>
      <c r="C118">
        <v>233.6</v>
      </c>
    </row>
    <row r="119" spans="1:3" x14ac:dyDescent="0.2">
      <c r="A119">
        <v>222.6</v>
      </c>
      <c r="B119">
        <v>1.4</v>
      </c>
      <c r="C119">
        <v>338.6</v>
      </c>
    </row>
    <row r="120" spans="1:3" x14ac:dyDescent="0.2">
      <c r="A120">
        <v>35.200000000000003</v>
      </c>
      <c r="B120">
        <v>50.8</v>
      </c>
      <c r="C120">
        <v>441.2</v>
      </c>
    </row>
    <row r="121" spans="1:3" x14ac:dyDescent="0.2">
      <c r="A121">
        <v>70</v>
      </c>
      <c r="B121">
        <v>188.2</v>
      </c>
      <c r="C121">
        <v>52</v>
      </c>
    </row>
    <row r="122" spans="1:3" x14ac:dyDescent="0.2">
      <c r="A122">
        <v>36</v>
      </c>
      <c r="B122">
        <v>137.4</v>
      </c>
      <c r="C122">
        <v>25.6</v>
      </c>
    </row>
    <row r="123" spans="1:3" x14ac:dyDescent="0.2">
      <c r="A123">
        <v>52.6</v>
      </c>
      <c r="B123">
        <v>0.2</v>
      </c>
      <c r="C123">
        <v>52.4</v>
      </c>
    </row>
    <row r="124" spans="1:3" x14ac:dyDescent="0.2">
      <c r="A124">
        <v>52.4</v>
      </c>
      <c r="B124">
        <v>391.8</v>
      </c>
      <c r="C124">
        <v>103.2</v>
      </c>
    </row>
    <row r="125" spans="1:3" x14ac:dyDescent="0.2">
      <c r="A125">
        <v>102.8</v>
      </c>
      <c r="B125">
        <v>120.4</v>
      </c>
      <c r="C125">
        <v>441</v>
      </c>
    </row>
    <row r="126" spans="1:3" x14ac:dyDescent="0.2">
      <c r="A126">
        <v>969.8</v>
      </c>
      <c r="B126">
        <v>238</v>
      </c>
      <c r="C126">
        <v>25.2</v>
      </c>
    </row>
    <row r="127" spans="1:3" x14ac:dyDescent="0.2">
      <c r="A127">
        <v>52.4</v>
      </c>
      <c r="B127">
        <v>85</v>
      </c>
      <c r="C127">
        <v>337.6</v>
      </c>
    </row>
    <row r="128" spans="1:3" x14ac:dyDescent="0.2">
      <c r="A128">
        <v>36.4</v>
      </c>
      <c r="B128">
        <v>68</v>
      </c>
      <c r="C128">
        <v>155.6</v>
      </c>
    </row>
    <row r="129" spans="1:3" x14ac:dyDescent="0.2">
      <c r="A129">
        <v>427.4</v>
      </c>
      <c r="B129">
        <v>35</v>
      </c>
      <c r="C129">
        <v>129.80000000000001</v>
      </c>
    </row>
    <row r="130" spans="1:3" x14ac:dyDescent="0.2">
      <c r="A130">
        <v>137</v>
      </c>
      <c r="B130">
        <v>119.4</v>
      </c>
      <c r="C130">
        <v>363.2</v>
      </c>
    </row>
    <row r="131" spans="1:3" x14ac:dyDescent="0.2">
      <c r="A131">
        <v>70.400000000000006</v>
      </c>
      <c r="B131">
        <v>52.4</v>
      </c>
      <c r="C131">
        <v>25.6</v>
      </c>
    </row>
    <row r="132" spans="1:3" x14ac:dyDescent="0.2">
      <c r="A132">
        <v>68.8</v>
      </c>
      <c r="B132">
        <v>0.2</v>
      </c>
      <c r="C132">
        <v>51.6</v>
      </c>
    </row>
    <row r="133" spans="1:3" x14ac:dyDescent="0.2">
      <c r="A133">
        <v>51.8</v>
      </c>
      <c r="B133">
        <v>170.2</v>
      </c>
      <c r="C133">
        <v>181.6</v>
      </c>
    </row>
    <row r="134" spans="1:3" x14ac:dyDescent="0.2">
      <c r="A134">
        <v>850.8</v>
      </c>
      <c r="B134">
        <v>527</v>
      </c>
      <c r="C134">
        <v>77</v>
      </c>
    </row>
    <row r="135" spans="1:3" x14ac:dyDescent="0.2">
      <c r="A135">
        <v>155.19999999999999</v>
      </c>
      <c r="B135">
        <v>188.2</v>
      </c>
      <c r="C135">
        <v>311</v>
      </c>
    </row>
    <row r="136" spans="1:3" x14ac:dyDescent="0.2">
      <c r="A136">
        <v>19.2</v>
      </c>
      <c r="B136">
        <v>50.6</v>
      </c>
      <c r="C136">
        <v>26.6</v>
      </c>
    </row>
    <row r="137" spans="1:3" x14ac:dyDescent="0.2">
      <c r="A137">
        <v>52.4</v>
      </c>
      <c r="B137">
        <v>0.2</v>
      </c>
      <c r="C137">
        <v>363.2</v>
      </c>
    </row>
    <row r="138" spans="1:3" x14ac:dyDescent="0.2">
      <c r="A138">
        <v>171.4</v>
      </c>
      <c r="B138">
        <v>85.4</v>
      </c>
      <c r="C138">
        <v>701</v>
      </c>
    </row>
    <row r="139" spans="1:3" x14ac:dyDescent="0.2">
      <c r="A139">
        <v>188.8</v>
      </c>
      <c r="B139">
        <v>17</v>
      </c>
      <c r="C139">
        <v>208.2</v>
      </c>
    </row>
    <row r="140" spans="1:3" x14ac:dyDescent="0.2">
      <c r="A140">
        <v>36.4</v>
      </c>
      <c r="B140">
        <v>679.8</v>
      </c>
      <c r="C140">
        <v>753.8</v>
      </c>
    </row>
    <row r="141" spans="1:3" x14ac:dyDescent="0.2">
      <c r="A141">
        <v>137.6</v>
      </c>
      <c r="B141">
        <v>187</v>
      </c>
      <c r="C141">
        <v>25.2</v>
      </c>
    </row>
    <row r="142" spans="1:3" x14ac:dyDescent="0.2">
      <c r="A142">
        <v>393</v>
      </c>
      <c r="B142">
        <v>239.4</v>
      </c>
      <c r="C142">
        <v>103.6</v>
      </c>
    </row>
    <row r="143" spans="1:3" x14ac:dyDescent="0.2">
      <c r="A143">
        <v>85.8</v>
      </c>
      <c r="B143">
        <v>0.2</v>
      </c>
      <c r="C143">
        <v>103</v>
      </c>
    </row>
    <row r="144" spans="1:3" x14ac:dyDescent="0.2">
      <c r="A144">
        <v>273.2</v>
      </c>
      <c r="B144">
        <v>34.200000000000003</v>
      </c>
      <c r="C144">
        <v>208.4</v>
      </c>
    </row>
    <row r="145" spans="1:3" x14ac:dyDescent="0.2">
      <c r="A145">
        <v>18.600000000000001</v>
      </c>
      <c r="B145">
        <v>528.4</v>
      </c>
      <c r="C145">
        <v>52.2</v>
      </c>
    </row>
    <row r="146" spans="1:3" x14ac:dyDescent="0.2">
      <c r="A146">
        <v>103</v>
      </c>
      <c r="B146">
        <v>612.20000000000005</v>
      </c>
      <c r="C146">
        <v>311.2</v>
      </c>
    </row>
    <row r="147" spans="1:3" x14ac:dyDescent="0.2">
      <c r="A147">
        <v>36.200000000000003</v>
      </c>
      <c r="B147">
        <v>51.6</v>
      </c>
      <c r="C147">
        <v>129</v>
      </c>
    </row>
    <row r="148" spans="1:3" x14ac:dyDescent="0.2">
      <c r="A148">
        <v>119.8</v>
      </c>
      <c r="B148">
        <v>0.8</v>
      </c>
      <c r="C148">
        <v>129</v>
      </c>
    </row>
    <row r="149" spans="1:3" x14ac:dyDescent="0.2">
      <c r="A149">
        <v>136.80000000000001</v>
      </c>
      <c r="B149">
        <v>443.4</v>
      </c>
      <c r="C149">
        <v>25</v>
      </c>
    </row>
    <row r="150" spans="1:3" x14ac:dyDescent="0.2">
      <c r="A150">
        <v>1.4</v>
      </c>
      <c r="B150">
        <v>34.4</v>
      </c>
      <c r="C150">
        <v>363.4</v>
      </c>
    </row>
    <row r="151" spans="1:3" x14ac:dyDescent="0.2">
      <c r="A151">
        <v>18.2</v>
      </c>
      <c r="B151">
        <v>594.79999999999995</v>
      </c>
      <c r="C151">
        <v>337.8</v>
      </c>
    </row>
    <row r="152" spans="1:3" x14ac:dyDescent="0.2">
      <c r="A152">
        <v>69.599999999999994</v>
      </c>
      <c r="B152">
        <v>290</v>
      </c>
      <c r="C152">
        <v>129.19999999999999</v>
      </c>
    </row>
    <row r="153" spans="1:3" x14ac:dyDescent="0.2">
      <c r="A153">
        <v>103</v>
      </c>
      <c r="B153">
        <v>34</v>
      </c>
      <c r="C153">
        <v>909.6</v>
      </c>
    </row>
    <row r="154" spans="1:3" x14ac:dyDescent="0.2">
      <c r="A154">
        <v>206.4</v>
      </c>
      <c r="B154">
        <v>120</v>
      </c>
      <c r="C154">
        <v>77</v>
      </c>
    </row>
    <row r="155" spans="1:3" x14ac:dyDescent="0.2">
      <c r="A155">
        <v>86.8</v>
      </c>
      <c r="B155">
        <v>85.2</v>
      </c>
      <c r="C155">
        <v>25.2</v>
      </c>
    </row>
    <row r="156" spans="1:3" x14ac:dyDescent="0.2">
      <c r="A156">
        <v>291.2</v>
      </c>
      <c r="B156">
        <v>50.8</v>
      </c>
      <c r="C156">
        <v>259</v>
      </c>
    </row>
    <row r="157" spans="1:3" x14ac:dyDescent="0.2">
      <c r="A157">
        <v>86.4</v>
      </c>
      <c r="B157">
        <v>307</v>
      </c>
      <c r="C157">
        <v>52</v>
      </c>
    </row>
    <row r="158" spans="1:3" x14ac:dyDescent="0.2">
      <c r="A158">
        <v>341</v>
      </c>
      <c r="B158">
        <v>409.4</v>
      </c>
      <c r="C158">
        <v>285.39999999999998</v>
      </c>
    </row>
    <row r="159" spans="1:3" x14ac:dyDescent="0.2">
      <c r="A159">
        <v>172</v>
      </c>
      <c r="B159">
        <v>391.4</v>
      </c>
      <c r="C159">
        <v>25.2</v>
      </c>
    </row>
    <row r="160" spans="1:3" x14ac:dyDescent="0.2">
      <c r="A160">
        <v>103</v>
      </c>
      <c r="B160">
        <v>579.4</v>
      </c>
      <c r="C160">
        <v>415</v>
      </c>
    </row>
    <row r="161" spans="1:3" x14ac:dyDescent="0.2">
      <c r="A161">
        <v>85.8</v>
      </c>
      <c r="B161">
        <v>69.400000000000006</v>
      </c>
      <c r="C161">
        <v>181.4</v>
      </c>
    </row>
    <row r="162" spans="1:3" x14ac:dyDescent="0.2">
      <c r="A162">
        <v>120.8</v>
      </c>
      <c r="B162">
        <v>171.2</v>
      </c>
      <c r="C162">
        <v>104.6</v>
      </c>
    </row>
    <row r="163" spans="1:3" x14ac:dyDescent="0.2">
      <c r="A163">
        <v>18.399999999999999</v>
      </c>
      <c r="B163">
        <v>154.4</v>
      </c>
      <c r="C163">
        <v>311.8</v>
      </c>
    </row>
    <row r="164" spans="1:3" x14ac:dyDescent="0.2">
      <c r="A164">
        <v>35.6</v>
      </c>
      <c r="B164">
        <v>119.8</v>
      </c>
      <c r="C164">
        <v>311.8</v>
      </c>
    </row>
    <row r="165" spans="1:3" x14ac:dyDescent="0.2">
      <c r="A165">
        <v>18.2</v>
      </c>
      <c r="B165">
        <v>409.4</v>
      </c>
      <c r="C165">
        <v>155.4</v>
      </c>
    </row>
    <row r="166" spans="1:3" x14ac:dyDescent="0.2">
      <c r="A166">
        <v>136.80000000000001</v>
      </c>
      <c r="B166">
        <v>119.8</v>
      </c>
      <c r="C166">
        <v>156.4</v>
      </c>
    </row>
    <row r="167" spans="1:3" x14ac:dyDescent="0.2">
      <c r="A167">
        <v>1.4</v>
      </c>
      <c r="B167">
        <v>103.4</v>
      </c>
      <c r="C167">
        <v>103.2</v>
      </c>
    </row>
    <row r="168" spans="1:3" x14ac:dyDescent="0.2">
      <c r="A168">
        <v>35</v>
      </c>
      <c r="B168">
        <v>561.20000000000005</v>
      </c>
      <c r="C168">
        <v>52</v>
      </c>
    </row>
    <row r="169" spans="1:3" x14ac:dyDescent="0.2">
      <c r="A169">
        <v>70.2</v>
      </c>
      <c r="B169">
        <v>153</v>
      </c>
      <c r="C169">
        <v>156.6</v>
      </c>
    </row>
    <row r="170" spans="1:3" x14ac:dyDescent="0.2">
      <c r="A170">
        <v>35.6</v>
      </c>
      <c r="B170">
        <v>357</v>
      </c>
      <c r="C170">
        <v>77.400000000000006</v>
      </c>
    </row>
    <row r="171" spans="1:3" x14ac:dyDescent="0.2">
      <c r="A171">
        <v>153.80000000000001</v>
      </c>
      <c r="B171">
        <v>526.79999999999995</v>
      </c>
      <c r="C171">
        <v>25.2</v>
      </c>
    </row>
    <row r="172" spans="1:3" x14ac:dyDescent="0.2">
      <c r="A172">
        <v>1.8</v>
      </c>
      <c r="B172">
        <v>476</v>
      </c>
      <c r="C172">
        <v>25.2</v>
      </c>
    </row>
    <row r="173" spans="1:3" x14ac:dyDescent="0.2">
      <c r="A173">
        <v>493.8</v>
      </c>
      <c r="B173">
        <v>85.8</v>
      </c>
      <c r="C173">
        <v>390</v>
      </c>
    </row>
    <row r="174" spans="1:3" x14ac:dyDescent="0.2">
      <c r="A174">
        <v>19.399999999999999</v>
      </c>
      <c r="B174">
        <v>289.8</v>
      </c>
      <c r="C174">
        <v>52.6</v>
      </c>
    </row>
    <row r="175" spans="1:3" x14ac:dyDescent="0.2">
      <c r="A175">
        <v>86.6</v>
      </c>
      <c r="B175">
        <v>18.399999999999999</v>
      </c>
      <c r="C175">
        <v>649</v>
      </c>
    </row>
    <row r="176" spans="1:3" x14ac:dyDescent="0.2">
      <c r="A176">
        <v>205.2</v>
      </c>
      <c r="B176">
        <v>51.6</v>
      </c>
      <c r="C176">
        <v>285.8</v>
      </c>
    </row>
    <row r="177" spans="1:3" x14ac:dyDescent="0.2">
      <c r="A177">
        <v>494</v>
      </c>
      <c r="B177">
        <v>0.8</v>
      </c>
      <c r="C177">
        <v>104.2</v>
      </c>
    </row>
    <row r="178" spans="1:3" x14ac:dyDescent="0.2">
      <c r="A178">
        <v>18.600000000000001</v>
      </c>
      <c r="B178">
        <v>135.80000000000001</v>
      </c>
      <c r="C178">
        <v>910</v>
      </c>
    </row>
    <row r="179" spans="1:3" x14ac:dyDescent="0.2">
      <c r="A179">
        <v>103</v>
      </c>
      <c r="B179">
        <v>136.6</v>
      </c>
      <c r="C179">
        <v>52</v>
      </c>
    </row>
    <row r="180" spans="1:3" x14ac:dyDescent="0.2">
      <c r="A180">
        <v>1.4</v>
      </c>
      <c r="B180">
        <v>188.2</v>
      </c>
      <c r="C180">
        <v>77</v>
      </c>
    </row>
    <row r="181" spans="1:3" x14ac:dyDescent="0.2">
      <c r="A181">
        <v>204.8</v>
      </c>
      <c r="B181">
        <v>136.19999999999999</v>
      </c>
      <c r="C181">
        <v>26</v>
      </c>
    </row>
    <row r="182" spans="1:3" x14ac:dyDescent="0.2">
      <c r="A182">
        <v>2.4</v>
      </c>
      <c r="B182">
        <v>16.8</v>
      </c>
      <c r="C182">
        <v>155.4</v>
      </c>
    </row>
    <row r="183" spans="1:3" x14ac:dyDescent="0.2">
      <c r="A183">
        <v>528.6</v>
      </c>
      <c r="B183">
        <v>693.22</v>
      </c>
      <c r="C183">
        <v>77</v>
      </c>
    </row>
    <row r="184" spans="1:3" x14ac:dyDescent="0.2">
      <c r="A184">
        <v>291.39999999999998</v>
      </c>
      <c r="B184">
        <v>166.7</v>
      </c>
      <c r="C184">
        <v>389.2</v>
      </c>
    </row>
    <row r="185" spans="1:3" x14ac:dyDescent="0.2">
      <c r="A185">
        <v>103.6</v>
      </c>
      <c r="B185">
        <v>278.35000000000002</v>
      </c>
      <c r="C185">
        <v>234</v>
      </c>
    </row>
    <row r="186" spans="1:3" x14ac:dyDescent="0.2">
      <c r="A186">
        <v>120.4</v>
      </c>
      <c r="B186">
        <v>110.47</v>
      </c>
      <c r="C186">
        <v>156</v>
      </c>
    </row>
    <row r="187" spans="1:3" x14ac:dyDescent="0.2">
      <c r="A187">
        <v>189.2</v>
      </c>
      <c r="B187">
        <v>83.16</v>
      </c>
      <c r="C187">
        <v>155.19999999999999</v>
      </c>
    </row>
    <row r="188" spans="1:3" x14ac:dyDescent="0.2">
      <c r="A188">
        <v>255.8</v>
      </c>
      <c r="B188">
        <v>83.96</v>
      </c>
      <c r="C188">
        <v>207.6</v>
      </c>
    </row>
    <row r="189" spans="1:3" x14ac:dyDescent="0.2">
      <c r="A189">
        <v>205</v>
      </c>
      <c r="B189">
        <v>112.28</v>
      </c>
      <c r="C189">
        <v>259.2</v>
      </c>
    </row>
    <row r="190" spans="1:3" x14ac:dyDescent="0.2">
      <c r="A190">
        <v>171</v>
      </c>
      <c r="B190">
        <v>137.99</v>
      </c>
      <c r="C190">
        <v>25.2</v>
      </c>
    </row>
    <row r="191" spans="1:3" x14ac:dyDescent="0.2">
      <c r="A191">
        <v>750</v>
      </c>
      <c r="B191">
        <v>82.96</v>
      </c>
      <c r="C191">
        <v>623.4</v>
      </c>
    </row>
    <row r="192" spans="1:3" x14ac:dyDescent="0.2">
      <c r="A192">
        <v>239</v>
      </c>
      <c r="B192">
        <v>110.27</v>
      </c>
      <c r="C192">
        <v>25</v>
      </c>
    </row>
    <row r="193" spans="1:3" x14ac:dyDescent="0.2">
      <c r="A193">
        <v>70</v>
      </c>
      <c r="B193">
        <v>137.99</v>
      </c>
      <c r="C193">
        <v>25.8</v>
      </c>
    </row>
    <row r="194" spans="1:3" x14ac:dyDescent="0.2">
      <c r="A194">
        <v>36.4</v>
      </c>
      <c r="B194">
        <v>168.11</v>
      </c>
      <c r="C194">
        <v>51.6</v>
      </c>
    </row>
    <row r="195" spans="1:3" x14ac:dyDescent="0.2">
      <c r="A195">
        <v>120</v>
      </c>
      <c r="B195">
        <v>193.42</v>
      </c>
      <c r="C195">
        <v>77.2</v>
      </c>
    </row>
    <row r="196" spans="1:3" x14ac:dyDescent="0.2">
      <c r="A196">
        <v>631.4</v>
      </c>
      <c r="B196">
        <v>138.79</v>
      </c>
      <c r="C196">
        <v>181.4</v>
      </c>
    </row>
    <row r="197" spans="1:3" x14ac:dyDescent="0.2">
      <c r="A197">
        <v>86.2</v>
      </c>
      <c r="B197">
        <v>470.54</v>
      </c>
      <c r="C197">
        <v>51.8</v>
      </c>
    </row>
    <row r="198" spans="1:3" x14ac:dyDescent="0.2">
      <c r="A198">
        <v>255.8</v>
      </c>
      <c r="B198">
        <v>775.95</v>
      </c>
      <c r="C198">
        <v>78.2</v>
      </c>
    </row>
    <row r="199" spans="1:3" x14ac:dyDescent="0.2">
      <c r="A199">
        <v>136.80000000000001</v>
      </c>
      <c r="B199">
        <v>55.05</v>
      </c>
      <c r="C199">
        <v>130.4</v>
      </c>
    </row>
    <row r="200" spans="1:3" x14ac:dyDescent="0.2">
      <c r="A200">
        <v>120</v>
      </c>
      <c r="B200">
        <v>137.99</v>
      </c>
      <c r="C200">
        <v>961</v>
      </c>
    </row>
    <row r="201" spans="1:3" x14ac:dyDescent="0.2">
      <c r="A201">
        <v>52.4</v>
      </c>
      <c r="B201">
        <v>139.99</v>
      </c>
      <c r="C201">
        <v>181</v>
      </c>
    </row>
    <row r="202" spans="1:3" x14ac:dyDescent="0.2">
      <c r="A202">
        <v>2.2000000000000002</v>
      </c>
      <c r="B202">
        <v>223.33</v>
      </c>
      <c r="C202">
        <v>129.4</v>
      </c>
    </row>
    <row r="203" spans="1:3" x14ac:dyDescent="0.2">
      <c r="A203">
        <v>2.2000000000000002</v>
      </c>
      <c r="B203">
        <v>166.3</v>
      </c>
      <c r="C203">
        <v>311.39999999999998</v>
      </c>
    </row>
    <row r="204" spans="1:3" x14ac:dyDescent="0.2">
      <c r="A204">
        <v>205.8</v>
      </c>
      <c r="B204">
        <v>82.56</v>
      </c>
      <c r="C204">
        <v>51</v>
      </c>
    </row>
    <row r="205" spans="1:3" x14ac:dyDescent="0.2">
      <c r="A205">
        <v>51.8</v>
      </c>
      <c r="B205">
        <v>139.79</v>
      </c>
      <c r="C205">
        <v>25.2</v>
      </c>
    </row>
    <row r="206" spans="1:3" x14ac:dyDescent="0.2">
      <c r="A206">
        <v>544.79999999999995</v>
      </c>
      <c r="B206">
        <v>638.6</v>
      </c>
      <c r="C206">
        <v>25.2</v>
      </c>
    </row>
    <row r="207" spans="1:3" x14ac:dyDescent="0.2">
      <c r="A207">
        <v>154</v>
      </c>
      <c r="B207">
        <v>221.12</v>
      </c>
      <c r="C207">
        <v>25.2</v>
      </c>
    </row>
    <row r="208" spans="1:3" x14ac:dyDescent="0.2">
      <c r="A208">
        <v>818</v>
      </c>
      <c r="B208">
        <v>29.35</v>
      </c>
      <c r="C208">
        <v>572</v>
      </c>
    </row>
    <row r="209" spans="1:3" x14ac:dyDescent="0.2">
      <c r="A209">
        <v>52</v>
      </c>
      <c r="B209">
        <v>84.57</v>
      </c>
      <c r="C209">
        <v>259</v>
      </c>
    </row>
    <row r="210" spans="1:3" x14ac:dyDescent="0.2">
      <c r="A210">
        <v>35.200000000000003</v>
      </c>
      <c r="B210">
        <v>57.26</v>
      </c>
      <c r="C210">
        <v>129</v>
      </c>
    </row>
    <row r="211" spans="1:3" x14ac:dyDescent="0.2">
      <c r="A211">
        <v>19.2</v>
      </c>
      <c r="B211">
        <v>165.9</v>
      </c>
      <c r="C211">
        <v>77.400000000000006</v>
      </c>
    </row>
    <row r="212" spans="1:3" x14ac:dyDescent="0.2">
      <c r="A212">
        <v>87.2</v>
      </c>
      <c r="B212">
        <v>57.46</v>
      </c>
      <c r="C212">
        <v>260.39999999999998</v>
      </c>
    </row>
    <row r="213" spans="1:3" x14ac:dyDescent="0.2">
      <c r="A213">
        <v>205.8</v>
      </c>
      <c r="B213">
        <v>28.55</v>
      </c>
      <c r="C213">
        <v>25.4</v>
      </c>
    </row>
    <row r="214" spans="1:3" x14ac:dyDescent="0.2">
      <c r="A214">
        <v>18.8</v>
      </c>
      <c r="B214">
        <v>719.92</v>
      </c>
      <c r="C214">
        <v>77.8</v>
      </c>
    </row>
    <row r="215" spans="1:3" x14ac:dyDescent="0.2">
      <c r="A215">
        <v>2.2000000000000002</v>
      </c>
      <c r="B215">
        <v>82.96</v>
      </c>
      <c r="C215">
        <v>25.2</v>
      </c>
    </row>
    <row r="216" spans="1:3" x14ac:dyDescent="0.2">
      <c r="A216">
        <v>35.6</v>
      </c>
      <c r="B216">
        <v>112.68</v>
      </c>
      <c r="C216">
        <v>156</v>
      </c>
    </row>
    <row r="217" spans="1:3" x14ac:dyDescent="0.2">
      <c r="A217">
        <v>104.2</v>
      </c>
      <c r="B217">
        <v>138.79</v>
      </c>
      <c r="C217">
        <v>155.80000000000001</v>
      </c>
    </row>
    <row r="218" spans="1:3" x14ac:dyDescent="0.2">
      <c r="A218">
        <v>69.2</v>
      </c>
      <c r="B218">
        <v>28.55</v>
      </c>
      <c r="C218">
        <v>25.2</v>
      </c>
    </row>
    <row r="219" spans="1:3" x14ac:dyDescent="0.2">
      <c r="A219">
        <v>341.8</v>
      </c>
      <c r="B219">
        <v>112.28</v>
      </c>
      <c r="C219">
        <v>337</v>
      </c>
    </row>
    <row r="220" spans="1:3" x14ac:dyDescent="0.2">
      <c r="A220">
        <v>52</v>
      </c>
      <c r="B220">
        <v>276.54000000000002</v>
      </c>
      <c r="C220">
        <v>77</v>
      </c>
    </row>
    <row r="221" spans="1:3" x14ac:dyDescent="0.2">
      <c r="A221">
        <v>18.600000000000001</v>
      </c>
      <c r="B221">
        <v>472.55</v>
      </c>
      <c r="C221">
        <v>259</v>
      </c>
    </row>
    <row r="222" spans="1:3" x14ac:dyDescent="0.2">
      <c r="A222">
        <v>103</v>
      </c>
      <c r="B222">
        <v>28.55</v>
      </c>
      <c r="C222">
        <v>208.2</v>
      </c>
    </row>
    <row r="223" spans="1:3" x14ac:dyDescent="0.2">
      <c r="A223">
        <v>2.2000000000000002</v>
      </c>
      <c r="B223">
        <v>82.56</v>
      </c>
      <c r="C223">
        <v>52.4</v>
      </c>
    </row>
    <row r="224" spans="1:3" x14ac:dyDescent="0.2">
      <c r="A224">
        <v>359.4</v>
      </c>
      <c r="B224">
        <v>139.19</v>
      </c>
      <c r="C224">
        <v>519</v>
      </c>
    </row>
    <row r="225" spans="1:3" x14ac:dyDescent="0.2">
      <c r="A225">
        <v>2.4</v>
      </c>
      <c r="B225">
        <v>166.3</v>
      </c>
      <c r="C225">
        <v>25.8</v>
      </c>
    </row>
    <row r="226" spans="1:3" x14ac:dyDescent="0.2">
      <c r="A226">
        <v>238.8</v>
      </c>
      <c r="B226">
        <v>332.77</v>
      </c>
      <c r="C226">
        <v>597.20000000000005</v>
      </c>
    </row>
    <row r="227" spans="1:3" x14ac:dyDescent="0.2">
      <c r="A227">
        <v>35</v>
      </c>
      <c r="B227">
        <v>110.47</v>
      </c>
      <c r="C227">
        <v>182.4</v>
      </c>
    </row>
    <row r="228" spans="1:3" x14ac:dyDescent="0.2">
      <c r="A228">
        <v>1.8</v>
      </c>
      <c r="B228">
        <v>28.15</v>
      </c>
      <c r="C228">
        <v>103.4</v>
      </c>
    </row>
    <row r="229" spans="1:3" x14ac:dyDescent="0.2">
      <c r="A229">
        <v>171</v>
      </c>
      <c r="B229">
        <v>55.05</v>
      </c>
      <c r="C229">
        <v>104</v>
      </c>
    </row>
    <row r="230" spans="1:3" x14ac:dyDescent="0.2">
      <c r="A230">
        <v>52</v>
      </c>
      <c r="B230">
        <v>138.38999999999999</v>
      </c>
      <c r="C230">
        <v>363.2</v>
      </c>
    </row>
    <row r="231" spans="1:3" x14ac:dyDescent="0.2">
      <c r="A231">
        <v>291</v>
      </c>
      <c r="B231">
        <v>28.55</v>
      </c>
      <c r="C231">
        <v>260.39999999999998</v>
      </c>
    </row>
    <row r="232" spans="1:3" x14ac:dyDescent="0.2">
      <c r="A232">
        <v>69</v>
      </c>
      <c r="B232">
        <v>305.64999999999998</v>
      </c>
      <c r="C232">
        <v>623.4</v>
      </c>
    </row>
    <row r="233" spans="1:3" x14ac:dyDescent="0.2">
      <c r="A233">
        <v>35.200000000000003</v>
      </c>
      <c r="B233">
        <v>57.26</v>
      </c>
      <c r="C233">
        <v>441.2</v>
      </c>
    </row>
    <row r="234" spans="1:3" x14ac:dyDescent="0.2">
      <c r="A234">
        <v>188</v>
      </c>
      <c r="B234">
        <v>249.03</v>
      </c>
      <c r="C234">
        <v>78.599999999999994</v>
      </c>
    </row>
    <row r="235" spans="1:3" x14ac:dyDescent="0.2">
      <c r="A235">
        <v>51.8</v>
      </c>
      <c r="B235">
        <v>57.26</v>
      </c>
      <c r="C235">
        <v>389.4</v>
      </c>
    </row>
    <row r="236" spans="1:3" x14ac:dyDescent="0.2">
      <c r="A236">
        <v>272.8</v>
      </c>
      <c r="B236">
        <v>139.79</v>
      </c>
      <c r="C236">
        <v>181.6</v>
      </c>
    </row>
    <row r="237" spans="1:3" x14ac:dyDescent="0.2">
      <c r="A237">
        <v>137.4</v>
      </c>
      <c r="B237">
        <v>168.11</v>
      </c>
      <c r="C237">
        <v>25.4</v>
      </c>
    </row>
    <row r="238" spans="1:3" x14ac:dyDescent="0.2">
      <c r="A238">
        <v>85.8</v>
      </c>
      <c r="B238">
        <v>610.9</v>
      </c>
      <c r="C238">
        <v>130.4</v>
      </c>
    </row>
    <row r="239" spans="1:3" x14ac:dyDescent="0.2">
      <c r="A239">
        <v>138</v>
      </c>
      <c r="B239">
        <v>84.57</v>
      </c>
      <c r="C239">
        <v>129.6</v>
      </c>
    </row>
    <row r="240" spans="1:3" x14ac:dyDescent="0.2">
      <c r="A240">
        <v>36</v>
      </c>
      <c r="B240">
        <v>194.42</v>
      </c>
      <c r="C240">
        <v>130.19999999999999</v>
      </c>
    </row>
    <row r="241" spans="1:3" x14ac:dyDescent="0.2">
      <c r="A241">
        <v>392.2</v>
      </c>
      <c r="B241">
        <v>139.99</v>
      </c>
      <c r="C241">
        <v>155</v>
      </c>
    </row>
    <row r="242" spans="1:3" x14ac:dyDescent="0.2">
      <c r="A242">
        <v>171.4</v>
      </c>
      <c r="B242">
        <v>57.26</v>
      </c>
      <c r="C242">
        <v>155.4</v>
      </c>
    </row>
    <row r="243" spans="1:3" x14ac:dyDescent="0.2">
      <c r="A243">
        <v>19.2</v>
      </c>
      <c r="B243">
        <v>110.27</v>
      </c>
      <c r="C243">
        <v>337</v>
      </c>
    </row>
    <row r="244" spans="1:3" x14ac:dyDescent="0.2">
      <c r="A244">
        <v>86.8</v>
      </c>
      <c r="B244">
        <v>28.55</v>
      </c>
      <c r="C244">
        <v>286.2</v>
      </c>
    </row>
    <row r="245" spans="1:3" x14ac:dyDescent="0.2">
      <c r="A245">
        <v>138</v>
      </c>
      <c r="B245">
        <v>84.17</v>
      </c>
      <c r="C245">
        <v>337</v>
      </c>
    </row>
    <row r="246" spans="1:3" x14ac:dyDescent="0.2">
      <c r="A246">
        <v>52.8</v>
      </c>
      <c r="B246">
        <v>111.28</v>
      </c>
      <c r="C246">
        <v>181.6</v>
      </c>
    </row>
    <row r="247" spans="1:3" x14ac:dyDescent="0.2">
      <c r="A247">
        <v>70.400000000000006</v>
      </c>
      <c r="B247">
        <v>251.44</v>
      </c>
      <c r="C247">
        <v>467.6</v>
      </c>
    </row>
    <row r="248" spans="1:3" x14ac:dyDescent="0.2">
      <c r="A248">
        <v>69.8</v>
      </c>
      <c r="B248">
        <v>221.53</v>
      </c>
      <c r="C248">
        <v>130.19999999999999</v>
      </c>
    </row>
    <row r="249" spans="1:3" x14ac:dyDescent="0.2">
      <c r="A249">
        <v>69.599999999999994</v>
      </c>
      <c r="B249">
        <v>190</v>
      </c>
      <c r="C249">
        <v>77</v>
      </c>
    </row>
    <row r="250" spans="1:3" x14ac:dyDescent="0.2">
      <c r="A250">
        <v>308.2</v>
      </c>
      <c r="B250">
        <v>80.599999999999994</v>
      </c>
      <c r="C250">
        <v>25.8</v>
      </c>
    </row>
    <row r="251" spans="1:3" x14ac:dyDescent="0.2">
      <c r="A251">
        <v>52.6</v>
      </c>
      <c r="B251">
        <v>187.8</v>
      </c>
      <c r="C251">
        <v>25.2</v>
      </c>
    </row>
    <row r="252" spans="1:3" x14ac:dyDescent="0.2">
      <c r="A252">
        <v>35</v>
      </c>
      <c r="B252">
        <v>108</v>
      </c>
      <c r="C252">
        <v>337.2</v>
      </c>
    </row>
    <row r="253" spans="1:3" x14ac:dyDescent="0.2">
      <c r="A253">
        <v>431.6</v>
      </c>
      <c r="B253">
        <v>108.4</v>
      </c>
      <c r="C253">
        <v>155.19999999999999</v>
      </c>
    </row>
    <row r="254" spans="1:3" x14ac:dyDescent="0.2">
      <c r="A254">
        <v>323.60000000000002</v>
      </c>
      <c r="B254">
        <v>106.8</v>
      </c>
      <c r="C254">
        <v>909</v>
      </c>
    </row>
    <row r="255" spans="1:3" x14ac:dyDescent="0.2">
      <c r="A255">
        <v>26.6</v>
      </c>
      <c r="B255">
        <v>134</v>
      </c>
      <c r="C255">
        <v>103.6</v>
      </c>
    </row>
    <row r="256" spans="1:3" x14ac:dyDescent="0.2">
      <c r="A256">
        <v>107.8</v>
      </c>
      <c r="B256">
        <v>297.8</v>
      </c>
      <c r="C256">
        <v>597.79999999999995</v>
      </c>
    </row>
    <row r="257" spans="1:3" x14ac:dyDescent="0.2">
      <c r="A257">
        <v>377.6</v>
      </c>
      <c r="B257">
        <v>485.6</v>
      </c>
      <c r="C257">
        <v>754.6</v>
      </c>
    </row>
    <row r="258" spans="1:3" x14ac:dyDescent="0.2">
      <c r="A258">
        <v>296.60000000000002</v>
      </c>
      <c r="B258">
        <v>0.4</v>
      </c>
      <c r="C258">
        <v>155.4</v>
      </c>
    </row>
    <row r="259" spans="1:3" x14ac:dyDescent="0.2">
      <c r="A259">
        <v>297.60000000000002</v>
      </c>
      <c r="B259">
        <v>539</v>
      </c>
      <c r="C259">
        <v>129</v>
      </c>
    </row>
    <row r="260" spans="1:3" x14ac:dyDescent="0.2">
      <c r="A260">
        <v>107.6</v>
      </c>
      <c r="B260">
        <v>79.8</v>
      </c>
      <c r="C260">
        <v>285.2</v>
      </c>
    </row>
    <row r="261" spans="1:3" x14ac:dyDescent="0.2">
      <c r="A261">
        <v>569.20000000000005</v>
      </c>
      <c r="B261">
        <v>54.2</v>
      </c>
      <c r="C261">
        <v>233.6</v>
      </c>
    </row>
    <row r="262" spans="1:3" x14ac:dyDescent="0.2">
      <c r="A262">
        <v>461</v>
      </c>
      <c r="B262">
        <v>55</v>
      </c>
      <c r="C262">
        <v>311</v>
      </c>
    </row>
    <row r="263" spans="1:3" x14ac:dyDescent="0.2">
      <c r="A263">
        <v>242.6</v>
      </c>
      <c r="B263">
        <v>79.8</v>
      </c>
      <c r="C263">
        <v>181</v>
      </c>
    </row>
    <row r="264" spans="1:3" x14ac:dyDescent="0.2">
      <c r="A264">
        <v>53.8</v>
      </c>
      <c r="B264">
        <v>268.8</v>
      </c>
      <c r="C264">
        <v>390.6</v>
      </c>
    </row>
    <row r="265" spans="1:3" x14ac:dyDescent="0.2">
      <c r="A265">
        <v>55.6</v>
      </c>
      <c r="B265">
        <v>106.8</v>
      </c>
      <c r="C265">
        <v>806.4</v>
      </c>
    </row>
    <row r="266" spans="1:3" x14ac:dyDescent="0.2">
      <c r="A266">
        <v>83</v>
      </c>
      <c r="B266">
        <v>106.8</v>
      </c>
      <c r="C266">
        <v>624.4</v>
      </c>
    </row>
    <row r="267" spans="1:3" x14ac:dyDescent="0.2">
      <c r="A267">
        <v>80.599999999999994</v>
      </c>
      <c r="B267">
        <v>55.4</v>
      </c>
      <c r="C267">
        <v>285</v>
      </c>
    </row>
    <row r="268" spans="1:3" x14ac:dyDescent="0.2">
      <c r="A268">
        <v>134.6</v>
      </c>
      <c r="B268">
        <v>27.6</v>
      </c>
      <c r="C268">
        <v>208.6</v>
      </c>
    </row>
    <row r="269" spans="1:3" x14ac:dyDescent="0.2">
      <c r="A269">
        <v>188.6</v>
      </c>
      <c r="B269">
        <v>349.8</v>
      </c>
      <c r="C269">
        <v>311.60000000000002</v>
      </c>
    </row>
    <row r="270" spans="1:3" x14ac:dyDescent="0.2">
      <c r="A270">
        <v>135.6</v>
      </c>
      <c r="B270">
        <v>136.19999999999999</v>
      </c>
      <c r="C270">
        <v>52.2</v>
      </c>
    </row>
    <row r="271" spans="1:3" x14ac:dyDescent="0.2">
      <c r="A271">
        <v>108.4</v>
      </c>
      <c r="B271">
        <v>379.4</v>
      </c>
      <c r="C271">
        <v>441</v>
      </c>
    </row>
    <row r="272" spans="1:3" x14ac:dyDescent="0.2">
      <c r="A272">
        <v>27</v>
      </c>
      <c r="B272">
        <v>1.4</v>
      </c>
      <c r="C272">
        <v>415.6</v>
      </c>
    </row>
    <row r="273" spans="1:3" x14ac:dyDescent="0.2">
      <c r="A273">
        <v>271.60000000000002</v>
      </c>
      <c r="B273">
        <v>53</v>
      </c>
      <c r="C273">
        <v>155</v>
      </c>
    </row>
    <row r="274" spans="1:3" x14ac:dyDescent="0.2">
      <c r="A274">
        <v>26.8</v>
      </c>
      <c r="B274">
        <v>53</v>
      </c>
      <c r="C274">
        <v>51.6</v>
      </c>
    </row>
    <row r="275" spans="1:3" x14ac:dyDescent="0.2">
      <c r="A275">
        <v>188.6</v>
      </c>
      <c r="B275">
        <v>484.8</v>
      </c>
      <c r="C275">
        <v>129.80000000000001</v>
      </c>
    </row>
    <row r="276" spans="1:3" x14ac:dyDescent="0.2">
      <c r="A276">
        <v>53.8</v>
      </c>
      <c r="B276">
        <v>27</v>
      </c>
      <c r="C276">
        <v>25.4</v>
      </c>
    </row>
    <row r="277" spans="1:3" x14ac:dyDescent="0.2">
      <c r="A277">
        <v>134.6</v>
      </c>
      <c r="B277">
        <v>432.4</v>
      </c>
      <c r="C277">
        <v>129.4</v>
      </c>
    </row>
    <row r="278" spans="1:3" x14ac:dyDescent="0.2">
      <c r="A278">
        <v>29.2</v>
      </c>
      <c r="B278">
        <v>0.8</v>
      </c>
      <c r="C278">
        <v>51.6</v>
      </c>
    </row>
    <row r="279" spans="1:3" x14ac:dyDescent="0.2">
      <c r="A279">
        <v>297.39999999999998</v>
      </c>
      <c r="B279">
        <v>161</v>
      </c>
      <c r="C279">
        <v>234.2</v>
      </c>
    </row>
    <row r="280" spans="1:3" x14ac:dyDescent="0.2">
      <c r="A280">
        <v>26.6</v>
      </c>
      <c r="B280">
        <v>108.6</v>
      </c>
      <c r="C280">
        <v>312.60000000000002</v>
      </c>
    </row>
    <row r="281" spans="1:3" x14ac:dyDescent="0.2">
      <c r="A281">
        <v>135.19999999999999</v>
      </c>
      <c r="B281">
        <v>458</v>
      </c>
      <c r="C281">
        <v>649</v>
      </c>
    </row>
    <row r="282" spans="1:3" x14ac:dyDescent="0.2">
      <c r="A282">
        <v>109.4</v>
      </c>
      <c r="B282">
        <v>0.2</v>
      </c>
      <c r="C282">
        <v>208</v>
      </c>
    </row>
    <row r="283" spans="1:3" x14ac:dyDescent="0.2">
      <c r="A283">
        <v>110</v>
      </c>
      <c r="B283">
        <v>215</v>
      </c>
      <c r="C283">
        <v>181</v>
      </c>
    </row>
    <row r="284" spans="1:3" x14ac:dyDescent="0.2">
      <c r="A284">
        <v>26.6</v>
      </c>
      <c r="B284">
        <v>378.2</v>
      </c>
      <c r="C284">
        <v>181</v>
      </c>
    </row>
    <row r="285" spans="1:3" x14ac:dyDescent="0.2">
      <c r="A285">
        <v>190.8</v>
      </c>
      <c r="B285">
        <v>161.19999999999999</v>
      </c>
      <c r="C285">
        <v>285</v>
      </c>
    </row>
    <row r="286" spans="1:3" x14ac:dyDescent="0.2">
      <c r="A286">
        <v>134.80000000000001</v>
      </c>
      <c r="B286">
        <v>160.80000000000001</v>
      </c>
      <c r="C286">
        <v>493.6</v>
      </c>
    </row>
    <row r="287" spans="1:3" x14ac:dyDescent="0.2">
      <c r="A287">
        <v>298.8</v>
      </c>
      <c r="B287">
        <v>160.80000000000001</v>
      </c>
      <c r="C287">
        <v>312.39999999999998</v>
      </c>
    </row>
    <row r="288" spans="1:3" x14ac:dyDescent="0.2">
      <c r="A288">
        <v>109</v>
      </c>
      <c r="B288">
        <v>242</v>
      </c>
      <c r="C288">
        <v>285</v>
      </c>
    </row>
    <row r="289" spans="1:3" x14ac:dyDescent="0.2">
      <c r="A289">
        <v>26.6</v>
      </c>
      <c r="B289">
        <v>79.8</v>
      </c>
      <c r="C289">
        <v>363.2</v>
      </c>
    </row>
    <row r="290" spans="1:3" x14ac:dyDescent="0.2">
      <c r="A290">
        <v>298.2</v>
      </c>
      <c r="B290">
        <v>1.2</v>
      </c>
      <c r="C290">
        <v>431.8</v>
      </c>
    </row>
    <row r="291" spans="1:3" x14ac:dyDescent="0.2">
      <c r="A291">
        <v>82.4</v>
      </c>
      <c r="B291">
        <v>243.8</v>
      </c>
      <c r="C291">
        <v>1.2</v>
      </c>
    </row>
    <row r="292" spans="1:3" x14ac:dyDescent="0.2">
      <c r="A292">
        <v>26.6</v>
      </c>
      <c r="B292">
        <v>27</v>
      </c>
      <c r="C292">
        <v>1.4</v>
      </c>
    </row>
    <row r="293" spans="1:3" x14ac:dyDescent="0.2">
      <c r="A293">
        <v>350.6</v>
      </c>
      <c r="B293">
        <v>133.80000000000001</v>
      </c>
      <c r="C293">
        <v>2.4</v>
      </c>
    </row>
    <row r="294" spans="1:3" x14ac:dyDescent="0.2">
      <c r="A294">
        <v>1.6</v>
      </c>
      <c r="B294">
        <v>0.8</v>
      </c>
      <c r="C294">
        <v>29</v>
      </c>
    </row>
    <row r="295" spans="1:3" x14ac:dyDescent="0.2">
      <c r="A295">
        <v>1.2</v>
      </c>
      <c r="B295">
        <v>53.2</v>
      </c>
      <c r="C295">
        <v>81.2</v>
      </c>
    </row>
    <row r="296" spans="1:3" x14ac:dyDescent="0.2">
      <c r="A296">
        <v>188.6</v>
      </c>
      <c r="B296">
        <v>80</v>
      </c>
      <c r="C296">
        <v>190.2</v>
      </c>
    </row>
    <row r="297" spans="1:3" x14ac:dyDescent="0.2">
      <c r="A297">
        <v>107.6</v>
      </c>
      <c r="B297">
        <v>107.8</v>
      </c>
      <c r="C297">
        <v>431.8</v>
      </c>
    </row>
    <row r="298" spans="1:3" x14ac:dyDescent="0.2">
      <c r="A298">
        <v>81.599999999999994</v>
      </c>
      <c r="B298">
        <v>970.8</v>
      </c>
      <c r="C298">
        <v>458.8</v>
      </c>
    </row>
    <row r="299" spans="1:3" x14ac:dyDescent="0.2">
      <c r="A299">
        <v>1.6</v>
      </c>
      <c r="B299">
        <v>161.6</v>
      </c>
      <c r="C299">
        <v>784.4</v>
      </c>
    </row>
    <row r="300" spans="1:3" x14ac:dyDescent="0.2">
      <c r="A300">
        <v>163.19999999999999</v>
      </c>
      <c r="B300">
        <v>25.8</v>
      </c>
      <c r="C300">
        <v>190</v>
      </c>
    </row>
    <row r="301" spans="1:3" x14ac:dyDescent="0.2">
      <c r="A301">
        <v>27</v>
      </c>
      <c r="B301">
        <v>187.8</v>
      </c>
      <c r="C301">
        <v>243.4</v>
      </c>
    </row>
    <row r="302" spans="1:3" x14ac:dyDescent="0.2">
      <c r="A302">
        <v>488.2</v>
      </c>
      <c r="B302">
        <v>405.8</v>
      </c>
      <c r="C302">
        <v>81.599999999999994</v>
      </c>
    </row>
    <row r="303" spans="1:3" x14ac:dyDescent="0.2">
      <c r="A303">
        <v>351</v>
      </c>
      <c r="B303">
        <v>79.8</v>
      </c>
      <c r="C303">
        <v>539.79999999999995</v>
      </c>
    </row>
    <row r="304" spans="1:3" x14ac:dyDescent="0.2">
      <c r="A304">
        <v>26.8</v>
      </c>
      <c r="B304">
        <v>242</v>
      </c>
      <c r="C304">
        <v>55.6</v>
      </c>
    </row>
    <row r="305" spans="1:3" x14ac:dyDescent="0.2">
      <c r="A305">
        <v>110.2</v>
      </c>
      <c r="B305">
        <v>162.4</v>
      </c>
      <c r="C305">
        <v>109.2</v>
      </c>
    </row>
    <row r="306" spans="1:3" x14ac:dyDescent="0.2">
      <c r="A306">
        <v>28.8</v>
      </c>
      <c r="B306">
        <v>0.2</v>
      </c>
      <c r="C306">
        <v>56</v>
      </c>
    </row>
    <row r="307" spans="1:3" x14ac:dyDescent="0.2">
      <c r="A307">
        <v>82.6</v>
      </c>
      <c r="B307">
        <v>216.6</v>
      </c>
      <c r="C307">
        <v>217.8</v>
      </c>
    </row>
    <row r="308" spans="1:3" x14ac:dyDescent="0.2">
      <c r="A308">
        <v>82.2</v>
      </c>
      <c r="B308">
        <v>323</v>
      </c>
      <c r="C308">
        <v>56.4</v>
      </c>
    </row>
    <row r="309" spans="1:3" x14ac:dyDescent="0.2">
      <c r="A309">
        <v>299</v>
      </c>
      <c r="B309">
        <v>298.2</v>
      </c>
      <c r="C309">
        <v>27.4</v>
      </c>
    </row>
    <row r="310" spans="1:3" x14ac:dyDescent="0.2">
      <c r="A310">
        <v>163.80000000000001</v>
      </c>
      <c r="B310">
        <v>646.79999999999995</v>
      </c>
      <c r="C310">
        <v>162.4</v>
      </c>
    </row>
    <row r="311" spans="1:3" x14ac:dyDescent="0.2">
      <c r="A311">
        <v>109.4</v>
      </c>
      <c r="B311">
        <v>700.8</v>
      </c>
      <c r="C311">
        <v>406.4</v>
      </c>
    </row>
    <row r="312" spans="1:3" x14ac:dyDescent="0.2">
      <c r="A312">
        <v>163.19999999999999</v>
      </c>
      <c r="B312">
        <v>25.8</v>
      </c>
      <c r="C312">
        <v>270</v>
      </c>
    </row>
    <row r="313" spans="1:3" x14ac:dyDescent="0.2">
      <c r="A313">
        <v>28.8</v>
      </c>
      <c r="B313">
        <v>216.2</v>
      </c>
      <c r="C313">
        <v>28.4</v>
      </c>
    </row>
    <row r="314" spans="1:3" x14ac:dyDescent="0.2">
      <c r="A314">
        <v>53.6</v>
      </c>
      <c r="B314">
        <v>187.8</v>
      </c>
      <c r="C314">
        <v>1.6</v>
      </c>
    </row>
    <row r="315" spans="1:3" x14ac:dyDescent="0.2">
      <c r="A315">
        <v>135</v>
      </c>
      <c r="B315">
        <v>242</v>
      </c>
      <c r="C315">
        <v>189.6</v>
      </c>
    </row>
    <row r="316" spans="1:3" x14ac:dyDescent="0.2">
      <c r="A316">
        <v>136</v>
      </c>
      <c r="B316">
        <v>107</v>
      </c>
      <c r="C316">
        <v>107.8</v>
      </c>
    </row>
    <row r="317" spans="1:3" x14ac:dyDescent="0.2">
      <c r="A317">
        <v>54.6</v>
      </c>
      <c r="B317">
        <v>1.2</v>
      </c>
      <c r="C317">
        <v>83</v>
      </c>
    </row>
    <row r="318" spans="1:3" x14ac:dyDescent="0.2">
      <c r="A318">
        <v>53.6</v>
      </c>
      <c r="B318">
        <v>484.8</v>
      </c>
      <c r="C318">
        <v>243.6</v>
      </c>
    </row>
    <row r="319" spans="1:3" x14ac:dyDescent="0.2">
      <c r="A319">
        <v>80.599999999999994</v>
      </c>
      <c r="B319">
        <v>135.4</v>
      </c>
      <c r="C319">
        <v>107.8</v>
      </c>
    </row>
    <row r="320" spans="1:3" x14ac:dyDescent="0.2">
      <c r="A320">
        <v>242.6</v>
      </c>
      <c r="B320">
        <v>162</v>
      </c>
      <c r="C320">
        <v>163</v>
      </c>
    </row>
    <row r="321" spans="1:3" x14ac:dyDescent="0.2">
      <c r="A321">
        <v>26.6</v>
      </c>
      <c r="B321">
        <v>25.8</v>
      </c>
      <c r="C321">
        <v>109</v>
      </c>
    </row>
    <row r="322" spans="1:3" x14ac:dyDescent="0.2">
      <c r="A322">
        <v>377.6</v>
      </c>
      <c r="B322">
        <v>106.8</v>
      </c>
      <c r="C322">
        <v>351</v>
      </c>
    </row>
    <row r="323" spans="1:3" x14ac:dyDescent="0.2">
      <c r="A323">
        <v>163.4</v>
      </c>
      <c r="B323">
        <v>1.4</v>
      </c>
      <c r="C323">
        <v>838.6</v>
      </c>
    </row>
    <row r="324" spans="1:3" x14ac:dyDescent="0.2">
      <c r="A324">
        <v>406.4</v>
      </c>
      <c r="B324">
        <v>82.4</v>
      </c>
      <c r="C324">
        <v>82.2</v>
      </c>
    </row>
    <row r="325" spans="1:3" x14ac:dyDescent="0.2">
      <c r="A325">
        <v>1.8</v>
      </c>
      <c r="B325">
        <v>25.8</v>
      </c>
      <c r="C325">
        <v>271.60000000000002</v>
      </c>
    </row>
    <row r="326" spans="1:3" x14ac:dyDescent="0.2">
      <c r="A326">
        <v>189.6</v>
      </c>
      <c r="B326">
        <v>134.4</v>
      </c>
      <c r="C326">
        <v>188.8</v>
      </c>
    </row>
    <row r="327" spans="1:3" x14ac:dyDescent="0.2">
      <c r="A327">
        <v>191</v>
      </c>
      <c r="B327">
        <v>53.6</v>
      </c>
      <c r="C327">
        <v>109</v>
      </c>
    </row>
    <row r="328" spans="1:3" x14ac:dyDescent="0.2">
      <c r="A328">
        <v>513.6</v>
      </c>
      <c r="B328">
        <v>271.2</v>
      </c>
      <c r="C328">
        <v>378.8</v>
      </c>
    </row>
    <row r="329" spans="1:3" x14ac:dyDescent="0.2">
      <c r="A329">
        <v>82.2</v>
      </c>
      <c r="B329">
        <v>26.2</v>
      </c>
      <c r="C329">
        <v>434.2</v>
      </c>
    </row>
    <row r="330" spans="1:3" x14ac:dyDescent="0.2">
      <c r="A330">
        <v>80.599999999999994</v>
      </c>
      <c r="B330">
        <v>160.80000000000001</v>
      </c>
      <c r="C330">
        <v>107.8</v>
      </c>
    </row>
    <row r="331" spans="1:3" x14ac:dyDescent="0.2">
      <c r="A331">
        <v>351.4</v>
      </c>
      <c r="B331">
        <v>134.6</v>
      </c>
      <c r="C331">
        <v>55.2</v>
      </c>
    </row>
    <row r="332" spans="1:3" x14ac:dyDescent="0.2">
      <c r="A332">
        <v>28.6</v>
      </c>
      <c r="B332">
        <v>160.80000000000001</v>
      </c>
      <c r="C332">
        <v>485.8</v>
      </c>
    </row>
    <row r="333" spans="1:3" x14ac:dyDescent="0.2">
      <c r="A333">
        <v>297.60000000000002</v>
      </c>
      <c r="B333">
        <v>135.6</v>
      </c>
      <c r="C333">
        <v>485.8</v>
      </c>
    </row>
    <row r="334" spans="1:3" x14ac:dyDescent="0.2">
      <c r="A334">
        <v>296.8</v>
      </c>
      <c r="B334">
        <v>268.8</v>
      </c>
      <c r="C334">
        <v>28.6</v>
      </c>
    </row>
    <row r="335" spans="1:3" x14ac:dyDescent="0.2">
      <c r="A335">
        <v>28.4</v>
      </c>
      <c r="B335">
        <v>135.4</v>
      </c>
      <c r="C335">
        <v>81.599999999999994</v>
      </c>
    </row>
    <row r="336" spans="1:3" x14ac:dyDescent="0.2">
      <c r="A336">
        <v>296.60000000000002</v>
      </c>
      <c r="B336">
        <v>109.2</v>
      </c>
      <c r="C336">
        <v>81.2</v>
      </c>
    </row>
    <row r="337" spans="1:3" x14ac:dyDescent="0.2">
      <c r="A337">
        <v>81</v>
      </c>
      <c r="B337">
        <v>54.2</v>
      </c>
      <c r="C337">
        <v>134.80000000000001</v>
      </c>
    </row>
    <row r="338" spans="1:3" x14ac:dyDescent="0.2">
      <c r="A338">
        <v>26.6</v>
      </c>
      <c r="B338">
        <v>106.8</v>
      </c>
      <c r="C338">
        <v>189</v>
      </c>
    </row>
    <row r="339" spans="1:3" x14ac:dyDescent="0.2">
      <c r="A339">
        <v>323.60000000000002</v>
      </c>
      <c r="B339">
        <v>79.8</v>
      </c>
      <c r="C339">
        <v>110</v>
      </c>
    </row>
    <row r="340" spans="1:3" x14ac:dyDescent="0.2">
      <c r="A340">
        <v>216.8</v>
      </c>
      <c r="B340">
        <v>25.8</v>
      </c>
      <c r="C340">
        <v>540.4</v>
      </c>
    </row>
    <row r="341" spans="1:3" x14ac:dyDescent="0.2">
      <c r="A341">
        <v>29</v>
      </c>
      <c r="B341">
        <v>28</v>
      </c>
      <c r="C341">
        <v>245</v>
      </c>
    </row>
    <row r="342" spans="1:3" x14ac:dyDescent="0.2">
      <c r="A342">
        <v>649.20000000000005</v>
      </c>
      <c r="B342">
        <v>108</v>
      </c>
      <c r="C342">
        <v>164.2</v>
      </c>
    </row>
    <row r="343" spans="1:3" x14ac:dyDescent="0.2">
      <c r="A343">
        <v>27.6</v>
      </c>
      <c r="B343">
        <v>647</v>
      </c>
      <c r="C343">
        <v>324.39999999999998</v>
      </c>
    </row>
    <row r="344" spans="1:3" x14ac:dyDescent="0.2">
      <c r="A344">
        <v>134.6</v>
      </c>
      <c r="B344">
        <v>27</v>
      </c>
      <c r="C344">
        <v>188.8</v>
      </c>
    </row>
    <row r="345" spans="1:3" x14ac:dyDescent="0.2">
      <c r="A345">
        <v>56.2</v>
      </c>
      <c r="B345">
        <v>108.6</v>
      </c>
      <c r="C345">
        <v>107.8</v>
      </c>
    </row>
    <row r="346" spans="1:3" x14ac:dyDescent="0.2">
      <c r="A346">
        <v>1.6</v>
      </c>
      <c r="B346">
        <v>755.8</v>
      </c>
      <c r="C346">
        <v>299.39999999999998</v>
      </c>
    </row>
    <row r="347" spans="1:3" x14ac:dyDescent="0.2">
      <c r="A347">
        <v>26.8</v>
      </c>
      <c r="B347">
        <v>485</v>
      </c>
      <c r="C347">
        <v>809.8</v>
      </c>
    </row>
    <row r="348" spans="1:3" x14ac:dyDescent="0.2">
      <c r="A348">
        <v>54.8</v>
      </c>
      <c r="B348">
        <v>190.4</v>
      </c>
      <c r="C348">
        <v>810</v>
      </c>
    </row>
    <row r="349" spans="1:3" x14ac:dyDescent="0.2">
      <c r="A349">
        <v>107.6</v>
      </c>
      <c r="B349">
        <v>379</v>
      </c>
      <c r="C349">
        <v>134.80000000000001</v>
      </c>
    </row>
    <row r="350" spans="1:3" x14ac:dyDescent="0.2">
      <c r="A350">
        <v>26.6</v>
      </c>
      <c r="B350">
        <v>161</v>
      </c>
      <c r="C350">
        <v>242.8</v>
      </c>
    </row>
    <row r="351" spans="1:3" x14ac:dyDescent="0.2">
      <c r="A351">
        <v>26.6</v>
      </c>
      <c r="B351">
        <v>53.8</v>
      </c>
      <c r="C351">
        <v>109.2</v>
      </c>
    </row>
    <row r="352" spans="1:3" x14ac:dyDescent="0.2">
      <c r="A352">
        <v>161.6</v>
      </c>
      <c r="B352">
        <v>109.2</v>
      </c>
      <c r="C352">
        <v>405.6</v>
      </c>
    </row>
    <row r="353" spans="1:3" x14ac:dyDescent="0.2">
      <c r="A353">
        <v>27.6</v>
      </c>
      <c r="B353">
        <v>350</v>
      </c>
      <c r="C353">
        <v>485.8</v>
      </c>
    </row>
    <row r="354" spans="1:3" x14ac:dyDescent="0.2">
      <c r="A354">
        <v>55</v>
      </c>
      <c r="B354">
        <v>403.8</v>
      </c>
      <c r="C354">
        <v>108.8</v>
      </c>
    </row>
    <row r="355" spans="1:3" x14ac:dyDescent="0.2">
      <c r="A355">
        <v>53.8</v>
      </c>
      <c r="B355">
        <v>134.4</v>
      </c>
      <c r="C355">
        <v>80.8</v>
      </c>
    </row>
    <row r="356" spans="1:3" x14ac:dyDescent="0.2">
      <c r="A356">
        <v>81.8</v>
      </c>
      <c r="B356">
        <v>161</v>
      </c>
      <c r="C356">
        <v>242.8</v>
      </c>
    </row>
    <row r="357" spans="1:3" x14ac:dyDescent="0.2">
      <c r="A357">
        <v>161.6</v>
      </c>
      <c r="C357">
        <v>136.4</v>
      </c>
    </row>
    <row r="358" spans="1:3" x14ac:dyDescent="0.2">
      <c r="A358">
        <v>80.599999999999994</v>
      </c>
      <c r="C358">
        <v>54.8</v>
      </c>
    </row>
    <row r="359" spans="1:3" x14ac:dyDescent="0.2">
      <c r="A359">
        <v>109.8</v>
      </c>
      <c r="C359">
        <v>109.8</v>
      </c>
    </row>
    <row r="360" spans="1:3" x14ac:dyDescent="0.2">
      <c r="A360">
        <v>324.60000000000002</v>
      </c>
      <c r="C360">
        <v>107.8</v>
      </c>
    </row>
    <row r="361" spans="1:3" x14ac:dyDescent="0.2">
      <c r="A361">
        <v>54.2</v>
      </c>
      <c r="C361">
        <v>29</v>
      </c>
    </row>
    <row r="362" spans="1:3" x14ac:dyDescent="0.2">
      <c r="A362">
        <v>56.2</v>
      </c>
      <c r="C362">
        <v>244.6</v>
      </c>
    </row>
    <row r="363" spans="1:3" x14ac:dyDescent="0.2">
      <c r="A363">
        <v>27.6</v>
      </c>
      <c r="C363">
        <v>110</v>
      </c>
    </row>
    <row r="364" spans="1:3" x14ac:dyDescent="0.2">
      <c r="A364">
        <v>513.4</v>
      </c>
      <c r="C364">
        <v>136.4</v>
      </c>
    </row>
    <row r="365" spans="1:3" x14ac:dyDescent="0.2">
      <c r="A365">
        <v>26.6</v>
      </c>
      <c r="C365">
        <v>324.60000000000002</v>
      </c>
    </row>
    <row r="366" spans="1:3" x14ac:dyDescent="0.2">
      <c r="A366">
        <v>80.599999999999994</v>
      </c>
      <c r="C366">
        <v>162.80000000000001</v>
      </c>
    </row>
    <row r="367" spans="1:3" x14ac:dyDescent="0.2">
      <c r="A367">
        <v>53.8</v>
      </c>
      <c r="C367">
        <v>136.80000000000001</v>
      </c>
    </row>
    <row r="368" spans="1:3" x14ac:dyDescent="0.2">
      <c r="A368">
        <v>26.8</v>
      </c>
      <c r="C368">
        <v>108</v>
      </c>
    </row>
    <row r="369" spans="1:3" x14ac:dyDescent="0.2">
      <c r="A369">
        <v>53.6</v>
      </c>
      <c r="C369">
        <v>82</v>
      </c>
    </row>
    <row r="370" spans="1:3" x14ac:dyDescent="0.2">
      <c r="A370">
        <v>244.6</v>
      </c>
      <c r="C370">
        <v>80.8</v>
      </c>
    </row>
    <row r="371" spans="1:3" x14ac:dyDescent="0.2">
      <c r="A371">
        <v>134.6</v>
      </c>
      <c r="C371">
        <v>164.4</v>
      </c>
    </row>
    <row r="372" spans="1:3" x14ac:dyDescent="0.2">
      <c r="A372">
        <v>136</v>
      </c>
      <c r="C372">
        <v>216.8</v>
      </c>
    </row>
    <row r="373" spans="1:3" x14ac:dyDescent="0.2">
      <c r="A373">
        <v>215.6</v>
      </c>
      <c r="C373">
        <v>55.2</v>
      </c>
    </row>
    <row r="374" spans="1:3" x14ac:dyDescent="0.2">
      <c r="A374">
        <v>162.4</v>
      </c>
      <c r="C374">
        <v>161.80000000000001</v>
      </c>
    </row>
    <row r="375" spans="1:3" x14ac:dyDescent="0.2">
      <c r="A375">
        <v>188.8</v>
      </c>
      <c r="C375">
        <v>406.4</v>
      </c>
    </row>
    <row r="376" spans="1:3" x14ac:dyDescent="0.2">
      <c r="A376">
        <v>26.8</v>
      </c>
      <c r="C376">
        <v>459.8</v>
      </c>
    </row>
    <row r="377" spans="1:3" x14ac:dyDescent="0.2">
      <c r="A377">
        <v>54.4</v>
      </c>
      <c r="C377">
        <v>244.6</v>
      </c>
    </row>
    <row r="378" spans="1:3" x14ac:dyDescent="0.2">
      <c r="A378">
        <v>188.6</v>
      </c>
      <c r="C378">
        <v>56.4</v>
      </c>
    </row>
    <row r="379" spans="1:3" x14ac:dyDescent="0.2">
      <c r="A379">
        <v>26.6</v>
      </c>
      <c r="C379">
        <v>270</v>
      </c>
    </row>
    <row r="380" spans="1:3" x14ac:dyDescent="0.2">
      <c r="A380">
        <v>29.2</v>
      </c>
      <c r="C380">
        <v>81.599999999999994</v>
      </c>
    </row>
    <row r="381" spans="1:3" x14ac:dyDescent="0.2">
      <c r="A381">
        <v>108.8</v>
      </c>
      <c r="C381">
        <v>136.19999999999999</v>
      </c>
    </row>
    <row r="382" spans="1:3" x14ac:dyDescent="0.2">
      <c r="A382">
        <v>377.6</v>
      </c>
      <c r="C382">
        <v>109.2</v>
      </c>
    </row>
    <row r="383" spans="1:3" x14ac:dyDescent="0.2">
      <c r="A383">
        <v>54.2</v>
      </c>
      <c r="C383">
        <v>108</v>
      </c>
    </row>
    <row r="384" spans="1:3" x14ac:dyDescent="0.2">
      <c r="A384">
        <v>29.2</v>
      </c>
      <c r="C384">
        <v>28</v>
      </c>
    </row>
    <row r="385" spans="1:3" x14ac:dyDescent="0.2">
      <c r="A385">
        <v>323.60000000000002</v>
      </c>
      <c r="C385">
        <v>189</v>
      </c>
    </row>
    <row r="386" spans="1:3" x14ac:dyDescent="0.2">
      <c r="A386">
        <v>80.599999999999994</v>
      </c>
      <c r="C386">
        <v>243.2</v>
      </c>
    </row>
    <row r="387" spans="1:3" x14ac:dyDescent="0.2">
      <c r="A387">
        <v>27.6</v>
      </c>
      <c r="C387">
        <v>487.8</v>
      </c>
    </row>
    <row r="388" spans="1:3" x14ac:dyDescent="0.2">
      <c r="A388">
        <v>188.6</v>
      </c>
      <c r="C388">
        <v>485.8</v>
      </c>
    </row>
    <row r="389" spans="1:3" x14ac:dyDescent="0.2">
      <c r="A389">
        <v>56</v>
      </c>
      <c r="C389">
        <v>163.6</v>
      </c>
    </row>
    <row r="390" spans="1:3" x14ac:dyDescent="0.2">
      <c r="A390">
        <v>242.6</v>
      </c>
      <c r="C390">
        <v>216.4</v>
      </c>
    </row>
    <row r="391" spans="1:3" x14ac:dyDescent="0.2">
      <c r="A391">
        <v>890.6</v>
      </c>
      <c r="C391">
        <v>647.79999999999995</v>
      </c>
    </row>
    <row r="392" spans="1:3" x14ac:dyDescent="0.2">
      <c r="A392">
        <v>26.8</v>
      </c>
      <c r="C392">
        <v>191.2</v>
      </c>
    </row>
    <row r="393" spans="1:3" x14ac:dyDescent="0.2">
      <c r="A393">
        <v>297.60000000000002</v>
      </c>
      <c r="C393">
        <v>323.8</v>
      </c>
    </row>
    <row r="394" spans="1:3" x14ac:dyDescent="0.2">
      <c r="A394">
        <v>135</v>
      </c>
      <c r="C394">
        <v>189.2</v>
      </c>
    </row>
    <row r="395" spans="1:3" x14ac:dyDescent="0.2">
      <c r="A395">
        <v>134.6</v>
      </c>
      <c r="C395">
        <v>217.6</v>
      </c>
    </row>
    <row r="396" spans="1:3" x14ac:dyDescent="0.2">
      <c r="A396">
        <v>29.2</v>
      </c>
      <c r="C396">
        <v>53.8</v>
      </c>
    </row>
    <row r="397" spans="1:3" x14ac:dyDescent="0.2">
      <c r="A397">
        <v>27.8</v>
      </c>
      <c r="C397">
        <v>243.4</v>
      </c>
    </row>
    <row r="398" spans="1:3" x14ac:dyDescent="0.2">
      <c r="A398">
        <v>1.4</v>
      </c>
      <c r="C398">
        <v>81.599999999999994</v>
      </c>
    </row>
    <row r="399" spans="1:3" x14ac:dyDescent="0.2">
      <c r="A399">
        <v>82.2</v>
      </c>
      <c r="C399">
        <v>460.6</v>
      </c>
    </row>
    <row r="400" spans="1:3" x14ac:dyDescent="0.2">
      <c r="A400">
        <v>217</v>
      </c>
      <c r="C400">
        <v>243.8</v>
      </c>
    </row>
    <row r="401" spans="1:3" x14ac:dyDescent="0.2">
      <c r="A401">
        <v>55.6</v>
      </c>
      <c r="C401">
        <v>81</v>
      </c>
    </row>
    <row r="402" spans="1:3" x14ac:dyDescent="0.2">
      <c r="A402">
        <v>108.8</v>
      </c>
      <c r="C402">
        <v>27.4</v>
      </c>
    </row>
    <row r="403" spans="1:3" x14ac:dyDescent="0.2">
      <c r="A403">
        <v>1.6</v>
      </c>
      <c r="C403">
        <v>27</v>
      </c>
    </row>
    <row r="404" spans="1:3" x14ac:dyDescent="0.2">
      <c r="A404">
        <v>134.6</v>
      </c>
      <c r="C404">
        <v>81.2</v>
      </c>
    </row>
    <row r="405" spans="1:3" x14ac:dyDescent="0.2">
      <c r="A405">
        <v>1.4</v>
      </c>
      <c r="C405">
        <v>326.2</v>
      </c>
    </row>
    <row r="406" spans="1:3" x14ac:dyDescent="0.2">
      <c r="A406">
        <v>188.6</v>
      </c>
      <c r="C406">
        <v>2</v>
      </c>
    </row>
    <row r="407" spans="1:3" x14ac:dyDescent="0.2">
      <c r="A407">
        <v>1.8</v>
      </c>
      <c r="C407">
        <v>1.6</v>
      </c>
    </row>
    <row r="408" spans="1:3" x14ac:dyDescent="0.2">
      <c r="A408">
        <v>2</v>
      </c>
      <c r="C408">
        <v>135.80000000000001</v>
      </c>
    </row>
    <row r="409" spans="1:3" x14ac:dyDescent="0.2">
      <c r="A409">
        <v>620.6</v>
      </c>
      <c r="C409">
        <v>865.2</v>
      </c>
    </row>
    <row r="410" spans="1:3" x14ac:dyDescent="0.2">
      <c r="A410">
        <v>352.4</v>
      </c>
      <c r="C410">
        <v>134.80000000000001</v>
      </c>
    </row>
    <row r="411" spans="1:3" x14ac:dyDescent="0.2">
      <c r="A411">
        <v>134.6</v>
      </c>
      <c r="C411">
        <v>136</v>
      </c>
    </row>
    <row r="412" spans="1:3" x14ac:dyDescent="0.2">
      <c r="A412">
        <v>136</v>
      </c>
      <c r="C412">
        <v>82.6</v>
      </c>
    </row>
    <row r="413" spans="1:3" x14ac:dyDescent="0.2">
      <c r="A413">
        <v>107.6</v>
      </c>
      <c r="C413">
        <v>189.8</v>
      </c>
    </row>
    <row r="414" spans="1:3" x14ac:dyDescent="0.2">
      <c r="A414">
        <v>27.6</v>
      </c>
      <c r="C414">
        <v>54.8</v>
      </c>
    </row>
    <row r="415" spans="1:3" x14ac:dyDescent="0.2">
      <c r="A415">
        <v>135.6</v>
      </c>
      <c r="C415">
        <v>702.2</v>
      </c>
    </row>
    <row r="416" spans="1:3" x14ac:dyDescent="0.2">
      <c r="A416">
        <v>53.6</v>
      </c>
      <c r="C416">
        <v>28.4</v>
      </c>
    </row>
    <row r="417" spans="1:3" x14ac:dyDescent="0.2">
      <c r="A417">
        <v>242.6</v>
      </c>
      <c r="C417">
        <v>377.8</v>
      </c>
    </row>
    <row r="418" spans="1:3" x14ac:dyDescent="0.2">
      <c r="A418">
        <v>29</v>
      </c>
      <c r="C418">
        <v>432.6</v>
      </c>
    </row>
    <row r="419" spans="1:3" x14ac:dyDescent="0.2">
      <c r="A419">
        <v>2.2000000000000002</v>
      </c>
      <c r="C419">
        <v>269.8</v>
      </c>
    </row>
    <row r="420" spans="1:3" x14ac:dyDescent="0.2">
      <c r="A420">
        <v>55.6</v>
      </c>
      <c r="C420">
        <v>134.80000000000001</v>
      </c>
    </row>
    <row r="421" spans="1:3" x14ac:dyDescent="0.2">
      <c r="A421">
        <v>26.6</v>
      </c>
      <c r="C421">
        <v>918</v>
      </c>
    </row>
    <row r="422" spans="1:3" x14ac:dyDescent="0.2">
      <c r="A422">
        <v>244</v>
      </c>
      <c r="C422">
        <v>137</v>
      </c>
    </row>
    <row r="423" spans="1:3" x14ac:dyDescent="0.2">
      <c r="A423">
        <v>161.6</v>
      </c>
      <c r="C423">
        <v>785.4</v>
      </c>
    </row>
    <row r="424" spans="1:3" x14ac:dyDescent="0.2">
      <c r="A424">
        <v>674.6</v>
      </c>
      <c r="C424">
        <v>135.19999999999999</v>
      </c>
    </row>
    <row r="425" spans="1:3" x14ac:dyDescent="0.2">
      <c r="A425">
        <v>53.6</v>
      </c>
      <c r="C425">
        <v>55.2</v>
      </c>
    </row>
    <row r="426" spans="1:3" x14ac:dyDescent="0.2">
      <c r="A426">
        <v>26.6</v>
      </c>
      <c r="C426">
        <v>107.8</v>
      </c>
    </row>
    <row r="427" spans="1:3" x14ac:dyDescent="0.2">
      <c r="A427">
        <v>242.6</v>
      </c>
      <c r="C427">
        <v>27.4</v>
      </c>
    </row>
    <row r="428" spans="1:3" x14ac:dyDescent="0.2">
      <c r="A428">
        <v>161.6</v>
      </c>
      <c r="C428">
        <v>27.8</v>
      </c>
    </row>
    <row r="429" spans="1:3" x14ac:dyDescent="0.2">
      <c r="A429">
        <v>81.400000000000006</v>
      </c>
      <c r="C429">
        <v>216.6</v>
      </c>
    </row>
    <row r="430" spans="1:3" x14ac:dyDescent="0.2">
      <c r="A430">
        <v>162.6</v>
      </c>
      <c r="C430">
        <v>325</v>
      </c>
    </row>
    <row r="431" spans="1:3" x14ac:dyDescent="0.2">
      <c r="A431">
        <v>1.8</v>
      </c>
      <c r="C431">
        <v>459.2</v>
      </c>
    </row>
    <row r="432" spans="1:3" x14ac:dyDescent="0.2">
      <c r="A432">
        <v>216.4</v>
      </c>
      <c r="C432">
        <v>540.4</v>
      </c>
    </row>
    <row r="433" spans="1:3" x14ac:dyDescent="0.2">
      <c r="A433">
        <v>107.8</v>
      </c>
      <c r="C433">
        <v>676.4</v>
      </c>
    </row>
    <row r="434" spans="1:3" x14ac:dyDescent="0.2">
      <c r="A434">
        <v>80.8</v>
      </c>
      <c r="C434">
        <v>270</v>
      </c>
    </row>
    <row r="435" spans="1:3" x14ac:dyDescent="0.2">
      <c r="A435">
        <v>163</v>
      </c>
      <c r="C435">
        <v>109.6</v>
      </c>
    </row>
    <row r="436" spans="1:3" x14ac:dyDescent="0.2">
      <c r="A436">
        <v>107.6</v>
      </c>
      <c r="C436">
        <v>323.8</v>
      </c>
    </row>
    <row r="437" spans="1:3" x14ac:dyDescent="0.2">
      <c r="A437">
        <v>28.4</v>
      </c>
      <c r="C437">
        <v>81</v>
      </c>
    </row>
    <row r="438" spans="1:3" x14ac:dyDescent="0.2">
      <c r="A438">
        <v>53.8</v>
      </c>
      <c r="C438">
        <v>1.4</v>
      </c>
    </row>
    <row r="439" spans="1:3" x14ac:dyDescent="0.2">
      <c r="A439">
        <v>2.2000000000000002</v>
      </c>
      <c r="C439">
        <v>164.2</v>
      </c>
    </row>
    <row r="440" spans="1:3" x14ac:dyDescent="0.2">
      <c r="A440">
        <v>296.60000000000002</v>
      </c>
      <c r="C440">
        <v>28.4</v>
      </c>
    </row>
    <row r="441" spans="1:3" x14ac:dyDescent="0.2">
      <c r="A441">
        <v>269.60000000000002</v>
      </c>
      <c r="C441">
        <v>136.6</v>
      </c>
    </row>
    <row r="442" spans="1:3" x14ac:dyDescent="0.2">
      <c r="A442">
        <v>55.4</v>
      </c>
      <c r="C442">
        <v>539.79999999999995</v>
      </c>
    </row>
    <row r="443" spans="1:3" x14ac:dyDescent="0.2">
      <c r="A443">
        <v>54.6</v>
      </c>
      <c r="C443">
        <v>28.6</v>
      </c>
    </row>
    <row r="444" spans="1:3" x14ac:dyDescent="0.2">
      <c r="A444">
        <v>80.599999999999994</v>
      </c>
      <c r="C444">
        <v>243.2</v>
      </c>
    </row>
    <row r="445" spans="1:3" x14ac:dyDescent="0.2">
      <c r="A445">
        <v>297.39999999999998</v>
      </c>
      <c r="C445">
        <v>137</v>
      </c>
    </row>
    <row r="446" spans="1:3" x14ac:dyDescent="0.2">
      <c r="A446">
        <v>162.80000000000001</v>
      </c>
      <c r="C446">
        <v>704</v>
      </c>
    </row>
    <row r="447" spans="1:3" x14ac:dyDescent="0.2">
      <c r="A447">
        <v>110</v>
      </c>
      <c r="C447">
        <v>26.8</v>
      </c>
    </row>
    <row r="448" spans="1:3" x14ac:dyDescent="0.2">
      <c r="A448">
        <v>297.39999999999998</v>
      </c>
      <c r="C448">
        <v>514.6</v>
      </c>
    </row>
    <row r="449" spans="1:3" x14ac:dyDescent="0.2">
      <c r="A449">
        <v>53.8</v>
      </c>
      <c r="C449">
        <v>83</v>
      </c>
    </row>
    <row r="450" spans="1:3" x14ac:dyDescent="0.2">
      <c r="A450">
        <v>162.19999999999999</v>
      </c>
      <c r="C450">
        <v>164.4</v>
      </c>
    </row>
    <row r="451" spans="1:3" x14ac:dyDescent="0.2">
      <c r="A451">
        <v>379.8</v>
      </c>
      <c r="C451">
        <v>704</v>
      </c>
    </row>
    <row r="452" spans="1:3" x14ac:dyDescent="0.2">
      <c r="A452">
        <v>134.6</v>
      </c>
      <c r="C452">
        <v>28.6</v>
      </c>
    </row>
    <row r="453" spans="1:3" x14ac:dyDescent="0.2">
      <c r="A453">
        <v>216.4</v>
      </c>
      <c r="C453">
        <v>135.6</v>
      </c>
    </row>
    <row r="454" spans="1:3" x14ac:dyDescent="0.2">
      <c r="A454">
        <v>83</v>
      </c>
      <c r="C454">
        <v>271.60000000000002</v>
      </c>
    </row>
    <row r="455" spans="1:3" x14ac:dyDescent="0.2">
      <c r="A455">
        <v>28.2</v>
      </c>
      <c r="C455">
        <v>433</v>
      </c>
    </row>
    <row r="456" spans="1:3" x14ac:dyDescent="0.2">
      <c r="A456">
        <v>82.6</v>
      </c>
      <c r="C456">
        <v>82.8</v>
      </c>
    </row>
    <row r="457" spans="1:3" x14ac:dyDescent="0.2">
      <c r="A457">
        <v>135</v>
      </c>
      <c r="C457">
        <v>271.39999999999998</v>
      </c>
    </row>
    <row r="458" spans="1:3" x14ac:dyDescent="0.2">
      <c r="A458">
        <v>29</v>
      </c>
      <c r="C458">
        <v>595</v>
      </c>
    </row>
    <row r="459" spans="1:3" x14ac:dyDescent="0.2">
      <c r="A459">
        <v>82.2</v>
      </c>
      <c r="C459">
        <v>864.8</v>
      </c>
    </row>
    <row r="460" spans="1:3" x14ac:dyDescent="0.2">
      <c r="A460">
        <v>215.6</v>
      </c>
      <c r="C460">
        <v>405.8</v>
      </c>
    </row>
    <row r="461" spans="1:3" x14ac:dyDescent="0.2">
      <c r="A461">
        <v>163.19999999999999</v>
      </c>
      <c r="C461">
        <v>134.80000000000001</v>
      </c>
    </row>
    <row r="462" spans="1:3" x14ac:dyDescent="0.2">
      <c r="A462">
        <v>243.6</v>
      </c>
      <c r="C462">
        <v>245.4</v>
      </c>
    </row>
    <row r="463" spans="1:3" x14ac:dyDescent="0.2">
      <c r="A463">
        <v>135.4</v>
      </c>
      <c r="C463">
        <v>377.8</v>
      </c>
    </row>
    <row r="464" spans="1:3" x14ac:dyDescent="0.2">
      <c r="A464">
        <v>485.6</v>
      </c>
      <c r="C464">
        <v>80.8</v>
      </c>
    </row>
    <row r="465" spans="1:1" x14ac:dyDescent="0.2">
      <c r="A465">
        <v>1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.2a</vt:lpstr>
      <vt:lpstr>fig.2b</vt:lpstr>
      <vt:lpstr>fig.2c</vt:lpstr>
      <vt:lpstr>fig.2d</vt:lpstr>
      <vt:lpstr>fig.2e</vt:lpstr>
      <vt:lpstr>fig.3</vt:lpstr>
      <vt:lpstr>Sheet2</vt:lpstr>
      <vt:lpstr>Figure 4a</vt:lpstr>
      <vt:lpstr>Fo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5a</vt:lpstr>
      <vt:lpstr>Figure 5b</vt:lpstr>
      <vt:lpstr>Table 1</vt:lpstr>
      <vt:lpstr>SupFig1</vt:lpstr>
      <vt:lpstr>SupFig2</vt:lpstr>
      <vt:lpstr>SupFig4</vt:lpstr>
      <vt:lpstr>SupFig6c</vt:lpstr>
      <vt:lpstr>SupFig11</vt:lpstr>
      <vt:lpstr>Sup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jie Huang</dc:creator>
  <cp:lastModifiedBy>Microsoft Office User</cp:lastModifiedBy>
  <dcterms:created xsi:type="dcterms:W3CDTF">2015-06-05T18:17:20Z</dcterms:created>
  <dcterms:modified xsi:type="dcterms:W3CDTF">2022-04-11T20:46:36Z</dcterms:modified>
</cp:coreProperties>
</file>